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개인\BRL 관련\Reformatted(msphere 2nd)\mspherer_PA_main_All_ASV_220902\240910\JH\24-09-20\msphere_PA_final\20240927\msphere_PA\"/>
    </mc:Choice>
  </mc:AlternateContent>
  <xr:revisionPtr revIDLastSave="0" documentId="13_ncr:1_{43179CA6-64A5-4579-8850-B362A7FC2745}" xr6:coauthVersionLast="47" xr6:coauthVersionMax="47" xr10:uidLastSave="{00000000-0000-0000-0000-000000000000}"/>
  <bookViews>
    <workbookView xWindow="-28920" yWindow="-120" windowWidth="29040" windowHeight="15840" activeTab="3" xr2:uid="{00000000-000D-0000-FFFF-FFFF00000000}"/>
  </bookViews>
  <sheets>
    <sheet name="Data set S1" sheetId="5" r:id="rId1"/>
    <sheet name="Data set S2" sheetId="2" r:id="rId2"/>
    <sheet name="Data set S3" sheetId="6" r:id="rId3"/>
    <sheet name="Data set S4" sheetId="4" r:id="rId4"/>
  </sheets>
  <definedNames>
    <definedName name="_xlnm._FilterDatabase" localSheetId="0" hidden="1">'Data set S1'!$A$4:$DF$90</definedName>
    <definedName name="_xlnm._FilterDatabase" localSheetId="1" hidden="1">'Data set S2'!$A$3:$H$134</definedName>
    <definedName name="_xlnm._FilterDatabase" localSheetId="3" hidden="1">'Data set S4'!$A$6:$CP$245</definedName>
    <definedName name="_xlnm.Print_Area" localSheetId="1">'Data set S2'!$A$1:$F$2</definedName>
    <definedName name="_xlnm.Print_Area" localSheetId="3">'Data set S4'!$A$1:$AQ$1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0" uniqueCount="3029">
  <si>
    <t>d__Bacteria; p__Acidobacteriota; c__Vicinamibacteria; o__Vicinamibacterales; f__UBA2999; g__; s__</t>
  </si>
  <si>
    <t>Negative</t>
  </si>
  <si>
    <t>Unkown</t>
  </si>
  <si>
    <t>Positive</t>
  </si>
  <si>
    <t>d__Bacteria; p__Bacteroidota; c__Bacteroidia; o__Sphingobacteriales; f__Sphingobacteriaceae; g__Sphingobacterium; s__</t>
    <phoneticPr fontId="18" type="noConversion"/>
  </si>
  <si>
    <t>d__Bacteria; p__Bacteroidota; c__Bacteroidia; o__Chitinophagales; f__Chitinophagaceae_966727; g__Chitinophaga; s__Chitinophaga cymbidii</t>
    <phoneticPr fontId="18" type="noConversion"/>
  </si>
  <si>
    <t>d__Bacteria; p__Bacteroidota; c__Bacteroidia; o__Chitinophagales; f__Chitinophagaceae_966727; g__Chitinophaga; s__Chitinophaga ginsengihumi</t>
    <phoneticPr fontId="18" type="noConversion"/>
  </si>
  <si>
    <t>d__Bacteria; p__Proteobacteria; c__Gammaproteobacteria; o__Burkholderiales_592522; f__Burkholderiaceae_A_592522; g__Hydrogenophaga_590395; s__Hydrogenophaga intermedia</t>
    <phoneticPr fontId="18" type="noConversion"/>
  </si>
  <si>
    <t>d__Bacteria; p__Proteobacteria; c__Alphaproteobacteria; o__Rhizobiales_A_504705; f__Xanthobacteraceae_503485; g__Afipia; s__Afipia sp001425835</t>
    <phoneticPr fontId="18" type="noConversion"/>
  </si>
  <si>
    <t>d__Bacteria; p__Bacteroidota; c__Bacteroidia; o__Chitinophagales; f__Chitinophagaceae_966727; g__Parafilimonas; s__Parafilimonas terrae</t>
    <phoneticPr fontId="18" type="noConversion"/>
  </si>
  <si>
    <t>d__Bacteria; p__Proteobacteria; c__Alphaproteobacteria; o__Caulobacterales; f__Caulobacteraceae; g__Phenylobacterium; s__Phenylobacterium panacis</t>
    <phoneticPr fontId="18" type="noConversion"/>
  </si>
  <si>
    <t>d__Bacteria; p__Bacteroidota; c__Ignavibacteria; o__SJA-28; f__OLB5; g__OLB5; s__OLB5 sp001567545</t>
    <phoneticPr fontId="18" type="noConversion"/>
  </si>
  <si>
    <t>Phenylobacterium kunshanense</t>
  </si>
  <si>
    <t>WP_090661852.1</t>
  </si>
  <si>
    <t>Parafilimonas terrae</t>
  </si>
  <si>
    <t>Streptomyces capoamus</t>
  </si>
  <si>
    <r>
      <rPr>
        <i/>
        <sz val="11"/>
        <color theme="1"/>
        <rFont val="Arial"/>
        <family val="2"/>
      </rPr>
      <t>Sphingomonas pruni</t>
    </r>
    <r>
      <rPr>
        <sz val="11"/>
        <color theme="1"/>
        <rFont val="Arial"/>
        <family val="2"/>
      </rPr>
      <t xml:space="preserve"> NBRC 15498</t>
    </r>
    <phoneticPr fontId="18" type="noConversion"/>
  </si>
  <si>
    <t>Paraflavitalea soli</t>
  </si>
  <si>
    <r>
      <rPr>
        <i/>
        <sz val="11"/>
        <color theme="1"/>
        <rFont val="Arial"/>
        <family val="2"/>
      </rPr>
      <t>Afipia</t>
    </r>
    <r>
      <rPr>
        <sz val="11"/>
        <color theme="1"/>
        <rFont val="Arial"/>
        <family val="2"/>
      </rPr>
      <t xml:space="preserve"> sp. Root123D2</t>
    </r>
    <phoneticPr fontId="18" type="noConversion"/>
  </si>
  <si>
    <r>
      <rPr>
        <i/>
        <sz val="11"/>
        <color theme="1"/>
        <rFont val="Arial"/>
        <family val="2"/>
      </rPr>
      <t>Pseudolabrys</t>
    </r>
    <r>
      <rPr>
        <sz val="11"/>
        <color theme="1"/>
        <rFont val="Arial"/>
        <family val="2"/>
      </rPr>
      <t xml:space="preserve"> sp. Root1462</t>
    </r>
    <phoneticPr fontId="18" type="noConversion"/>
  </si>
  <si>
    <t>Ohtaekwangia koreensis</t>
  </si>
  <si>
    <t>Hydrogenophaga intermedia</t>
  </si>
  <si>
    <t>Chitinophaga japonensis</t>
  </si>
  <si>
    <t>Dyadobacter psychrotolerans</t>
  </si>
  <si>
    <t>Chitinophaga cymbidii</t>
  </si>
  <si>
    <t>Shinella fusca</t>
  </si>
  <si>
    <t>Arachidicoccus ginsenosidivorans</t>
  </si>
  <si>
    <t>Terrimonas ginsenosidimutans</t>
  </si>
  <si>
    <r>
      <t>Fluviicola taffensis </t>
    </r>
    <r>
      <rPr>
        <sz val="11"/>
        <color theme="1"/>
        <rFont val="Arial"/>
        <family val="2"/>
      </rPr>
      <t>DSM 16823</t>
    </r>
    <phoneticPr fontId="18" type="noConversion"/>
  </si>
  <si>
    <t>WP_013686124.1</t>
  </si>
  <si>
    <t>WP_290808974.1</t>
  </si>
  <si>
    <t>WP_115692576.1</t>
  </si>
  <si>
    <t>Stenotrophomonas indicatrix</t>
  </si>
  <si>
    <t>d__Bacteria; p__Proteobacteria; c__Alphaproteobacteria; o__Dongiales; f__Dongiaceae; g__Dongia_507335; s__Dongia sp000620685</t>
    <phoneticPr fontId="18" type="noConversion"/>
  </si>
  <si>
    <t>Niastella populi</t>
  </si>
  <si>
    <t>Unkown</t>
    <phoneticPr fontId="18" type="noConversion"/>
  </si>
  <si>
    <t>Positive</t>
    <phoneticPr fontId="18" type="noConversion"/>
  </si>
  <si>
    <t>d__Bacteria; p__Gemmatimonadota; c__Gemmatimonadetes; o__Gemmatimonadales; f__GWC2-71-9; g__JABFSM01; s__JABFSM01 sp009692115</t>
    <phoneticPr fontId="18" type="noConversion"/>
  </si>
  <si>
    <t>d__Archaea; p__Thermoproteota; c__Nitrososphaeria_A; o__Nitrososphaerales; f__Nitrosopumilaceae; g__Nitrosotenuis; s__Nitrosotenuis chungbukensis</t>
    <phoneticPr fontId="18" type="noConversion"/>
  </si>
  <si>
    <t>Negative</t>
    <phoneticPr fontId="18" type="noConversion"/>
  </si>
  <si>
    <t>d__Bacteria; p__Gemmatimonadota; c__Gemmatimonadetes; o__Gemmatimonadales; f__GWC2-71-9; g__20CM-2-65-7; s__20CM-2-65-7 sp003221035</t>
    <phoneticPr fontId="18" type="noConversion"/>
  </si>
  <si>
    <t>d__Bacteria; p__Acidobacteriota; c__Vicinamibacteria; o__Vicinamibacterales; f__SCN-69-37; g__SCN-69-37; s__SCN-69-37 sp001724025</t>
    <phoneticPr fontId="18" type="noConversion"/>
  </si>
  <si>
    <t>d__Archaea; p__Thermoproteota; c__Nitrososphaeria_A; o__Nitrososphaerales; f__Nitrosopumilaceae; g__TA-20; s__</t>
    <phoneticPr fontId="18" type="noConversion"/>
  </si>
  <si>
    <t>-</t>
    <phoneticPr fontId="18" type="noConversion"/>
  </si>
  <si>
    <t>Sphingobacterium gobiense</t>
    <phoneticPr fontId="18" type="noConversion"/>
  </si>
  <si>
    <r>
      <t xml:space="preserve">Octaviana, S, Lorenczyk, S, Ackert, F, Fenske, L, Wink, J. Four new members of the family </t>
    </r>
    <r>
      <rPr>
        <i/>
        <sz val="11"/>
        <color theme="1"/>
        <rFont val="Arial"/>
        <family val="2"/>
      </rPr>
      <t>Cytophagaceae</t>
    </r>
    <r>
      <rPr>
        <sz val="11"/>
        <color theme="1"/>
        <rFont val="Arial"/>
        <family val="2"/>
      </rPr>
      <t xml:space="preserve">: </t>
    </r>
    <r>
      <rPr>
        <i/>
        <sz val="11"/>
        <color theme="1"/>
        <rFont val="Arial"/>
        <family val="2"/>
      </rPr>
      <t>Chryseosolibacter histidini</t>
    </r>
    <r>
      <rPr>
        <sz val="11"/>
        <color theme="1"/>
        <rFont val="Arial"/>
        <family val="2"/>
      </rPr>
      <t xml:space="preserve"> gen. nov., sp. nov., </t>
    </r>
    <r>
      <rPr>
        <i/>
        <sz val="11"/>
        <color theme="1"/>
        <rFont val="Arial"/>
        <family val="2"/>
      </rPr>
      <t>Chryseosolibacter indicus</t>
    </r>
    <r>
      <rPr>
        <sz val="11"/>
        <color theme="1"/>
        <rFont val="Arial"/>
        <family val="2"/>
      </rPr>
      <t xml:space="preserve"> gen. nov., sp. nov., </t>
    </r>
    <r>
      <rPr>
        <i/>
        <sz val="11"/>
        <color theme="1"/>
        <rFont val="Arial"/>
        <family val="2"/>
      </rPr>
      <t>Dawidia cretensis</t>
    </r>
    <r>
      <rPr>
        <sz val="11"/>
        <color theme="1"/>
        <rFont val="Arial"/>
        <family val="2"/>
      </rPr>
      <t xml:space="preserve">, gen. nov., sp. nov., and </t>
    </r>
    <r>
      <rPr>
        <i/>
        <sz val="11"/>
        <color theme="1"/>
        <rFont val="Arial"/>
        <family val="2"/>
      </rPr>
      <t>Dawidia soli</t>
    </r>
    <r>
      <rPr>
        <sz val="11"/>
        <color theme="1"/>
        <rFont val="Arial"/>
        <family val="2"/>
      </rPr>
      <t>, gen. nov., sp. nov. isolated from diverse habitat. Antonie Van Leeuwenhoek. 2022; 115:1059-1072.</t>
    </r>
    <phoneticPr fontId="18" type="noConversion"/>
  </si>
  <si>
    <r>
      <t xml:space="preserve">Busse, H-J, Denner, EBM, Buczolits, S, Salkinoja-Salonen, M, Bennasar, A, Kämpfer, P. </t>
    </r>
    <r>
      <rPr>
        <i/>
        <sz val="11"/>
        <color theme="1"/>
        <rFont val="Arial"/>
        <family val="2"/>
      </rPr>
      <t>Sphingomonas aurantiaca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phingomonas aerolata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Sphingomonas faeni</t>
    </r>
    <r>
      <rPr>
        <sz val="11"/>
        <color theme="1"/>
        <rFont val="Arial"/>
        <family val="2"/>
      </rPr>
      <t xml:space="preserve"> sp. nov., air- and dustborne and Antarctic, orange-pigmented, psychrotolerant bacteria, and emended description of the genus </t>
    </r>
    <r>
      <rPr>
        <i/>
        <sz val="11"/>
        <color theme="1"/>
        <rFont val="Arial"/>
        <family val="2"/>
      </rPr>
      <t>Sphingomonas</t>
    </r>
    <r>
      <rPr>
        <sz val="11"/>
        <color theme="1"/>
        <rFont val="Arial"/>
        <family val="2"/>
      </rPr>
      <t>. Int J Syst Evol Microbiol. 2003; 53:1253-1260.</t>
    </r>
    <phoneticPr fontId="18" type="noConversion"/>
  </si>
  <si>
    <r>
      <t xml:space="preserve">Heo, J, Weon, H-Y, Cho, H, Hong, S-B, Kim, J-S, Kim, S-J, et al. </t>
    </r>
    <r>
      <rPr>
        <i/>
        <sz val="11"/>
        <color theme="1"/>
        <rFont val="Arial"/>
        <family val="2"/>
      </rPr>
      <t>Paraflavitalea soli</t>
    </r>
    <r>
      <rPr>
        <sz val="11"/>
        <color theme="1"/>
        <rFont val="Arial"/>
        <family val="2"/>
      </rPr>
      <t xml:space="preserve"> gen. nov., sp. nov., isolated from greenhouse soil. J Microbiol. 2020; 58:17-23.</t>
    </r>
    <phoneticPr fontId="18" type="noConversion"/>
  </si>
  <si>
    <r>
      <t xml:space="preserve">La Scola, B, Mallet, M-N, Grimont, PAD, Raoult, D. Description of </t>
    </r>
    <r>
      <rPr>
        <i/>
        <sz val="11"/>
        <color theme="1"/>
        <rFont val="Arial"/>
        <family val="2"/>
      </rPr>
      <t>Afipia birgiae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Afipia massiliensis</t>
    </r>
    <r>
      <rPr>
        <sz val="11"/>
        <color theme="1"/>
        <rFont val="Arial"/>
        <family val="2"/>
      </rPr>
      <t xml:space="preserve"> sp. nov. and recognition of Afipia felis genospecies A. Int J Syst Evol Microbiol. 2002; 52:1773-1782.</t>
    </r>
    <phoneticPr fontId="18" type="noConversion"/>
  </si>
  <si>
    <r>
      <t xml:space="preserve">Kämpfer, P, Young, C-C, Arun, AB, Shen, F-T, Jäckel, U, Rosselló-Mora, R, et al. </t>
    </r>
    <r>
      <rPr>
        <i/>
        <sz val="11"/>
        <color theme="1"/>
        <rFont val="Arial"/>
        <family val="2"/>
      </rPr>
      <t>Pseudolabrys taiwanensis</t>
    </r>
    <r>
      <rPr>
        <sz val="11"/>
        <color theme="1"/>
        <rFont val="Arial"/>
        <family val="2"/>
      </rPr>
      <t xml:space="preserve"> gen. nov., sp. nov., an alphaproteobacterium isolated from soil. Int J Syst Evol Microbiol. 2006; 56:2469-2472.</t>
    </r>
    <phoneticPr fontId="18" type="noConversion"/>
  </si>
  <si>
    <r>
      <t xml:space="preserve">Kämpfer, P, Schulze, R, Jäckel, U, Malik, KA, Amann, R, Spring, S. </t>
    </r>
    <r>
      <rPr>
        <i/>
        <sz val="11"/>
        <color theme="1"/>
        <rFont val="Arial"/>
        <family val="2"/>
      </rPr>
      <t>Hydrogenophaga defluvii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Hydrogenophaga atypica</t>
    </r>
    <r>
      <rPr>
        <sz val="11"/>
        <color theme="1"/>
        <rFont val="Arial"/>
        <family val="2"/>
      </rPr>
      <t xml:space="preserve"> sp. nov., isolated from activated sludge. Int J Syst Evol Microbiol. 2005; 55:341-344.</t>
    </r>
    <phoneticPr fontId="18" type="noConversion"/>
  </si>
  <si>
    <r>
      <t xml:space="preserve">Lee, SA, Heo, J, Kim, T-W, Sang, M-K, Song, J, Kwon, S-W, et al. </t>
    </r>
    <r>
      <rPr>
        <i/>
        <sz val="11"/>
        <color theme="1"/>
        <rFont val="Arial"/>
        <family val="2"/>
      </rPr>
      <t>Chitinophaga agri</t>
    </r>
    <r>
      <rPr>
        <sz val="11"/>
        <color theme="1"/>
        <rFont val="Arial"/>
        <family val="2"/>
      </rPr>
      <t xml:space="preserve"> sp. nov., a bacterium isolated from soil of reclaimed land. Arch Microbiol. 2021; 203:809-815.</t>
    </r>
    <phoneticPr fontId="18" type="noConversion"/>
  </si>
  <si>
    <r>
      <t xml:space="preserve">Choi, H-A, Lee, S-S. </t>
    </r>
    <r>
      <rPr>
        <i/>
        <sz val="11"/>
        <color theme="1"/>
        <rFont val="Arial"/>
        <family val="2"/>
      </rPr>
      <t>Sphingobacterium kyonggiense</t>
    </r>
    <r>
      <rPr>
        <sz val="11"/>
        <color theme="1"/>
        <rFont val="Arial"/>
        <family val="2"/>
      </rPr>
      <t xml:space="preserve"> sp. nov., isolated from chloroethene-contaminated soil, and emended descriptions of </t>
    </r>
    <r>
      <rPr>
        <i/>
        <sz val="11"/>
        <color theme="1"/>
        <rFont val="Arial"/>
        <family val="2"/>
      </rPr>
      <t>Sphingobacterium daejeonense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phingobacterium mizutaii</t>
    </r>
    <r>
      <rPr>
        <sz val="11"/>
        <color theme="1"/>
        <rFont val="Arial"/>
        <family val="2"/>
      </rPr>
      <t>. Int J Syst Evol Microbiol. 2012; 62:2559-2564.</t>
    </r>
    <phoneticPr fontId="18" type="noConversion"/>
  </si>
  <si>
    <r>
      <t xml:space="preserve">Siddiqi, MZ, Lee, JE, Jun, MO, Huq, MA, Im, W-T. Isolation and characterization of a novel glycoside hydrolase positive bacterial strain named </t>
    </r>
    <r>
      <rPr>
        <i/>
        <sz val="11"/>
        <color theme="1"/>
        <rFont val="Arial"/>
        <family val="2"/>
      </rPr>
      <t>Terrimonas ginsenosidimutans</t>
    </r>
    <r>
      <rPr>
        <sz val="11"/>
        <color theme="1"/>
        <rFont val="Arial"/>
        <family val="2"/>
      </rPr>
      <t xml:space="preserve"> sp. nov. with ginsenoside-converting activity. Int J Syst Evol Microbiol. 2023; 73.</t>
    </r>
    <phoneticPr fontId="18" type="noConversion"/>
  </si>
  <si>
    <r>
      <t xml:space="preserve">Dahal, RH, Kim, J. </t>
    </r>
    <r>
      <rPr>
        <i/>
        <sz val="11"/>
        <color theme="1"/>
        <rFont val="Arial"/>
        <family val="2"/>
      </rPr>
      <t>Fluviicola kyonggii</t>
    </r>
    <r>
      <rPr>
        <sz val="11"/>
        <color theme="1"/>
        <rFont val="Arial"/>
        <family val="2"/>
      </rPr>
      <t xml:space="preserve"> sp. nov., a bacterium isolated from forest soil and emended description of the genus </t>
    </r>
    <r>
      <rPr>
        <i/>
        <sz val="11"/>
        <color theme="1"/>
        <rFont val="Arial"/>
        <family val="2"/>
      </rPr>
      <t>Fluviicola</t>
    </r>
    <r>
      <rPr>
        <sz val="11"/>
        <color theme="1"/>
        <rFont val="Arial"/>
        <family val="2"/>
      </rPr>
      <t>. Int J Syst Evol Microbiol. 2018; 68:1885-1889.</t>
    </r>
    <phoneticPr fontId="18" type="noConversion"/>
  </si>
  <si>
    <r>
      <t xml:space="preserve">Deng, Y, Han, X-F, Jiang, Z-M, Yu, L-Y, Li, Y, Zhang, Y-Q. Characterization of three </t>
    </r>
    <r>
      <rPr>
        <i/>
        <sz val="11"/>
        <color theme="1"/>
        <rFont val="Arial"/>
        <family val="2"/>
      </rPr>
      <t>Stenotrophomonas</t>
    </r>
    <r>
      <rPr>
        <sz val="11"/>
        <color theme="1"/>
        <rFont val="Arial"/>
        <family val="2"/>
      </rPr>
      <t xml:space="preserve"> strains isolated from different ecosystems and proposal of </t>
    </r>
    <r>
      <rPr>
        <i/>
        <sz val="11"/>
        <color theme="1"/>
        <rFont val="Arial"/>
        <family val="2"/>
      </rPr>
      <t>Stenotrophomonas mori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Stenotrophomonas lacuserhaii</t>
    </r>
    <r>
      <rPr>
        <sz val="11"/>
        <color theme="1"/>
        <rFont val="Arial"/>
        <family val="2"/>
      </rPr>
      <t xml:space="preserve"> sp. nov. Front Microbiol. 2022; 13.</t>
    </r>
    <phoneticPr fontId="18" type="noConversion"/>
  </si>
  <si>
    <t>Total</t>
    <phoneticPr fontId="18" type="noConversion"/>
  </si>
  <si>
    <t>ACAAATTACGAATACCATCAATGTACTCCTAGAAGGGGCATCTAAAAATTCAAACCAACCAGATGAACTGCCTTTATCTATAGCACTTGATTCACCAAATATACATCACTTTTTAGTAGCAGGACAAAGTGCAAGACCAGTAGATGCTGCTGGAAATCCATGGTCAGCTTCTTACGTTTATGATAGTGGAAATCTTGTTTTAAACATGATTTATAATT</t>
  </si>
  <si>
    <t>ACAGATTACAAATACTATTAACATGCTGCTCGAAGGAGCGTCTGAGCCAAGCACTCAACCAAATGAATTGCCCCTCGCAGTTGCATTAGACTCTCCAAACATCCATCACTTTCTAGTTGCAGCCCAAAGTGCTAGACCCGTAGATGCGGCTGGAAATCCTTGGTCTGGTGCGTATGTATACGATAGTGGAAATCTTGTTTTGAATATGTTGTACAACC</t>
  </si>
  <si>
    <t>ACAAATTACAAATACTATCAACATGTTGCTTGAGGGAGCCTCTGAGCCAAGCAAGCAACCAAACGATTTACCCCTAGCAGTCGCACTTGATTCGCCAAATATTCATCATTTTCTAGTTGCAGCACAAAGTGCGAGGCCAGTAGATGCGGCAGGTAATCCATGGTCTGGAGCTTATGTATACGACAGTGGCAATCTTGTCTTGAACATGCTCTACAATC</t>
  </si>
  <si>
    <t>ACAAATTACAAATACTATCAACATGTTGCTTGAAGGGGCCTCTGAGCCAAGCAAGCAACCAAACGATTTACCCCTAGCAGTAGCACTTGACTCGCCAAATATTCATCATTTCCTAGTTGCAGCACAAAGTGCAAGGCCAGTAGATGCAGCGGGTAATCCGTGGTCAGGAGCTTATGTATACGACAGTGGCAATCTTGTTTTGAATATGCTCTACAATC</t>
  </si>
  <si>
    <t>ACAGATTACAAATACCATCAACATGCTGCTGGAAGGCGCGTCGCCGGCAAGTCAGCAGCCAAACGACCTGCCACTGTCAGTTGCTCTGGATTCTCCAAACATACACCACTTTTTGGTCGCGGCCCAAAGCGCAAGGCCCGTGGATGCCGCCGGAAATCCGTGGTCGGCCAGCTATGTGTACGACAGCGGCAACTTGGTGCTAAACATGCTGTACAACC</t>
  </si>
  <si>
    <t>GCAGGTTGCAAATACAATCAATATGCTGCTAGAAGGCGCGTCGCCGGCAAGCCAGCAACCCAATGATCTTCCACTGTCAGTTGCTCTGGATTCACCAAACATACACCACTTTTTGGTCGCGGCCCAAAGCGCAAGGCCGGTAGATGCCGCGGGAAACCCGTGGTCCGCCAGCTACGTGTATGACAGCGGCAATTTGGTACTAAACATGCTGTACAACT</t>
  </si>
  <si>
    <t>ACAAATTACCAATACCATTAATGTTCTTCTAGAAGGTTCTTCGGCTAATTCAGAACAACCTAACGAACTGCCACTATCAATTGCTTTAGAATCCCCTAATATTCACCATTTCTTAGTAGCGGCACAAAGTGCACGTCCAGTTGATGCAGCAGGTAATCCATGGACGGCGTCCTATGTCTATGATAGTGGAAATTTGGTACTAAACATGCTGTATAATT</t>
  </si>
  <si>
    <t>GCAGATTACCAATACGATTAATGTTCTTGTGGATGGTGCCTCAAGAACTTCCAACAATCCAAATGATCTTCCATTGGAGATAGTTTTGGAATCACCAAATATTCATCACTTTCTGGTCGCGGCCCAAAGTGCCAGTCCTGTAGATGCTGCAGGAAACCCCTGGTCTGCCTCCTATGTCTACGACAGCGGTAATTTGGTCCTTAATATGTTGTATAACT</t>
  </si>
  <si>
    <t>ACAAATAACAAATACGATTAATGTATTGCTAGAAGGAGCTTCTACAAATTCAAATCAACCAAATGAATTGCTGCCTTTATCTGTAGCGCTTGATTCACCAAATATTCATCACTTTTTGGTAGCAGCACAAAGTGCAAGACCAGTAGATGCTGCTGGAAATCCATGGTCAGCTTCCTATGTCTATGATAGTGGAAATCTTGTTTTAAATATGCTTTATAATT</t>
  </si>
  <si>
    <t>GCTTATCGCGACAACTATCAACATGTTGCTCGACGGCGCATCTGCAGGGACGCCTGACCAGCCCGATACCCTGCCGCTCAAAAATGCTCTCAATGGCGACGGCAATATCCACCATTTCCTTGTGGCAGCACAGAGCTCCCGCCCGGTTGATGCAGCTGGCAATCCATGGTCGGCGCTCTATGTCTATGACAGCGGCAATTTGGTGTTGAATCTGCTCTACAACC</t>
  </si>
  <si>
    <t>ACAAATAACAAATACAATAAATGTTCTTCTAGAAGGTGCTTCAACTAATTCCAATAATCCAAATCAGTTACCGCTATCTGTCGCTTTGGACTCTCCTAATATCCATCATTTTTTAGTCGCAGCTCAGAGTGCACGTCCTGTCGATGCAGCAGGAAATCCATGGTCTGCATCATATGTTTATGATAGCGGAAACCTTGTGCTTAATATGTTGTATAACT</t>
  </si>
  <si>
    <t>GCAGGTGACAAACACAATCAACATGCTGCTAGAAGGCGCATCAAGGCCGAGCCAGCCAAACGACCTGCCACTGTCCGTTGCGCTGGACTCGCCCAACATTCACCATTTCCTTGTTGCAGGCCAAAGCGCAAGGCCAGTAGACGCTGCAGGAAATCCTTGGACTGCAAGTTATGTCTATGATAGTGGCAACTTGGTTCTGAACATGATATACAACC</t>
  </si>
  <si>
    <t>GCAGATTACAAACACCATCAACATGCTGCTGGAAGGCGCGTCGCCAGCAAGCCAGCAGCCAAACGACTTGCCCCTGTCAGTCGCTCTGAATTCGCCAAACATACACCACTTTTTAGTTGCGGCCCAAAGCGCAAGGCCCGTGGATGCCGCGGGAAATCCGTGGTCGGCCAGCTATGTGTATGACAGCGGCAACTTGGTGCTAAACATGCTGTACAACC</t>
  </si>
  <si>
    <t>ACAAATTACAAATACCATCAATATGTTGTTGGAAGGTGCATCATCAACATCGAGTCAACCAAATGACTTGCCGTTGTCGGTGGCATTGGATTCACCAAACATTCATCACTTTCTTGTTGCAGCCCAAAGCGCAAGACCTGTCGACGCGGCAGGAAATCCATGGACAGCTAGCTATGTATACGATAGTGGTAATTTAGTGCTAAACATGTTATACAATC</t>
  </si>
  <si>
    <t>GCAGATTACAAATACCATCAACATGCTGCTGGAAGGCGCGTCGCCAACAAGCCAGCAACCAAACGACCTGCCCCTGTCAGTTGCTCTTGATTCGCCAAACATACACCACTTTTTGGTCGCGGCACAAAGCGCGAGGCCCGTGGATGCCGCGGGAAATCCGTGGTCGGCCAGCTATGTGTACGACAGCGGCAACTTGGTGCTAAACATGCTGTACAACT</t>
  </si>
  <si>
    <t>GCTCGTTGCAAACACACTAAATGCGCTATTGGATGGTTCATCGTCAAATAGTAGTGAGGATCCGGATTCGCTGCCACTTGCAAATGCGTTGGACGGCAAGGGTGAAATCCACCATTTTCTGGTAGCTGCTCAGAGTGCAAGACCTGTAGACGCGGCAGGCAATCCCTGGTCTGCTTTGTATGTATATGATAGCGGCAACCTTGTATTGAATCTGCTCTACAACT</t>
  </si>
  <si>
    <t>GCAGGTTGCAAATACAATCAATATGCTGCTGGAAGGCGCGTCGCCGGCAAGCCGGCAACCTAATGACCTTCCACTGTCGGTTGCTCTGGATTCGCCAAACATACACCACTTTTTGGTCGCGGCCCAAAGCGCAAGGCCGGTAGATGCCGCGGGAAACCCTTGGTCTGCCAGCTACGTGTATGACAGCGGCAACTTGGTGCTGAACATGCTGTACAACT</t>
  </si>
  <si>
    <t>GCAGATTACAAATACTATTAACATGCTTCTCGAAGGAGCGTCTGATCCAAGCACTCAGCCAAATGAATTGCCCTTGGCAATTTCCCTAGACTCACCAAACATACATCATTTTTTAGTTGCAGCCCAAAGCGCTAGGCCCGTAGATGCAGCAGGAAATCCATGGTCCGGTGCTTACGTGTATGACAGTGGTAATCTTGTCTTGAATATGTTGTATAACC</t>
  </si>
  <si>
    <t>GCAGATTACCAACACAATTAATGTTCTTCTGGATGGTGCCTCAAGAACTTCCAACAATCCAAATGATCTTCCATTGGAGATAGCTTTGAAGTCACCTAATATTCATCACTTTCTGGTCGCGGCCCAAAGTGCCCGTCCTGTAGATGCTGCAGGAAACCCATGGTCTGCCTCCTATATCTACGACAGCGGTAATTTGGTCCTTAATATGTTGTATAACT</t>
  </si>
  <si>
    <t>GCAAATTACAAACACGATTAATATTCTCTTAGAAGGAGCAACAATAAAATCCGAACAACCAAACGATATACCTTTGTCGATTGCTTTAGAATCTCCCAATATTCATCATTTCCTAGTTGCAGCCCAAAGCGCACGTCCTGTGGATGCTGCGGGGAATCCTTGGTCTGCTTCCTATGTATACGACAGTGGGAATCTCGTATTAAACATGCTATATAATT</t>
  </si>
  <si>
    <t>ACAAATAACAAATACTATAAACATTCTTTTGGAAGGAGCTTCGACTAACACAAATAATCCAAATGAACTACCTTTATCGGTAGCATTAGACTCTCCAAATATTCACCACTTTTTAGTTGCAGCTCAGAGTGCTCGCCCTGTAGATGCAGCTGGAAATCCTTGGTCTGCTTCTTATGTCTATGATAGTGGAAATCTTGTGCTTAACATGTTGTATAATT</t>
  </si>
  <si>
    <t>ACTCATTTCTACAACTATCAATATGCTCTTGGACGGCTCTGCTACTTCATCTTCCACGAAGGTTGTCGATCCGAATTCACTGCCCCTTGCCAACGCACTTGACGGAAGCGGTAATATTCACCATTATCTGGTTGCAGCGCAAAGCTCCCGGCCAGTCGATGCAGCAGGCAATCCTTGGAGTGCATTGTATGTCTATGATAGCGGCAATCTTGTTCTCAATCTTCTCTACAACC</t>
  </si>
  <si>
    <t>GCTTATCGCGACGACCATCAATATGTTGCTCGACGGCGCATCTGCTGGGACGCCCGGCCAGCCCGATACCCTGCCACTCAAAAATGCTCTCAATGGCGACGGCAATATCCACCATTTCCTTGTGGCGGCTCAGAGCTCCCGCCCAGTTGATGCAGCTGGCAATCCATGGTCGGCGCTCTATGTCTATGATAGCGGTAATCTGGTGTTGAATCTGCTCTACAACC</t>
  </si>
  <si>
    <t>ACAAATTACCAATACGATAAATGTTCTGCTAGAAGGTGCATCGATCAATTCAGAACAGCCTAATGACCTACCTTTGTTAATTGCTTTAGAATCTCCGAATATTCACCATTTCTTGGTTGCAGCACAGAGTGCGCGTCCTGTAGATGCAGCAGGTAATCCTTGGACGGCTTCCTACGTCTATGATAGTGGTAATTTGGTATTAAACATGTTGTATAATT</t>
  </si>
  <si>
    <t>ACAAATAACAAATACTATAAACATTCTTTTGGAAGGAGCTTCGACTAACACAAATAATCCAAATGAACTTCCTTTATCAGTAGCATTGGAATCGCCAAACATTCACCACTTTTTAGTTGCAGCTCAAAGTGCTCGCCCTGTAGACGCAGCTGGAAATCCTTGGTCTGCTTCTTATGTATATGATAGTGGAAATCTTGTGCTTAACATGTTGTATAATT</t>
  </si>
  <si>
    <t>6Y-R-8</t>
  </si>
  <si>
    <t>6Y-R-7</t>
  </si>
  <si>
    <t>6Y-R-6</t>
  </si>
  <si>
    <t>6Y-R-5</t>
  </si>
  <si>
    <t>6Y-R-4</t>
  </si>
  <si>
    <t>6Y-R-3</t>
  </si>
  <si>
    <t>6Y-R-2</t>
  </si>
  <si>
    <t>6Y-R-1</t>
    <phoneticPr fontId="18" type="noConversion"/>
  </si>
  <si>
    <t>6Y-B-3</t>
    <phoneticPr fontId="18" type="noConversion"/>
  </si>
  <si>
    <t>6Y-B-2</t>
  </si>
  <si>
    <t>6Y-B-1</t>
  </si>
  <si>
    <t>4Y-R-7</t>
  </si>
  <si>
    <t>4Y-R-6</t>
  </si>
  <si>
    <t>4Y-R-5</t>
  </si>
  <si>
    <t>4Y-R-3</t>
  </si>
  <si>
    <t>4Y-R-2</t>
  </si>
  <si>
    <t>4Y-R-1</t>
  </si>
  <si>
    <t>4Y-B-3</t>
  </si>
  <si>
    <t>4Y-B-2</t>
  </si>
  <si>
    <t>4Y-B-1</t>
  </si>
  <si>
    <t>R90-5</t>
  </si>
  <si>
    <t>R90-4</t>
  </si>
  <si>
    <t>R90-3</t>
  </si>
  <si>
    <t>R90-2</t>
  </si>
  <si>
    <t>R90-1</t>
  </si>
  <si>
    <t>B90-5</t>
  </si>
  <si>
    <t>B90-4</t>
  </si>
  <si>
    <t>B90-3</t>
  </si>
  <si>
    <t>B90-2</t>
  </si>
  <si>
    <t>B90-1</t>
  </si>
  <si>
    <t>R60-5</t>
  </si>
  <si>
    <t>R60-4</t>
  </si>
  <si>
    <t>R60-3</t>
  </si>
  <si>
    <t>R60-2</t>
  </si>
  <si>
    <t>R60-1</t>
  </si>
  <si>
    <t>B60-5</t>
  </si>
  <si>
    <t>B60-4</t>
  </si>
  <si>
    <t>B60-3</t>
  </si>
  <si>
    <t>B60-2</t>
  </si>
  <si>
    <t>Rhizosphere</t>
  </si>
  <si>
    <t>Bulk</t>
    <phoneticPr fontId="18" type="noConversion"/>
  </si>
  <si>
    <t>Rhizosphere</t>
    <phoneticPr fontId="18" type="noConversion"/>
  </si>
  <si>
    <t>Bulk</t>
  </si>
  <si>
    <t>6-year-old</t>
    <phoneticPr fontId="18" type="noConversion"/>
  </si>
  <si>
    <t>4-year-old</t>
    <phoneticPr fontId="18" type="noConversion"/>
  </si>
  <si>
    <t>90-year-old</t>
    <phoneticPr fontId="18" type="noConversion"/>
  </si>
  <si>
    <t>60-year-old</t>
    <phoneticPr fontId="18" type="noConversion"/>
  </si>
  <si>
    <t>Ginseng plant</t>
    <phoneticPr fontId="18" type="noConversion"/>
  </si>
  <si>
    <t>Pepper plant</t>
    <phoneticPr fontId="18" type="noConversion"/>
  </si>
  <si>
    <t>Seqeunce</t>
    <phoneticPr fontId="18" type="noConversion"/>
  </si>
  <si>
    <t>SR1-like</t>
    <phoneticPr fontId="18" type="noConversion"/>
  </si>
  <si>
    <t>Ga9.2-like</t>
    <phoneticPr fontId="18" type="noConversion"/>
  </si>
  <si>
    <t>MY3-like</t>
    <phoneticPr fontId="18" type="noConversion"/>
  </si>
  <si>
    <t>Taxonomy</t>
    <phoneticPr fontId="18" type="noConversion"/>
  </si>
  <si>
    <r>
      <t>Log</t>
    </r>
    <r>
      <rPr>
        <sz val="11"/>
        <color theme="1"/>
        <rFont val="맑은 고딕"/>
        <family val="2"/>
        <charset val="129"/>
      </rPr>
      <t>₂</t>
    </r>
    <r>
      <rPr>
        <sz val="11"/>
        <color theme="1"/>
        <rFont val="Arial"/>
        <family val="2"/>
      </rPr>
      <t>fold 
Bulk / Rhizosphere</t>
    </r>
    <phoneticPr fontId="18" type="noConversion"/>
  </si>
  <si>
    <t>Average relative abundance in bulk samples
(% of the total 16S rRNA gene reads)</t>
    <phoneticPr fontId="18" type="noConversion"/>
  </si>
  <si>
    <t>Average relative abundance in rizosphere samples
(% of the total 16S rRNA gene reads)</t>
    <phoneticPr fontId="18" type="noConversion"/>
  </si>
  <si>
    <t>Reference</t>
    <phoneticPr fontId="18" type="noConversion"/>
  </si>
  <si>
    <t>Presence or absence of catalase</t>
    <phoneticPr fontId="18" type="noConversion"/>
  </si>
  <si>
    <t>Catalase-containing neighbor</t>
    <phoneticPr fontId="18" type="noConversion"/>
  </si>
  <si>
    <t>GenBank ID (catalase)</t>
    <phoneticPr fontId="18" type="noConversion"/>
  </si>
  <si>
    <t>Data set S2. Log₂fold changes in relative abundance of 16S rRNA ASVs of procaryotes between bulk and rhizosphere soils of pepper plants.</t>
    <phoneticPr fontId="18" type="noConversion"/>
  </si>
  <si>
    <t>ASV ID</t>
    <phoneticPr fontId="18" type="noConversion"/>
  </si>
  <si>
    <t>16S_ASV68</t>
  </si>
  <si>
    <t>d__Bacteria; p__Acidobacteriota; c__Blastocatellia; o__Pyrinomonadales; f__Pyrinomonadaceae_433912; g__QHXM01; s__</t>
    <phoneticPr fontId="18" type="noConversion"/>
  </si>
  <si>
    <t>Bulk soil specific</t>
    <phoneticPr fontId="18" type="noConversion"/>
  </si>
  <si>
    <t>16S_ASV132</t>
  </si>
  <si>
    <t>d__Bacteria; p__Methylomirabilota; c__Methylomirabilia; o__Rokubacteriales; f__CSP1-6; g__UBA12499; s__UBA12499 sp001788395</t>
    <phoneticPr fontId="18" type="noConversion"/>
  </si>
  <si>
    <t>16S_ASV57</t>
  </si>
  <si>
    <t>d__Bacteria; p__Acidobacteriota; c__Vicinamibacteria; o__Vicinamibacterales; f__UBA2999; g__; s__</t>
    <phoneticPr fontId="18" type="noConversion"/>
  </si>
  <si>
    <t>16S_ASV194</t>
  </si>
  <si>
    <t>d__Bacteria p__; c__; o__; f__; g__; s__</t>
    <phoneticPr fontId="18" type="noConversion"/>
  </si>
  <si>
    <t>16S_ASV201</t>
  </si>
  <si>
    <t>d__Bacteria; p__Chloroflexota; c__Anaerolineae; o__Anaerolineales; f__EnvOPS12; g__UBA12294;</t>
    <phoneticPr fontId="18" type="noConversion"/>
  </si>
  <si>
    <t>16S_ASV142</t>
  </si>
  <si>
    <t>16S_ASV94</t>
  </si>
  <si>
    <t>d__Bacteria; p__Acidobacteriota; c__Vicinamibacteria; o__Vicinamibacterales; f__; g__; s__</t>
    <phoneticPr fontId="18" type="noConversion"/>
  </si>
  <si>
    <t>16S_ASV383</t>
  </si>
  <si>
    <t>16S_ASV167</t>
  </si>
  <si>
    <t>d__Bacteria; p__Eisenbacteria; c__RBG-16-71-46; o__SZUA-252; f__SZUA-252; g__WS-7; s__</t>
  </si>
  <si>
    <t>16S_ASV211</t>
  </si>
  <si>
    <t>d__Bacteria; p__Proteobacteria; c__Gammaproteobacteria;o__; f__; g__; s__</t>
    <phoneticPr fontId="18" type="noConversion"/>
  </si>
  <si>
    <t>16S_ASV9</t>
  </si>
  <si>
    <t>d__Bacteria; p__Proteobacteria; c__Alphaproteobacteria; o__Rhizobiales_A_504705; f__Xanthobacteraceae_503485; g__; s__</t>
    <phoneticPr fontId="18" type="noConversion"/>
  </si>
  <si>
    <t>16S_ASV222</t>
  </si>
  <si>
    <t>16S_ASV350</t>
  </si>
  <si>
    <t>d__Bacteria; p__Planctomycetota; c__UBA1135; o__UBA2386; f__UBA2386; g__UBA2386; s__</t>
    <phoneticPr fontId="18" type="noConversion"/>
  </si>
  <si>
    <t>16S_ASV154</t>
  </si>
  <si>
    <t>d__Bacteria; p__Desulfobacterota_B; c__Binatia; o__UBA9968; f__UBA9968; g__; s__</t>
    <phoneticPr fontId="18" type="noConversion"/>
  </si>
  <si>
    <t>16S_ASV323</t>
  </si>
  <si>
    <t>16S_ASV437</t>
  </si>
  <si>
    <t>d__Bacteria; p__Proteobacteria; c__Gammaproteobacteria; o__; f__; g__; s__</t>
    <phoneticPr fontId="18" type="noConversion"/>
  </si>
  <si>
    <t>16S_ASV177</t>
  </si>
  <si>
    <t>16S_ASV237</t>
  </si>
  <si>
    <t>d__Bacteria; p__Bacteroidota; c__Bacteroidia; o__Chitinophagales; f__Chitinophagaceae_966727; g__Terrimonas_942068; s__</t>
  </si>
  <si>
    <t>16S_ASV1</t>
  </si>
  <si>
    <t>16S_ASV316</t>
  </si>
  <si>
    <t>d__Bacteria; p__Proteobacteria; c__Gammaproteobacteria; o__Nevskiales; f__Nevskiaceae; g__; s__</t>
    <phoneticPr fontId="18" type="noConversion"/>
  </si>
  <si>
    <t>16S_ASV179</t>
  </si>
  <si>
    <t>16S_ASV58</t>
  </si>
  <si>
    <t>d__Archaea; p__Thermoproteota; c__Nitrososphaeria_A; o__Nitrososphaerales; f__Nitrosopumilaceae; g__Nitrosotenuis; s__Nitrosotenuis cloacae</t>
    <phoneticPr fontId="18" type="noConversion"/>
  </si>
  <si>
    <t>16S_ASV375</t>
  </si>
  <si>
    <t>16S_ASV242</t>
  </si>
  <si>
    <t>d__Bacteria; p__Proteobacteria; c__Alphaproteobacteria; o__Sphingomonadales; f__Sphingomonadaceae; g__Sphingomicrobium_483265; s__Sphingomicrobium sp000620665</t>
    <phoneticPr fontId="18" type="noConversion"/>
  </si>
  <si>
    <t>Sphingomonas pruni NBRC 15498</t>
  </si>
  <si>
    <t>Busse, H-J, Denner, EBM, Buczolits, S, Salkinoja-Salonen, M, Bennasar, A, Kämpfer, P. Sphingomonas aurantiaca sp. nov., Sphingomonas aerolata sp. nov. and Sphingomonas faeni sp. nov., air- and dustborne and Antarctic, orange-pigmented, psychrotolerant bacteria, and emended description of the genus Sphingomonas. Int J Syst Evol Microbiol. 2003; 53:1253-1260.</t>
  </si>
  <si>
    <t>16S_ASV213</t>
  </si>
  <si>
    <t>d__Bacteria; p__Acidobacteriota; c__Blastocatellia; o__Pyrinomonadales; f__; g__; s__</t>
    <phoneticPr fontId="18" type="noConversion"/>
  </si>
  <si>
    <t>16S_ASV276</t>
  </si>
  <si>
    <t>d__Bacteria; p__Methylomirabilota; c__Methylomirabilia; o__Rokubacteriales; f__CSP1-6;;</t>
    <phoneticPr fontId="18" type="noConversion"/>
  </si>
  <si>
    <t>16S_ASV229</t>
  </si>
  <si>
    <t>d__Bacteria; p__Proteobacteria; c__Alphaproteobacteria; o__Sphingomonadales; f__Sphingomonadaceae; g__Sphingomicrobium_483265; s__Sphingomonas limnosediminicola</t>
  </si>
  <si>
    <t>16S_ASV216</t>
  </si>
  <si>
    <t>d__Bacteria; p__Acidobacteriota; c__Vicinamibacteria; o__Vicinamibacterales; f__UBA2999; g__Gp6-AA45; s__Gp6-AA45 sp003222395</t>
    <phoneticPr fontId="18" type="noConversion"/>
  </si>
  <si>
    <t>16S_ASV268</t>
  </si>
  <si>
    <t>d__Bacteria; p__Proteobacteria; c__Gammaproteobacteria; o__Burkholderiales_597432; f__Rhodocyclaceae; g__; s__</t>
    <phoneticPr fontId="18" type="noConversion"/>
  </si>
  <si>
    <t>16S_ASV205</t>
  </si>
  <si>
    <t>d__Bacteria; p__Chloroflexota; c__Anaerolineae; o__Anaerolineales; f__EnvOPS12; g__UBA12294; s__UBA12294 sp002050275</t>
    <phoneticPr fontId="18" type="noConversion"/>
  </si>
  <si>
    <t>16S_ASV199</t>
  </si>
  <si>
    <t>d__Archaea; p__Thermoproteota; c__Nitrososphaeria_A; o__Nitrososphaerales; f__Nitrososphaeraceae; g__TA-21; s__TA-21 sp005877075</t>
    <phoneticPr fontId="18" type="noConversion"/>
  </si>
  <si>
    <t>16S_ASV348</t>
  </si>
  <si>
    <t>16S_ASV402</t>
  </si>
  <si>
    <t>16S_ASV459</t>
  </si>
  <si>
    <t>d__Bacteria; p__Proteobacteria; c__Gammaproteobacteria; o__Steroidobacterales; f__Steroidobacteraceae; g__Povalibacter; s__Povalibacter uvarum</t>
    <phoneticPr fontId="18" type="noConversion"/>
  </si>
  <si>
    <t>16S_ASV151</t>
  </si>
  <si>
    <t>16S_ASV218</t>
  </si>
  <si>
    <t>16S_ASV90</t>
  </si>
  <si>
    <t>16S_ASV304</t>
  </si>
  <si>
    <t>16S_ASV409</t>
  </si>
  <si>
    <t>d__Bacteria; p__Acidobacteriota; c__Acidobacteriae; o__20CM-2-55-15; f__20CM-2-55-15; g__DSPE01; s__</t>
  </si>
  <si>
    <t>16S_ASV28</t>
  </si>
  <si>
    <t>d__Bacteria; p__Bacteroidota; c__Bacteroidia; o__Chitinophagales; f__Chitinophagaceae_966727; g__Terrimonas_942068; s__</t>
    <phoneticPr fontId="18" type="noConversion"/>
  </si>
  <si>
    <t>16S_ASV302</t>
  </si>
  <si>
    <t>d__Bacteria; p__Gemmatimonadota; c__Gemmatimonadetes; o__Gemmatimonadales; f__Gemmatimonadaceae; g__; s__</t>
    <phoneticPr fontId="18" type="noConversion"/>
  </si>
  <si>
    <t>16S_ASV121</t>
  </si>
  <si>
    <t>d__Bacteria; p__Proteobacteria; c__Gammaproteobacteria; o__Burkholderiales_597441; f__UBA6910; g__Pelomicrobium; s__</t>
    <phoneticPr fontId="18" type="noConversion"/>
  </si>
  <si>
    <t>16S_ASV17</t>
  </si>
  <si>
    <t>d__Archaea; p__Thermoproteota; c__Nitrososphaeria_A; o__Nitrososphaerales; f__Nitrososphaeraceae; g__; s__</t>
    <phoneticPr fontId="18" type="noConversion"/>
  </si>
  <si>
    <t>16S_ASV107</t>
  </si>
  <si>
    <t>d__Bacteria; p__Bacteroidota; c__Bacteroidia; o__Chitinophagales; f__Chitinophagaceae_966727; g__; s__</t>
    <phoneticPr fontId="18" type="noConversion"/>
  </si>
  <si>
    <t>16S_ASV281</t>
  </si>
  <si>
    <t>16S_ASV322</t>
  </si>
  <si>
    <t>16S_ASV284</t>
  </si>
  <si>
    <t>d__Bacteria; p__Bacteroidota; c__Bacteroidia; o__Cytophagales; f__Hymenobacteraceae; g__; s__</t>
    <phoneticPr fontId="18" type="noConversion"/>
  </si>
  <si>
    <t>16S_ASV241</t>
  </si>
  <si>
    <t>16S_ASV217</t>
  </si>
  <si>
    <t>16S_ASV378</t>
  </si>
  <si>
    <t>16S_ASV385</t>
  </si>
  <si>
    <t>d__Bacteria; p__Proteobacteria; c__Gammaproteobacteria; o__Burkholderiales_597439; f__Usitatibacteraceae; g__Usitatibacter;</t>
    <phoneticPr fontId="18" type="noConversion"/>
  </si>
  <si>
    <t>16S_ASV106</t>
  </si>
  <si>
    <t>d__Bacteria; p__Desulfobacterota_B; c__Binatia; o__UBA9968; f__UBA9968; g__DP-1; s__DP-1 sp005879605</t>
    <phoneticPr fontId="18" type="noConversion"/>
  </si>
  <si>
    <t>16S_ASV100</t>
  </si>
  <si>
    <t>16S_ASV172</t>
  </si>
  <si>
    <t>16S_ASV111</t>
  </si>
  <si>
    <t>d__Bacteria; p__Proteobacteria; c__Alphaproteobacteria; o__Rhizobiales_A_504721; f__Rhodomicrobiaceae; g__R-RK-3; s__</t>
    <phoneticPr fontId="18" type="noConversion"/>
  </si>
  <si>
    <t>16S_ASV129</t>
  </si>
  <si>
    <t>d__Bacteria; p__Bacteroidota; c__Bacteroidia; o__Chitinophagales; f__Saprospiraceae; g__Haliscomenobacter; s__</t>
    <phoneticPr fontId="18" type="noConversion"/>
  </si>
  <si>
    <t>16S_ASV226</t>
  </si>
  <si>
    <t>d__Bacteria; p__Planctomycetota; c__Phycisphaerae; o__Tepidisphaerales; f__Tepidisphaeraceae; g__UBA2421; s__UBA2421 sp002343075</t>
  </si>
  <si>
    <t>16S_ASV120</t>
  </si>
  <si>
    <t>16S_ASV152</t>
  </si>
  <si>
    <t>d__Bacteria; p__Proteobacteria; c__Gammaproteobacteria; o__Xanthomonadales_613067; f__Rhodanobacteraceae_613067; g__Dokdonella_A; s__Dokdonella_A kunshanensis</t>
    <phoneticPr fontId="18" type="noConversion"/>
  </si>
  <si>
    <t>Dokdonella kunshanensis</t>
    <phoneticPr fontId="18" type="noConversion"/>
  </si>
  <si>
    <t>Li, Y, Zhang, J, Chen, Q, Yang, G, Cai, S, He, J, Shungui, Z, Shun-Peng, Li Dokdonella kunshanensis sp. nov., isolated from activated sludge, and emended description of the genus Dokdonella. Int J Syst Evol Microbiol. 2013; 63:1519-1523.</t>
    <phoneticPr fontId="18" type="noConversion"/>
  </si>
  <si>
    <t>16S_ASV255</t>
  </si>
  <si>
    <t>d__Bacteria; p__Proteobacteria; c__Gammaproteobacteria; o__Xanthomonadales_616009; f__Xanthomonadaceae_616009; g__Arenimonas_613591; s__</t>
    <phoneticPr fontId="18" type="noConversion"/>
  </si>
  <si>
    <t>16S_ASV40</t>
  </si>
  <si>
    <t>d__Bacteria; p__Proteobacteria; c__Alphaproteobacteria; o__Rhizobiales_A_501396; f__Rhizobiaceae_A_499470; g__Mesorhizobium_F_498388;  g__;  s__</t>
    <phoneticPr fontId="18" type="noConversion"/>
  </si>
  <si>
    <t>16S_ASV113</t>
  </si>
  <si>
    <t>16S_ASV277</t>
  </si>
  <si>
    <t>d__Bacteria; p__Proteobacteria; c__Gammaproteobacteria; o__Burkholderiales_595422; f__Burkholderiaceae_A_595422; g__Achromobacter;</t>
    <phoneticPr fontId="18" type="noConversion"/>
  </si>
  <si>
    <t>16S_ASV347</t>
  </si>
  <si>
    <t>d__Bacteria; p__Actinobacteriota; c__Actinomycetia; o__Propionibacteriales; f__Nocardioidaceae; g__Aeromicrobium; s__</t>
    <phoneticPr fontId="18" type="noConversion"/>
  </si>
  <si>
    <t>16S_ASV490</t>
  </si>
  <si>
    <t>16S_ASV260</t>
  </si>
  <si>
    <t>d__Bacteria; p__Bacteroidota; c__Bacteroidia; o__Chitinophagales; f__Chitinophagaceae_966727; g__Paraflavitalea; s__Paraflavitalea soli</t>
    <phoneticPr fontId="18" type="noConversion"/>
  </si>
  <si>
    <t>16S_ASV49</t>
  </si>
  <si>
    <t>d__Bacteria; p__Planctomycetota; c__Planctomycetia; o__Pirellulales; f__Lacipirellulaceae; g__Lacipirellula;</t>
    <phoneticPr fontId="18" type="noConversion"/>
  </si>
  <si>
    <t>16S_ASV41</t>
  </si>
  <si>
    <t>d__Bacteria; p__Actinobacteriota; c__Actinomycetia; o__Streptomycetales_400645; f__Streptomycetaceae_400641; g__Streptomyces_G_399870; s__Streptomyces_G_399870 albolongus</t>
    <phoneticPr fontId="18" type="noConversion"/>
  </si>
  <si>
    <t>16S_ASV202</t>
  </si>
  <si>
    <t>d__Bacteria; p__Bacteroidota; c__Bacteroidia; o__Cytophagales; f__Cyclobacteriaceae_900466; g__; s__</t>
    <phoneticPr fontId="18" type="noConversion"/>
  </si>
  <si>
    <t>16S_ASV25</t>
  </si>
  <si>
    <t>d__Bacteria; p__Proteobacteria; c__Gammaproteobacteria; o__Xanthomonadales_616009; f__Xanthomonadaceae_616009; g__Pseudoxanthomonas_A_615337;</t>
  </si>
  <si>
    <t>16S_ASV858</t>
  </si>
  <si>
    <t>d__Bacteria; p__Bacteroidota; c__Bacteroidia; o__Cytophagales; f__Cyclobacteriaceae_900466; g__Ohtaekwangia; s__Ohtaekwangia koreensis</t>
    <phoneticPr fontId="18" type="noConversion"/>
  </si>
  <si>
    <t>16S_ASV178</t>
  </si>
  <si>
    <t>d__Bacteria; p__Proteobacteria; c__Gammaproteobacteria; o__Xanthomonadales_613067; f__Rhodanobacteraceae_613067; g__Dokdonella_A; s__Dokdonella_A sp002632325</t>
    <phoneticPr fontId="18" type="noConversion"/>
  </si>
  <si>
    <t>16S_ASV87</t>
  </si>
  <si>
    <t>d__Bacteria; p__Proteobacteria; c__Gammaproteobacteria; o__Xanthomonadales_613062; f__Rhodanobacteraceae_613062; g__Rhodanobacter_613036;</t>
  </si>
  <si>
    <t>16S_ASV1139</t>
  </si>
  <si>
    <t>16S_ASV248</t>
  </si>
  <si>
    <t>d__Bacteria; p__Proteobacteria; c__Gammaproteobacteria; o__Steroidobacterales; f__Steroidobacteraceae; g__Steroidobacter_A_608633; s__Steroidobacter denitrificans</t>
    <phoneticPr fontId="18" type="noConversion"/>
  </si>
  <si>
    <t>Steroidobacter denitrificans</t>
  </si>
  <si>
    <t>Fahrbach, M., Kuever, J., Remesch, M., Huber, B. E., Kampfer, P., Dott, W., Hollender, J. Steroidobacter denitrificans gen. nov., sp. nov., a steroidal hormone-degrading gammaproteobacterium. Int J Syst Evol Microbiol, 2008; 58:2215-2223.</t>
    <phoneticPr fontId="18" type="noConversion"/>
  </si>
  <si>
    <t>16S_ASV166</t>
  </si>
  <si>
    <t>d__Bacteria; p__Myxococcota_A_473307; c__Polyangia_463783; o__Polyangiales; f__Polyangiaceae; g__; s__</t>
    <phoneticPr fontId="18" type="noConversion"/>
  </si>
  <si>
    <t>16S_ASV31</t>
  </si>
  <si>
    <t>d__Bacteria; p__Proteobacteria; c__Alphaproteobacteria; o__Sphingomonadales; f__Sphingomonadaceae; g__Sphingobium_A_485959;</t>
    <phoneticPr fontId="18" type="noConversion"/>
  </si>
  <si>
    <t>16S_ASV279</t>
  </si>
  <si>
    <t>16S_ASV576</t>
  </si>
  <si>
    <t>d__Bacteria; p__Actinobacteriota; c__Actinomycetia; o__Mycobacteriales; f__Pseudonocardiaceae; g__Lentzea;</t>
    <phoneticPr fontId="18" type="noConversion"/>
  </si>
  <si>
    <t>16S_ASV86</t>
  </si>
  <si>
    <t>d__Bacteria; p__Proteobacteria; c__Gammaproteobacteria; o__Xanthomonadales_613067; f__Rhodanobacteraceae_613067; g__Dokdonella_A;</t>
  </si>
  <si>
    <t>16S_ASV72</t>
  </si>
  <si>
    <t>16S_ASV2</t>
  </si>
  <si>
    <t>d__Bacteria; p__Bacteroidota; c__Bacteroidia; o__Bacteroidales; f__Marinilabiliaceae; g__JC017; s__JC017 sp004296775</t>
    <phoneticPr fontId="18" type="noConversion"/>
  </si>
  <si>
    <t>16S_ASV54</t>
  </si>
  <si>
    <t>Farh, ME-A, Kim, Y-J, Singh, P, Hoang, V-A, Yang, D-C. Phenylobacterium panacis sp. nov., isolated from the rhizosphere of rusty mountain ginseng. Int J Syst Evol Microbiol. 2016; 66:2691-2696</t>
  </si>
  <si>
    <t>16S_ASV124</t>
  </si>
  <si>
    <t>d__Bacteria; p__Bacteroidota; c__Bacteroidia; o__Cytophagales; f__Cyclobacteriaceae_900466; g__Ohtaekwangia; s__Ohtaekwangia koreensis</t>
  </si>
  <si>
    <t>16S_ASV487</t>
  </si>
  <si>
    <t>16S_ASV71</t>
  </si>
  <si>
    <t>d__Bacteria; p__Proteobacteria; c__Alphaproteobacteria; o__Sphingomonadales; f__Sphingomonadaceae; g__Sphingopyxis;</t>
  </si>
  <si>
    <t>Sphingopyxis sp. 113P3</t>
  </si>
  <si>
    <t>Baik, KS, Choe, HN, Park, SC, Hwang, YM, Kim, EM, Park, C, et al. Sphingopyxis rigui sp. nov. and Sphingopyxis wooponensis sp. nov., isolated from wetland freshwater, and emended description of the genus Sphingopyxis. Int J Syst Evol Microbiol. 2013; 63:1297-1303.</t>
  </si>
  <si>
    <t>16S_ASV11</t>
  </si>
  <si>
    <t>Rhizosphere soil specific</t>
    <phoneticPr fontId="18" type="noConversion"/>
  </si>
  <si>
    <t>Dahal, RH, Kim, J. Chitinophaga caseinilytica sp. nov., a casein hydrolysing bacterium isolated from forest soil. Arch Microbiol. 2018; 200:645-651.</t>
  </si>
  <si>
    <t>16S_ASV13</t>
  </si>
  <si>
    <t>d__Bacteria; p__Proteobacteria; c__Alphaproteobacteria; o__Rhizobiales_A_501059; f__Rhizobiaceae_A_501059; g__; s__</t>
    <phoneticPr fontId="18" type="noConversion"/>
  </si>
  <si>
    <t>16S_ASV32</t>
  </si>
  <si>
    <t>d__Bacteria; p__Proteobacteria; c__Alphaproteobacteria;o__; f__; g__; s__</t>
    <phoneticPr fontId="18" type="noConversion"/>
  </si>
  <si>
    <t>16S_ASV43</t>
  </si>
  <si>
    <t>d__Bacteria; p__Proteobacteria; c__Alphaproteobacteria; o__Rhizobiales_A_501058; f__Rhizobiaceae_A_501058; g__Rhizobium_A_501058;</t>
    <phoneticPr fontId="18" type="noConversion"/>
  </si>
  <si>
    <t>16S_ASV52</t>
  </si>
  <si>
    <t>d__Bacteria; p__Proteobacteria; c__Alphaproteobacteria; o__; f__; g__; s__</t>
    <phoneticPr fontId="18" type="noConversion"/>
  </si>
  <si>
    <t>16S_ASV62</t>
  </si>
  <si>
    <t>d__Bacteria; p__Proteobacteria; c__Alphaproteobacteria; o__Sphingomonadales; f__Sphingomonadaceae; g__Sphingopyxis; s__</t>
    <phoneticPr fontId="18" type="noConversion"/>
  </si>
  <si>
    <t>Baik, KS, Choe, HN, Park, SC, Hwang, YM, Kim, EM, Park, C, et al. Sphingopyxis rigui sp. nov. and Sphingopyxis wooponensis sp. nov., isolated from wetland freshwater, and emended description of the genus Sphingopyxis. Int J Syst Evol Microbiol. 2013; 63:1297-1303.</t>
    <phoneticPr fontId="18" type="noConversion"/>
  </si>
  <si>
    <t>16S_ASV79</t>
  </si>
  <si>
    <t>d__Bacteria; p__Proteobacteria; c__Gammaproteobacteria; o__Xanthomonadales_616009; f__Xanthomonadaceae_616009; g__Pseudoxanthomonas_A_615337; s__</t>
    <phoneticPr fontId="18" type="noConversion"/>
  </si>
  <si>
    <t>16S_ASV183</t>
  </si>
  <si>
    <t>d__Bacteria; p__Bacteroidota; c__Bacteroidia; o__Chitinophagales; f__Chitinophagaceae_966727; g__Niastella; s__Niastella populi</t>
  </si>
  <si>
    <t>16S_ASV228</t>
  </si>
  <si>
    <t>d__Bacteria; p__; c__;o__; f__; g__; s__</t>
    <phoneticPr fontId="18" type="noConversion"/>
  </si>
  <si>
    <t>16S_ASV244</t>
  </si>
  <si>
    <t>d__Bacteria; p__Proteobacteria; c__Alphaproteobacteria; o__Rhizobiales_A_504721; f__Hyphomicrobiaceae; g__Hyphomicrobium_A; s__</t>
    <phoneticPr fontId="18" type="noConversion"/>
  </si>
  <si>
    <t>16S_ASV309</t>
  </si>
  <si>
    <t>d__Bacteria; p__Bacteroidota; c__Bacteroidia; o__Chitinophagales; f__Chitinophagaceae_929731; g__Edaphocola; s__Taibaiella smilacinae</t>
    <phoneticPr fontId="18" type="noConversion"/>
  </si>
  <si>
    <t>Taibaiella smilacinae</t>
  </si>
  <si>
    <t>Zhang, L, Wang, Y, Wei, L, Wang, Y, Shen, X, Shiqing, Li. Taibaiella smilacinae gen. nov., sp. nov., an endophytic member of the family Chitinophagaceae isolated from the stem of Smilacina japonica, and emended description of Flavihumibacter petaseus. Int J Syst Evol Microbiol. 2013; 63:3769-3776.</t>
    <phoneticPr fontId="18" type="noConversion"/>
  </si>
  <si>
    <t>16S_ASV392</t>
  </si>
  <si>
    <t>d__Bacteria; p__Proteobacteria; c__Gammaproteobacteria; o__Burkholderiales_592524; f__Burkholderiaceae_A_574758; g__Massilia; s__</t>
    <phoneticPr fontId="18" type="noConversion"/>
  </si>
  <si>
    <t>16S_ASV394</t>
  </si>
  <si>
    <t>d__Bacteria; p__Proteobacteria; c__Gammaproteobacteria; o__Xanthomonadales_613062; f__Rhodanobacteraceae_613062; g__; s__</t>
    <phoneticPr fontId="18" type="noConversion"/>
  </si>
  <si>
    <t>16S_ASV467</t>
  </si>
  <si>
    <t>16S_ASV477</t>
  </si>
  <si>
    <t>Kim, S-J, Park, J-H, Lim, J-M, Ahn, J-H, Anandham, R, Weon, H-Y, et al. Parafilimonas terrae gen. nov., sp. nov., isolated from greenhouse soil. Int J Syst Evol Microbiol. 2014; 64:3040-3045.</t>
  </si>
  <si>
    <t>16S_ASV484</t>
  </si>
  <si>
    <t>d__Bacteria; p__Proteobacteria; c__Alphaproteobacteria; o__Rhizobiales_A_501059; f__Rhizobiaceae_A_501059; g__Shinella; s__</t>
    <phoneticPr fontId="18" type="noConversion"/>
  </si>
  <si>
    <t>Lin, DX, Wang, ET, Tang, H, Han, TX, He, YR, Guan, SH, et al. Shinella kummerowiae sp. nov., a symbiotic bacterium isolated from root nodules of the herbal legume Kummerowia stipulacea. Int J Syst Evol Microbiol. 2008; 58:1409-1413.</t>
  </si>
  <si>
    <t>16S_ASV513</t>
  </si>
  <si>
    <t>d__Bacteria; p__Bacteroidota; c__Bacteroidia; o__Chitinophagales; f__Chitinophagaceae_966727; g__Terrimonas_941540; s__Terrimonas lutea</t>
    <phoneticPr fontId="18" type="noConversion"/>
  </si>
  <si>
    <t>16S_ASV533</t>
  </si>
  <si>
    <t>d__Bacteria; p__Proteobacteria; c__Alphaproteobacteria; o__Rhizobiales_A_504721; f__Methyloligellaceae; g__Methyloceanibacter; s__Methyloceanibacter marginalis</t>
    <phoneticPr fontId="18" type="noConversion"/>
  </si>
  <si>
    <t>16S_ASV557</t>
  </si>
  <si>
    <t>16S_ASV601</t>
  </si>
  <si>
    <t>d__Bacteria; p__Cyanobacteria; c__Vampirovibrionia; o__Vampirovibrionales; f__Vampirovibrionaceae; g__Vampirovibrio; s__</t>
    <phoneticPr fontId="18" type="noConversion"/>
  </si>
  <si>
    <t>16S_ASV663</t>
  </si>
  <si>
    <t>d__Bacteria; p__Bacteroidota; c__Bacteroidia; o__Flavobacteriales_877923; f__Crocinitomicaceae; g__Fluviicola; s__Fluviicola hefeinensis</t>
    <phoneticPr fontId="18" type="noConversion"/>
  </si>
  <si>
    <t>16S_ASV667</t>
  </si>
  <si>
    <t>d__Bacteria; p__Planctomycetota; c__Planctomycetia; o__Planctomycetales; f__Planctomycetaceae; g__DSVQ01; s__</t>
    <phoneticPr fontId="18" type="noConversion"/>
  </si>
  <si>
    <t>16S_ASV690</t>
  </si>
  <si>
    <t>d__Bacteria; p__Proteobacteria; c__Alphaproteobacteria; o__Caulobacterales; f__Caulobacteraceae; g__Phenylobacterium; s__</t>
    <phoneticPr fontId="18" type="noConversion"/>
  </si>
  <si>
    <t>16S_ASV696</t>
  </si>
  <si>
    <t>16S_ASV722</t>
  </si>
  <si>
    <t>d__Bacteria; p__Bacteroidota; c__Bacteroidia; o__Chitinophagales; f__Chitinophagaceae_966727; g__Niastella; s__Niastella populi</t>
    <phoneticPr fontId="18" type="noConversion"/>
  </si>
  <si>
    <t>Kim, S-J, Ahn, J-H, Weon, H-Y, Hong, S-B, Seok, S-J, Kim, J-S, et al. Niastella gongjuensis sp. nov., isolated from greenhouse soil. Int J Syst Evol Microbiol. 2015; 65:3115-3118.</t>
  </si>
  <si>
    <t>16S_ASV727</t>
  </si>
  <si>
    <t>16S_ASV731</t>
  </si>
  <si>
    <t>d__Bacteria; p__Proteobacteria; c__Alphaproteobacteria; o__Rhizobiales_A_504705; f__Xanthobacteraceae_503485; g__Pseudolabrys_502538;</t>
    <phoneticPr fontId="18" type="noConversion"/>
  </si>
  <si>
    <t>16S_ASV744</t>
  </si>
  <si>
    <t>d__Bacteria; p__Bacteroidota; c__Bacteroidia; o__Cytophagales; f__Cyclobacteriaceae_900466; g__ELB16-189; s__</t>
    <phoneticPr fontId="18" type="noConversion"/>
  </si>
  <si>
    <t>16S_ASV797</t>
  </si>
  <si>
    <t>16S_ASV867</t>
  </si>
  <si>
    <t>d__Bacteria; p__Proteobacteria; c__Gammaproteobacteria; o__Xanthomonadales_616009; f__Xanthomonadaceae_616009; g__; s__</t>
    <phoneticPr fontId="18" type="noConversion"/>
  </si>
  <si>
    <t>16S_ASV879</t>
  </si>
  <si>
    <t>16S_ASV888</t>
  </si>
  <si>
    <t>d__Bacteria; p__Bacteroidota; c__Bacteroidia; o__Chitinophagales; f__Chitinophagaceae_966727; g__Arachidicoccus; s__Arachidicoccus ginsenosidivorans</t>
    <phoneticPr fontId="18" type="noConversion"/>
  </si>
  <si>
    <t>Siddiqi, MZ, Aslam, Z, Im, W-T. Arachidicoccus ginsenosidivorans sp. nov., with ginsenoside-converting activity isolated from ginseng cultivating soil. Int J Syst Evol Microbiol. 2017; 67:1005-1010.</t>
  </si>
  <si>
    <t>16S_ASV897</t>
  </si>
  <si>
    <t>d__Bacteria; p__Proteobacteria; c__Gammaproteobacteria; o__Xanthomonadales_616009; f__Xanthomonadaceae_616009; g__Stenotrophomonas_A_615274; s__</t>
    <phoneticPr fontId="18" type="noConversion"/>
  </si>
  <si>
    <t>16S_ASV917</t>
  </si>
  <si>
    <t>16S_ASV1034</t>
  </si>
  <si>
    <t>d__Bacteria; p__Actinobacteriota; c__Actinomycetia; o__Streptomycetales_400645; f__Streptomycetaceae_400641; g__Streptomyces_G_399870; s__</t>
    <phoneticPr fontId="18" type="noConversion"/>
  </si>
  <si>
    <t>Zhang, H, Zheng, J, Zhuang, J, Xin, Y, Zheng, X, Zhang, J. Streptomyces fuscichromogenes sp. nov., an actinomycete from soil. Int J Syst Evol Microbiol. 2017; 67:77-81.</t>
    <phoneticPr fontId="18" type="noConversion"/>
  </si>
  <si>
    <t>16S_ASV1187</t>
  </si>
  <si>
    <t>16S_ASV1362</t>
  </si>
  <si>
    <t>16S_ASV1462</t>
  </si>
  <si>
    <t>d__Bacteria; p__Proteobacteria; c__Alphaproteobacteria; o__Ferrovibrionales; f__Ferrovibrionaceae; g__Ferrovibrio; s__</t>
    <phoneticPr fontId="18" type="noConversion"/>
  </si>
  <si>
    <t>Ferrovibrio terrae</t>
  </si>
  <si>
    <t>Ryu, D, Kim, M, Han, B, Lee, KE, Lee, BH, Lee, EY, Jung GY, Kim SJ, Park, SJ.  Ferrovibrio terrae sp. nov., isolated from soil. Int J Syst Evol Microbiol. 2020; 70:1042-1047.</t>
    <phoneticPr fontId="18" type="noConversion"/>
  </si>
  <si>
    <t>16S_ASV1614</t>
  </si>
  <si>
    <t>16S_ASV1642</t>
  </si>
  <si>
    <t>16S_ASV2776</t>
  </si>
  <si>
    <t>16S_ASV3645</t>
  </si>
  <si>
    <t>16S_ASV4198</t>
  </si>
  <si>
    <t>d__Bacteria; p__Myxococcota_A_473307; c__Polyangia_463783; o__Polyangiales; f__Polyangiaceae; g__Chondromyces; s__</t>
    <phoneticPr fontId="18" type="noConversion"/>
  </si>
  <si>
    <t>16S_ASV4314</t>
  </si>
  <si>
    <t>d__Bacteria; p__Proteobacteria; c__Gammaproteobacteria; o__Burkholderiales_592524; f__Burkholderiaceae_A_574934; g__; s__</t>
    <phoneticPr fontId="18" type="noConversion"/>
  </si>
  <si>
    <t>16S_ASV4368</t>
  </si>
  <si>
    <t>d__Bacteria; p__Bacteroidota; c__Bacteroidia; o__Cytophagales; f__Spirosomaceae; g__Dyadobacter_906144; s__Dyadobacter soli</t>
    <phoneticPr fontId="18" type="noConversion"/>
  </si>
  <si>
    <t>Chaudhary, DK, Dahal, RH, Kim, J. Dyadobacter psychrotolerans sp. nov. and Dyadobacter frigoris sp. nov., two novel psychrotolerant members of the family Cytophagaceae isolated from Arctic soil. Int J Syst Evol Microbiol. 2020; 70:569-575.</t>
  </si>
  <si>
    <t>16S ASV ID</t>
    <phoneticPr fontId="18" type="noConversion"/>
  </si>
  <si>
    <t>Acession</t>
    <phoneticPr fontId="18" type="noConversion"/>
  </si>
  <si>
    <t>GCA_003222945.1</t>
  </si>
  <si>
    <t>No protein_id found</t>
  </si>
  <si>
    <t>GCA_013698055.1</t>
  </si>
  <si>
    <t>MBA2732802.1, MBA2731748.1</t>
  </si>
  <si>
    <t>GCA_001788395.1</t>
  </si>
  <si>
    <t>GCA_001788415.1</t>
  </si>
  <si>
    <t>GCA_016177555.1</t>
  </si>
  <si>
    <t>GCA_016188005.1</t>
  </si>
  <si>
    <t>GCA_005877305.1</t>
  </si>
  <si>
    <t>GCA_007280335.1</t>
  </si>
  <si>
    <t>GCA_016201435.1</t>
  </si>
  <si>
    <t>GCA_001724025.1</t>
    <phoneticPr fontId="18" type="noConversion"/>
  </si>
  <si>
    <t>GCA_003242705.1</t>
    <phoneticPr fontId="18" type="noConversion"/>
  </si>
  <si>
    <t>PZN88725.1, PZN88021.1</t>
  </si>
  <si>
    <t>GCA_001915025.1</t>
    <phoneticPr fontId="18" type="noConversion"/>
  </si>
  <si>
    <t>GCA_003220955.1</t>
    <phoneticPr fontId="18" type="noConversion"/>
  </si>
  <si>
    <t>GCA_003220985.1</t>
    <phoneticPr fontId="18" type="noConversion"/>
  </si>
  <si>
    <t>GCA_003221035.1</t>
    <phoneticPr fontId="18" type="noConversion"/>
  </si>
  <si>
    <t>GCA_003221075.1</t>
    <phoneticPr fontId="18" type="noConversion"/>
  </si>
  <si>
    <t>GCA_003221825.1</t>
    <phoneticPr fontId="18" type="noConversion"/>
  </si>
  <si>
    <t>GCA_003221895.1</t>
    <phoneticPr fontId="18" type="noConversion"/>
  </si>
  <si>
    <t>GCA_003221985.1</t>
    <phoneticPr fontId="18" type="noConversion"/>
  </si>
  <si>
    <t>GCA_003222195.1</t>
    <phoneticPr fontId="18" type="noConversion"/>
  </si>
  <si>
    <t>GCA_003223395.1</t>
    <phoneticPr fontId="18" type="noConversion"/>
  </si>
  <si>
    <t>GCF_030518575.1</t>
    <phoneticPr fontId="18" type="noConversion"/>
  </si>
  <si>
    <t>GCF_000955905.1</t>
    <phoneticPr fontId="18" type="noConversion"/>
  </si>
  <si>
    <t>GCF_000620665.1</t>
    <phoneticPr fontId="18" type="noConversion"/>
  </si>
  <si>
    <t>WP_051531380.1</t>
  </si>
  <si>
    <t>GCF_030866745.1</t>
    <phoneticPr fontId="18" type="noConversion"/>
  </si>
  <si>
    <t>WP_308515968.1</t>
  </si>
  <si>
    <t>16S_ASV216</t>
    <phoneticPr fontId="18" type="noConversion"/>
  </si>
  <si>
    <t>GCA_003222395.1</t>
    <phoneticPr fontId="18" type="noConversion"/>
  </si>
  <si>
    <t>16S_ASV205</t>
    <phoneticPr fontId="18" type="noConversion"/>
  </si>
  <si>
    <t>GCA_002050275.1</t>
    <phoneticPr fontId="18" type="noConversion"/>
  </si>
  <si>
    <t>16S_ASV199</t>
    <phoneticPr fontId="18" type="noConversion"/>
  </si>
  <si>
    <t>GCA_005877075.1</t>
    <phoneticPr fontId="18" type="noConversion"/>
  </si>
  <si>
    <t>16S_ASV459</t>
    <phoneticPr fontId="18" type="noConversion"/>
  </si>
  <si>
    <t>GCF_001434935.1</t>
    <phoneticPr fontId="18" type="noConversion"/>
  </si>
  <si>
    <t>WP_003690681.1</t>
  </si>
  <si>
    <t>GCF_014202975.1</t>
    <phoneticPr fontId="18" type="noConversion"/>
  </si>
  <si>
    <t>WP_184330809.1, WP_184332641.1</t>
  </si>
  <si>
    <t>GCF_016908785.1</t>
    <phoneticPr fontId="18" type="noConversion"/>
  </si>
  <si>
    <t>WP_205145566.1</t>
  </si>
  <si>
    <t>GCA_001788395.1</t>
    <phoneticPr fontId="18" type="noConversion"/>
  </si>
  <si>
    <t>16S_ASV28</t>
    <phoneticPr fontId="18" type="noConversion"/>
  </si>
  <si>
    <t>GCA_001724695.1</t>
    <phoneticPr fontId="18" type="noConversion"/>
  </si>
  <si>
    <t>GCA_001898405.1</t>
    <phoneticPr fontId="18" type="noConversion"/>
  </si>
  <si>
    <t>OJW05170.1</t>
  </si>
  <si>
    <t>GCA_001898485.1</t>
    <phoneticPr fontId="18" type="noConversion"/>
  </si>
  <si>
    <t>OJW36650.1</t>
  </si>
  <si>
    <t>GCA_001898495.1</t>
    <phoneticPr fontId="18" type="noConversion"/>
  </si>
  <si>
    <t>OJW42366.1, OJW39886.1</t>
  </si>
  <si>
    <t>GCA_003243445.1</t>
    <phoneticPr fontId="18" type="noConversion"/>
  </si>
  <si>
    <t>PZR21834.1, PZR25954.1</t>
  </si>
  <si>
    <t>GCA_004173255.1</t>
    <phoneticPr fontId="18" type="noConversion"/>
  </si>
  <si>
    <t>RYY60821.1, RYY53684.1, RYY52600.1, RYY59195.1, RYY52302.1, RYY56403.1</t>
  </si>
  <si>
    <t>GCA_004173355.1</t>
    <phoneticPr fontId="18" type="noConversion"/>
  </si>
  <si>
    <t>RYY55669.1, RYY56924.1</t>
  </si>
  <si>
    <t>GCA_008017335.1</t>
    <phoneticPr fontId="18" type="noConversion"/>
  </si>
  <si>
    <t>TXJ26019.1</t>
  </si>
  <si>
    <t>GCA_009996605.1</t>
    <phoneticPr fontId="18" type="noConversion"/>
  </si>
  <si>
    <t>NCT74266.1</t>
  </si>
  <si>
    <t>GCA_016125075.1</t>
    <phoneticPr fontId="18" type="noConversion"/>
  </si>
  <si>
    <t>MBI1342693.1</t>
  </si>
  <si>
    <t>GCA_017304255.1</t>
    <phoneticPr fontId="18" type="noConversion"/>
  </si>
  <si>
    <t>MBN8790051.1</t>
  </si>
  <si>
    <t>GCA_017304755.1</t>
    <phoneticPr fontId="18" type="noConversion"/>
  </si>
  <si>
    <t>MBN8876690.1</t>
  </si>
  <si>
    <t>GCA_017304765.1</t>
    <phoneticPr fontId="18" type="noConversion"/>
  </si>
  <si>
    <t>MBN8864405.1</t>
  </si>
  <si>
    <t>GCA_017998385.1</t>
    <phoneticPr fontId="18" type="noConversion"/>
  </si>
  <si>
    <t>MBP7556771.1</t>
  </si>
  <si>
    <t>GCA_021298135.1</t>
    <phoneticPr fontId="18" type="noConversion"/>
  </si>
  <si>
    <t>MCE2704342.1</t>
  </si>
  <si>
    <t>GCA_024707305.1</t>
    <phoneticPr fontId="18" type="noConversion"/>
  </si>
  <si>
    <t>MCR6722115.1, MCR6722150.1</t>
  </si>
  <si>
    <t>GCF_000425585.1</t>
    <phoneticPr fontId="18" type="noConversion"/>
  </si>
  <si>
    <t>WP_028786025.1, WP_028786673.1</t>
  </si>
  <si>
    <t>GCF_003075435.1</t>
    <phoneticPr fontId="18" type="noConversion"/>
  </si>
  <si>
    <t>WP_116872119.1, WP_116873975.1</t>
  </si>
  <si>
    <t>GCF_017304335.1</t>
    <phoneticPr fontId="18" type="noConversion"/>
  </si>
  <si>
    <t>WP_303891478.1, WP_303894683.1</t>
  </si>
  <si>
    <t>GCF_022012415.1</t>
    <phoneticPr fontId="18" type="noConversion"/>
  </si>
  <si>
    <t>WP_237872123.1, WP_237872215.1, WP_255724113.1</t>
  </si>
  <si>
    <t>GCF_029360765.1</t>
    <phoneticPr fontId="18" type="noConversion"/>
  </si>
  <si>
    <t>WP_276501168.1</t>
  </si>
  <si>
    <t>16S_ASV121</t>
    <phoneticPr fontId="18" type="noConversion"/>
  </si>
  <si>
    <t>GCA_026005015.1</t>
    <phoneticPr fontId="18" type="noConversion"/>
  </si>
  <si>
    <t>GIX29229.1</t>
  </si>
  <si>
    <t>GCF_008014345.1</t>
    <phoneticPr fontId="18" type="noConversion"/>
  </si>
  <si>
    <t>WP_147798210.1</t>
  </si>
  <si>
    <t>16S_ASV241</t>
    <phoneticPr fontId="18" type="noConversion"/>
  </si>
  <si>
    <t>GCA_001567545.1</t>
    <phoneticPr fontId="18" type="noConversion"/>
  </si>
  <si>
    <t>KXK49644.1</t>
  </si>
  <si>
    <t>16S_ASV378</t>
    <phoneticPr fontId="18" type="noConversion"/>
  </si>
  <si>
    <t>GCA_009692115.1</t>
    <phoneticPr fontId="18" type="noConversion"/>
  </si>
  <si>
    <t>MSR02974.1</t>
  </si>
  <si>
    <t>16S_ASV385</t>
    <phoneticPr fontId="18" type="noConversion"/>
  </si>
  <si>
    <t>GCA_030855025.1</t>
    <phoneticPr fontId="18" type="noConversion"/>
  </si>
  <si>
    <t>MDQ3025179.1</t>
  </si>
  <si>
    <t>GCF_001953215.1</t>
    <phoneticPr fontId="18" type="noConversion"/>
  </si>
  <si>
    <t>WP_076021526.1</t>
  </si>
  <si>
    <t>GCF_013003965.1</t>
    <phoneticPr fontId="18" type="noConversion"/>
  </si>
  <si>
    <t>WP_171089898.1</t>
  </si>
  <si>
    <t>GCF_013003985.1</t>
    <phoneticPr fontId="18" type="noConversion"/>
  </si>
  <si>
    <t>WP_171162154.1</t>
  </si>
  <si>
    <t>16S_ASV106</t>
    <phoneticPr fontId="18" type="noConversion"/>
  </si>
  <si>
    <t>GCA_005879605.1</t>
    <phoneticPr fontId="18" type="noConversion"/>
  </si>
  <si>
    <t>TMB69255.1</t>
  </si>
  <si>
    <t>16S_ASV111</t>
    <phoneticPr fontId="18" type="noConversion"/>
  </si>
  <si>
    <t>GCF_002198715.1</t>
    <phoneticPr fontId="18" type="noConversion"/>
  </si>
  <si>
    <t>WP_088344148.1, WP_088345947.1, WP_088348196.1, WP_088342912.1</t>
  </si>
  <si>
    <t>16S_ASV129</t>
    <phoneticPr fontId="18" type="noConversion"/>
  </si>
  <si>
    <t>GCA_016707205.1</t>
    <phoneticPr fontId="18" type="noConversion"/>
  </si>
  <si>
    <t>MBK7476422.1</t>
  </si>
  <si>
    <t>GCA_016713275.1</t>
    <phoneticPr fontId="18" type="noConversion"/>
  </si>
  <si>
    <t>MBK8042545.1</t>
  </si>
  <si>
    <t>GCF_000212735.1</t>
    <phoneticPr fontId="18" type="noConversion"/>
  </si>
  <si>
    <t>WP_013767456.1, WP_013768018.1</t>
  </si>
  <si>
    <t>GCF_016718685.1</t>
    <phoneticPr fontId="18" type="noConversion"/>
  </si>
  <si>
    <t>WP_290934438.1</t>
  </si>
  <si>
    <t>16S_ASV152</t>
    <phoneticPr fontId="18" type="noConversion"/>
  </si>
  <si>
    <t>GCA_004143945.1</t>
    <phoneticPr fontId="18" type="noConversion"/>
  </si>
  <si>
    <t>RYD16545.1, RYD16299.1</t>
  </si>
  <si>
    <t>GCA_009996615.1</t>
    <phoneticPr fontId="18" type="noConversion"/>
  </si>
  <si>
    <t>NCT67949.1</t>
  </si>
  <si>
    <t>GCA_017305135.1</t>
    <phoneticPr fontId="18" type="noConversion"/>
  </si>
  <si>
    <t>MBN8726679.1</t>
  </si>
  <si>
    <t>GCA_023228465.1</t>
    <phoneticPr fontId="18" type="noConversion"/>
  </si>
  <si>
    <t>MCK9537668.1</t>
  </si>
  <si>
    <t>GCA_030263295.1</t>
    <phoneticPr fontId="18" type="noConversion"/>
  </si>
  <si>
    <t>GCA_031274955.1</t>
    <phoneticPr fontId="18" type="noConversion"/>
  </si>
  <si>
    <t>GCF_004342425.1</t>
    <phoneticPr fontId="18" type="noConversion"/>
  </si>
  <si>
    <t>GCF_011059185.1</t>
    <phoneticPr fontId="18" type="noConversion"/>
  </si>
  <si>
    <t>WP_165053917.1</t>
  </si>
  <si>
    <t>GCF_014138265.1</t>
    <phoneticPr fontId="18" type="noConversion"/>
  </si>
  <si>
    <t>WP_182529578.1</t>
  </si>
  <si>
    <t>GCF_017744955.1</t>
    <phoneticPr fontId="18" type="noConversion"/>
  </si>
  <si>
    <t>WP_291189664.1</t>
  </si>
  <si>
    <t>GCF_019634815.1</t>
    <phoneticPr fontId="18" type="noConversion"/>
  </si>
  <si>
    <t>WP_291222930.1</t>
  </si>
  <si>
    <t>GCF_019634845.1</t>
    <phoneticPr fontId="18" type="noConversion"/>
  </si>
  <si>
    <t>16S_ASV113</t>
    <phoneticPr fontId="18" type="noConversion"/>
  </si>
  <si>
    <t>GCF_000380965.1</t>
    <phoneticPr fontId="18" type="noConversion"/>
  </si>
  <si>
    <t>WP_019534434.1, WP_019536014.1</t>
  </si>
  <si>
    <t>16S_ASV277</t>
    <phoneticPr fontId="18" type="noConversion"/>
  </si>
  <si>
    <t>GCA_003454835.1</t>
  </si>
  <si>
    <t>HAP24809.1</t>
  </si>
  <si>
    <t>GCF_000165835.1</t>
  </si>
  <si>
    <t>WP_013391850.1, WP_013393556.1, WP_013394783.1, WP_013397080.1</t>
  </si>
  <si>
    <t>GCF_000236785.1</t>
  </si>
  <si>
    <t>WP_008162231.1, WP_008157526.1</t>
  </si>
  <si>
    <t>GCF_000757485.1</t>
    <phoneticPr fontId="18" type="noConversion"/>
  </si>
  <si>
    <t>WP_043542617.1, WP_081955090.1, WP_043548330.1</t>
  </si>
  <si>
    <t>GCF_001428845.1</t>
    <phoneticPr fontId="18" type="noConversion"/>
  </si>
  <si>
    <t>WP_057285992.1, WP_057286697.1, WP_057287522.1</t>
  </si>
  <si>
    <t>GCF_001457475.1</t>
    <phoneticPr fontId="18" type="noConversion"/>
  </si>
  <si>
    <t>WP_024069487.1, WP_024069688.1, WP_020925775.1</t>
  </si>
  <si>
    <t>GCF_001571245.1</t>
  </si>
  <si>
    <t>WP_061305927.1, WP_061306201.1, WP_006220897.1</t>
  </si>
  <si>
    <t>GCF_001571365.1</t>
  </si>
  <si>
    <t>WP_062680172.1, WP_062680352.1, WP_062681595.1, WP_062682415.1</t>
  </si>
  <si>
    <t>GCF_002192695.1</t>
  </si>
  <si>
    <t>WP_088138385.1, WP_088143548.1, WP_088140284.1, WP_088141375.1</t>
  </si>
  <si>
    <t>GCF_002209485.1</t>
  </si>
  <si>
    <t>WP_088600869.1, WP_088597978.1, WP_088598428.1, WP_088601092.1</t>
  </si>
  <si>
    <t>GCF_002209535.1</t>
  </si>
  <si>
    <t>WP_088588226.1, WP_088589885.1</t>
  </si>
  <si>
    <t>GCF_002209555.1</t>
  </si>
  <si>
    <t>WP_063639121.1, WP_088607691.1</t>
  </si>
  <si>
    <t>GCF_002812705.1</t>
  </si>
  <si>
    <t>WP_100853689.1, WP_100855557.1, WP_100856930.1</t>
  </si>
  <si>
    <t>GCF_002885955.2</t>
  </si>
  <si>
    <t>WP_102771042.1, WP_102774970.1</t>
  </si>
  <si>
    <t>GCF_002902905.1</t>
  </si>
  <si>
    <t>WP_103271808.1</t>
  </si>
  <si>
    <t>GCF_002966795.1</t>
  </si>
  <si>
    <t>WP_199778302.1, WP_105239197.1, WP_105241306.1</t>
  </si>
  <si>
    <t>GCF_002975275.1</t>
  </si>
  <si>
    <t>WP_105555645.1, WP_369868275.1</t>
  </si>
  <si>
    <t>GCF_003600685.1</t>
  </si>
  <si>
    <t>WP_120155926.1, WP_104144158.1, WP_120157358.1</t>
  </si>
  <si>
    <t>GCF_003994415.1</t>
  </si>
  <si>
    <t>WP_127184453.1, WP_127186208.1</t>
  </si>
  <si>
    <t>GCF_004121055.1</t>
  </si>
  <si>
    <t>WP_129148261.1, WP_129149093.1, WP_129149239.1</t>
  </si>
  <si>
    <t>GCF_009866805.1</t>
  </si>
  <si>
    <t>WP_161133953.1, WP_161135506.1, WP_161137505.1, WP_328703678.1</t>
  </si>
  <si>
    <t>GCF_012928505.1</t>
  </si>
  <si>
    <t>WP_169270177.1, WP_169270308.1</t>
  </si>
  <si>
    <t>GCF_013116765.2</t>
  </si>
  <si>
    <t>WP_171662077.1, WP_171666176.1, WP_171666039.1</t>
  </si>
  <si>
    <t>GCF_013267355.1</t>
  </si>
  <si>
    <t>WP_173143800.1, WP_173144753.1, WP_173147047.1</t>
  </si>
  <si>
    <t>GCF_014170305.1</t>
  </si>
  <si>
    <t>WP_183002533.1</t>
  </si>
  <si>
    <t>GCF_014170335.1</t>
  </si>
  <si>
    <t>WP_183012144.1, WP_183012838.1, WP_183017010.1</t>
  </si>
  <si>
    <t>GCF_014490035.1</t>
  </si>
  <si>
    <t>WP_118932821.1, WP_118931909.1, WP_118932870.1, WP_059376332.1</t>
  </si>
  <si>
    <t>GCF_016127315.1</t>
  </si>
  <si>
    <t>WP_198486169.1, WP_198483072.1</t>
  </si>
  <si>
    <t>GCF_016428805.1</t>
  </si>
  <si>
    <t>WP_199168141.1</t>
  </si>
  <si>
    <t>GCF_029637605.1</t>
  </si>
  <si>
    <t>WP_268078142.1, WP_268080420.1</t>
  </si>
  <si>
    <t>GCF_030410395.1</t>
  </si>
  <si>
    <t>WP_290238051.1</t>
  </si>
  <si>
    <t>GCF_030864005.1</t>
  </si>
  <si>
    <t>WP_306947317.1, WP_306940750.1</t>
  </si>
  <si>
    <t>GCF_900156745.1</t>
    <phoneticPr fontId="18" type="noConversion"/>
  </si>
  <si>
    <t>WP_231952237.1, WP_076518261.1, WP_076520616.1</t>
  </si>
  <si>
    <t>GCF_900496965.1</t>
    <phoneticPr fontId="18" type="noConversion"/>
  </si>
  <si>
    <t>WP_129528390.1, WP_129529539.1, WP_129527747.1</t>
  </si>
  <si>
    <t>GCF_900496975.1</t>
    <phoneticPr fontId="18" type="noConversion"/>
  </si>
  <si>
    <t>WP_129238919.1, WP_129241802.1</t>
  </si>
  <si>
    <t>GCF_902859585.1</t>
    <phoneticPr fontId="18" type="noConversion"/>
  </si>
  <si>
    <t>WP_175121281.1, WP_175124313.1, WP_175124830.1, WP_175125854.1</t>
  </si>
  <si>
    <t>GCF_902859595.1</t>
    <phoneticPr fontId="18" type="noConversion"/>
  </si>
  <si>
    <t>WP_175168546.1, WP_054420896.1, WP_175171909.1</t>
  </si>
  <si>
    <t>GCF_902859625.1</t>
    <phoneticPr fontId="18" type="noConversion"/>
  </si>
  <si>
    <t>WP_175172968.1, WP_175176008.1</t>
  </si>
  <si>
    <t>GCF_902859645.1</t>
    <phoneticPr fontId="18" type="noConversion"/>
  </si>
  <si>
    <t>WP_054431853.1, WP_054431018.1</t>
  </si>
  <si>
    <t>GCF_902859695.1</t>
    <phoneticPr fontId="18" type="noConversion"/>
  </si>
  <si>
    <t>WP_059268722.1, WP_175145967.1, WP_175147115.1</t>
  </si>
  <si>
    <t>GCF_902859705.1</t>
    <phoneticPr fontId="18" type="noConversion"/>
  </si>
  <si>
    <t>WP_175192299.1</t>
  </si>
  <si>
    <t>GCF_902859725.1</t>
    <phoneticPr fontId="18" type="noConversion"/>
  </si>
  <si>
    <t>WP_056327640.1, WP_128827810.1, WP_128828229.1</t>
  </si>
  <si>
    <t>GCF_902859735.1</t>
    <phoneticPr fontId="18" type="noConversion"/>
  </si>
  <si>
    <t>WP_175180839.1, WP_175181146.1, WP_054452394.1, WP_054455792.1</t>
  </si>
  <si>
    <t>GCF_902859745.1</t>
    <phoneticPr fontId="18" type="noConversion"/>
  </si>
  <si>
    <t>WP_064527301.1, WP_116791269.1, WP_175190198.1</t>
  </si>
  <si>
    <t>GCF_902859765.1</t>
    <phoneticPr fontId="18" type="noConversion"/>
  </si>
  <si>
    <t>WP_175133257.1</t>
  </si>
  <si>
    <t>GCF_903652925.1</t>
    <phoneticPr fontId="18" type="noConversion"/>
  </si>
  <si>
    <t>WP_175209532.1, WP_176089070.1, WP_175205370.1</t>
  </si>
  <si>
    <t>GCF_943737005.1</t>
    <phoneticPr fontId="18" type="noConversion"/>
  </si>
  <si>
    <t>WP_251863274.1, WP_251865005.1</t>
  </si>
  <si>
    <t>GCF_003555545.1</t>
    <phoneticPr fontId="18" type="noConversion"/>
  </si>
  <si>
    <t>WP_119048546.1, WP_119050181.1</t>
  </si>
  <si>
    <t>GCA_003576855.1_ASM357685v1_cds_from_genomic.fna</t>
  </si>
  <si>
    <t>RIK84708.1</t>
  </si>
  <si>
    <t>GCA_013822725.1_ASM1382272v1_cds_from_genomic.fna</t>
  </si>
  <si>
    <t>MBA4105220.1, MBA4105361.1</t>
  </si>
  <si>
    <t>GCA_020847515.1_ASM2084751v1_cds_from_genomic.fna</t>
  </si>
  <si>
    <t>MCC6494232.1</t>
  </si>
  <si>
    <t>GCF_007746075.1_ASM774607v1_cds_from_genomic.fna</t>
  </si>
  <si>
    <t>WP_145432581.1</t>
  </si>
  <si>
    <t>GCF_009177095.1_ASM917709v1_cds_from_genomic.fna</t>
  </si>
  <si>
    <t>WP_152100600.1</t>
  </si>
  <si>
    <t>GCF_002082585.1</t>
    <phoneticPr fontId="18" type="noConversion"/>
  </si>
  <si>
    <t>WP_084744658.1, WP_084749156.1, WP_084749776.1, WP_084751339.1</t>
    <phoneticPr fontId="18" type="noConversion"/>
  </si>
  <si>
    <t>GCA_003240695.1</t>
  </si>
  <si>
    <t>PZO66246.1</t>
  </si>
  <si>
    <t>GCA_004173415.1</t>
  </si>
  <si>
    <t>RYZ74400.1, RYZ73461.1, RYZ74692.1</t>
  </si>
  <si>
    <t>GCA_017302035.1</t>
  </si>
  <si>
    <t>GCA_017745195.1</t>
  </si>
  <si>
    <t>MBO9715932.1</t>
  </si>
  <si>
    <t>GCA_018060215.1</t>
  </si>
  <si>
    <t>GCA_025232375.1</t>
  </si>
  <si>
    <t>GCA_026785795.1</t>
  </si>
  <si>
    <t>MCY7312846.1</t>
  </si>
  <si>
    <t>GCA_030535605.1</t>
  </si>
  <si>
    <t>MDO5506419.1</t>
  </si>
  <si>
    <t>GCF_000185965.1</t>
  </si>
  <si>
    <t>WP_013534686.1, WP_013536528.1</t>
  </si>
  <si>
    <t>GCF_000510725.1</t>
  </si>
  <si>
    <t>WP_028915231.1, WP_028915407.1</t>
  </si>
  <si>
    <t>GCF_000513955.1</t>
  </si>
  <si>
    <t>WP_028918535.1, WP_028919289.1</t>
  </si>
  <si>
    <t>GCF_000513995.1</t>
  </si>
  <si>
    <t>WP_028916197.1</t>
  </si>
  <si>
    <t>GCF_000972865.1</t>
  </si>
  <si>
    <t>WP_052630202.1, WP_158497845.1, WP_052633082.1</t>
  </si>
  <si>
    <t>GCF_001427585.1</t>
  </si>
  <si>
    <t>WP_056878386.1, WP_056878567.1</t>
  </si>
  <si>
    <t>GCF_001427635.1</t>
  </si>
  <si>
    <t>WP_055935597.1, WP_235578469.1, WP_055938818.1</t>
  </si>
  <si>
    <t>GCF_001431405.1</t>
  </si>
  <si>
    <t>WP_057658961.1, WP_057660400.1, WP_057657654.1</t>
  </si>
  <si>
    <t>GCF_001556105.1</t>
  </si>
  <si>
    <t>WP_062351802.1, WP_332307599.1, WP_062353233.1, WP_062358294.1</t>
  </si>
  <si>
    <t>GCF_002863005.1</t>
  </si>
  <si>
    <t>WP_296280643.1, WP_296278733.1, WP_296280872.1</t>
  </si>
  <si>
    <t>GCF_003703395.1</t>
  </si>
  <si>
    <t>WP_122226966.1, WP_122228962.1, WP_122229157.1, WP_122231086.1</t>
  </si>
  <si>
    <t>GCF_004122095.1</t>
  </si>
  <si>
    <t>WP_129469194.1, WP_129472302.1, WP_129472505.1, WP_129471005.1</t>
  </si>
  <si>
    <t>GCF_004283755.1</t>
  </si>
  <si>
    <t>WP_130520297.1, WP_205953450.1, WP_130519003.1, WP_130520629.1</t>
  </si>
  <si>
    <t>GCF_006542425.1</t>
  </si>
  <si>
    <t>WP_141453461.1, WP_141454107.1</t>
  </si>
  <si>
    <t>GCF_006716465.1</t>
  </si>
  <si>
    <t>WP_142122838.1, WP_142123879.1, WP_142124368.1</t>
  </si>
  <si>
    <t>GCF_010093135.1</t>
  </si>
  <si>
    <t>WP_162125361.1</t>
  </si>
  <si>
    <t>GCF_010093185.1</t>
  </si>
  <si>
    <t>WP_162406382.1, WP_162407758.1</t>
  </si>
  <si>
    <t>GCF_010093205.1</t>
  </si>
  <si>
    <t>WP_162410702.1, WP_162411380.1</t>
  </si>
  <si>
    <t>GCF_010093225.1</t>
  </si>
  <si>
    <t>WP_162433686.1</t>
  </si>
  <si>
    <t>GCF_010093235.1</t>
  </si>
  <si>
    <t>WP_162204394.1, WP_162202129.1</t>
  </si>
  <si>
    <t>GCF_010093305.1</t>
  </si>
  <si>
    <t>WP_163841509.1</t>
  </si>
  <si>
    <t>GCF_010093345.1</t>
  </si>
  <si>
    <t>WP_162312415.1, WP_162313249.1, WP_246193081.1</t>
  </si>
  <si>
    <t>GCF_010093385.1</t>
  </si>
  <si>
    <t>WP_162109962.1, WP_162110297.1, WP_162111394.1</t>
  </si>
  <si>
    <t>GCF_010093445.1</t>
  </si>
  <si>
    <t>WP_238391227.1, WP_162336245.1, WP_162339059.1, WP_162336948.1</t>
  </si>
  <si>
    <t>GCF_010119615.1</t>
  </si>
  <si>
    <t>WP_162348975.1, WP_162349025.1, WP_162349341.1</t>
  </si>
  <si>
    <t>GCF_010211745.1</t>
  </si>
  <si>
    <t>WP_162454987.1, WP_162456558.1</t>
  </si>
  <si>
    <t>GCF_010211755.1</t>
  </si>
  <si>
    <t>WP_162372646.1</t>
  </si>
  <si>
    <t>GCF_010211765.1</t>
  </si>
  <si>
    <t>WP_162377520.1, WP_162377828.1</t>
  </si>
  <si>
    <t>GCF_014202435.1</t>
  </si>
  <si>
    <t>WP_162311459.1</t>
  </si>
  <si>
    <t>GCF_014851805.1</t>
  </si>
  <si>
    <t>WP_192311604.1, WP_192313634.1</t>
  </si>
  <si>
    <t>GCF_014851815.1</t>
  </si>
  <si>
    <t>WP_343227238.1, WP_192268119.1, WP_192269382.1, WP_192271039.1, WP_192273630.1</t>
  </si>
  <si>
    <t>GCF_014851915.1</t>
  </si>
  <si>
    <t>WP_192275754.1, WP_192277969.1, WP_192280681.1, WP_192281508.1, WP_192283021.1</t>
  </si>
  <si>
    <t>GCF_014852005.1</t>
  </si>
  <si>
    <t>WP_192200000.1, WP_192200647.1, WP_192201525.1</t>
  </si>
  <si>
    <t>GCF_016820515.1</t>
  </si>
  <si>
    <t>WP_203321619.1, WP_328805040.1, WP_203323580.1</t>
  </si>
  <si>
    <t>GCF_017939625.1</t>
  </si>
  <si>
    <t>WP_210537783.1</t>
  </si>
  <si>
    <t>GCF_020042665.1</t>
  </si>
  <si>
    <t>WP_205961546.1, WP_130553189.1, WP_130549621.1, WP_138653666.1, WP_138653566.1</t>
  </si>
  <si>
    <t>GCF_022539275.1</t>
  </si>
  <si>
    <t>WP_241045770.1, WP_241047079.1, WP_241047341.1</t>
  </si>
  <si>
    <t>GCF_022965755.1</t>
  </si>
  <si>
    <t>WP_245090386.1, WP_245092929.1, WP_245094051.1</t>
  </si>
  <si>
    <t>GCF_024710765.1</t>
  </si>
  <si>
    <t>WP_295374500.1, WP_295376153.1, WP_295382390.1</t>
  </si>
  <si>
    <t>GCF_026625825.1</t>
  </si>
  <si>
    <t>WP_267792057.1, WP_267793164.1, WP_267790993.1, WP_267791404.1</t>
  </si>
  <si>
    <t>GCF_027498035.1</t>
  </si>
  <si>
    <t>WP_298319684.1</t>
  </si>
  <si>
    <t>GCF_028198165.1</t>
  </si>
  <si>
    <t>WP_271647888.1, WP_271645234.1, WP_271645884.1, WP_271646171.1</t>
  </si>
  <si>
    <t>GCF_029542205.1</t>
  </si>
  <si>
    <t>WP_277729144.1, WP_277726724.1, WP_277727985.1</t>
  </si>
  <si>
    <t>GCF_900104085.1</t>
  </si>
  <si>
    <t>WP_093280922.1</t>
  </si>
  <si>
    <t>GCF_900104255.1</t>
  </si>
  <si>
    <t>WP_093299924.1, WP_175455688.1, WP_093298220.1</t>
  </si>
  <si>
    <t>GCF_900109775.1</t>
  </si>
  <si>
    <t>WP_093141962.1, WP_093139058.1, WP_093136568.1, WP_093137930.1, WP_093137944.1</t>
  </si>
  <si>
    <t>GCF_900116385.1</t>
  </si>
  <si>
    <t>WP_093490516.1, WP_093488336.1</t>
  </si>
  <si>
    <t>GCF_900167565.1</t>
  </si>
  <si>
    <t>WP_079725349.1, WP_079722904.1, WP_280522562.1</t>
  </si>
  <si>
    <t>GCF_900215535.1</t>
  </si>
  <si>
    <t>WP_097122537.1, WP_238394734.1</t>
  </si>
  <si>
    <t>GCF_946886695.1</t>
  </si>
  <si>
    <t>WP_298122818.1, WP_298126331.1, WP_298126911.1</t>
  </si>
  <si>
    <t>GCF_900167975.1</t>
    <phoneticPr fontId="18" type="noConversion"/>
  </si>
  <si>
    <t>WP_079689450.1, WP_079688601.1, WP_079685109.1, WP_079687000.1</t>
  </si>
  <si>
    <t>GCA_020852005.1</t>
    <phoneticPr fontId="18" type="noConversion"/>
  </si>
  <si>
    <t>GCF_019912645.1</t>
    <phoneticPr fontId="18" type="noConversion"/>
  </si>
  <si>
    <t>GCF_030837585.1</t>
    <phoneticPr fontId="18" type="noConversion"/>
  </si>
  <si>
    <t>GCA_001898415.1</t>
  </si>
  <si>
    <t>OJW41890.1, OJW38840.1</t>
  </si>
  <si>
    <t>GCA_003241385.1</t>
  </si>
  <si>
    <t>PZQ11513.1, PZQ10423.1</t>
  </si>
  <si>
    <t>GCA_004298015.1</t>
  </si>
  <si>
    <t>TAL85783.1, TAL85023.1, TAL83841.1</t>
  </si>
  <si>
    <t>GCA_004298045.1</t>
  </si>
  <si>
    <t>GCA_004298505.1</t>
  </si>
  <si>
    <t>TAM39166.1</t>
  </si>
  <si>
    <t>GCA_004322005.1</t>
  </si>
  <si>
    <t>TAM62177.1</t>
  </si>
  <si>
    <t>GCA_017305055.1</t>
  </si>
  <si>
    <t>MBN8714551.1, MBN8715015.1, MBN8712505.1</t>
  </si>
  <si>
    <t>GCA_026193555.1</t>
  </si>
  <si>
    <t>GCA_028866435.1</t>
  </si>
  <si>
    <t>MDE1893441.1</t>
  </si>
  <si>
    <t>GCA_028871555.1</t>
  </si>
  <si>
    <t>GCA_028873095.1</t>
  </si>
  <si>
    <t>GCA_030947085.1</t>
  </si>
  <si>
    <t>MDQ6648296.1, MDQ6645813.1</t>
  </si>
  <si>
    <t>GCA_031274955.1</t>
  </si>
  <si>
    <t>GCF_000230695.2</t>
  </si>
  <si>
    <t>WP_015448237.1</t>
  </si>
  <si>
    <t>GCF_000264295.1</t>
  </si>
  <si>
    <t>WP_007805494.1, WP_007805766.1, WP_007808610.1, WP_007809275.1</t>
  </si>
  <si>
    <t>GCF_000264315.1</t>
  </si>
  <si>
    <t>WP_007080762.1, WP_007080772.1, WP_007080935.1, WP_007081016.1</t>
  </si>
  <si>
    <t>GCF_000264375.1</t>
  </si>
  <si>
    <t>WP_008433577.1</t>
  </si>
  <si>
    <t>GCF_001426645.1</t>
  </si>
  <si>
    <t>WP_056078890.1, WP_056079032.1, WP_056080927.1</t>
  </si>
  <si>
    <t>GCF_001428385.1</t>
  </si>
  <si>
    <t>WP_056384814.1, WP_056385269.1, WP_200935658.1, WP_200935666.1</t>
  </si>
  <si>
    <t>GCF_001617365.1</t>
  </si>
  <si>
    <t>WP_068096791.1</t>
  </si>
  <si>
    <t>GCF_002001045.1</t>
  </si>
  <si>
    <t>WP_077439033.1, WP_077440474.1</t>
  </si>
  <si>
    <t>GCF_002001085.1</t>
  </si>
  <si>
    <t>WP_077512992.1, WP_077513687.1</t>
  </si>
  <si>
    <t>GCF_002001105.1</t>
  </si>
  <si>
    <t>WP_077484383.1, WP_077482605.1</t>
  </si>
  <si>
    <t>GCF_002001125.1</t>
  </si>
  <si>
    <t>WP_077553725.1</t>
  </si>
  <si>
    <t>GCF_002001165.1</t>
  </si>
  <si>
    <t>WP_077443485.1, WP_305793704.1</t>
  </si>
  <si>
    <t>GCF_002001175.1</t>
  </si>
  <si>
    <t>WP_077517084.1</t>
  </si>
  <si>
    <t>GCF_003335105.1</t>
  </si>
  <si>
    <t>WP_114341757.1</t>
  </si>
  <si>
    <t>GCF_004799035.1</t>
  </si>
  <si>
    <t>WP_136259316.1, WP_136259856.1</t>
  </si>
  <si>
    <t>GCF_006438785.1</t>
  </si>
  <si>
    <t>WP_140803953.1, WP_140804593.1, WP_140804658.1</t>
  </si>
  <si>
    <t>GCF_008329435.1</t>
  </si>
  <si>
    <t>WP_149363446.1, WP_242451915.1</t>
  </si>
  <si>
    <t>GCF_009765755.1</t>
  </si>
  <si>
    <t>WP_158884063.1, WP_254063458.1, WP_158881540.1, WP_158881760.1</t>
  </si>
  <si>
    <t>GCF_009766065.1</t>
  </si>
  <si>
    <t>WP_158755189.1, WP_158755430.1, WP_158755728.1</t>
  </si>
  <si>
    <t>GCF_013620825.1</t>
  </si>
  <si>
    <t>GCF_014200755.1</t>
  </si>
  <si>
    <t>WP_184505348.1, WP_184506473.1, WP_179481306.1, WP_184510139.1</t>
  </si>
  <si>
    <t>GCF_014205795.1</t>
  </si>
  <si>
    <t>WP_184415461.1, WP_184416277.1, WP_184419489.1</t>
  </si>
  <si>
    <t>GCF_014207185.1</t>
  </si>
  <si>
    <t>WP_184667953.1, WP_184673656.1</t>
  </si>
  <si>
    <t>GCF_014651895.1</t>
  </si>
  <si>
    <t>WP_189439675.1</t>
  </si>
  <si>
    <t>GCF_014842975.1</t>
  </si>
  <si>
    <t>WP_192104610.1, WP_192104219.1</t>
  </si>
  <si>
    <t>GCF_014842995.1</t>
  </si>
  <si>
    <t>WP_192154569.1, WP_192154898.1</t>
  </si>
  <si>
    <t>GCF_014843005.1</t>
  </si>
  <si>
    <t>WP_192165098.1, WP_192165395.1</t>
  </si>
  <si>
    <t>GCF_016889805.1</t>
  </si>
  <si>
    <t>WP_204110228.1, WP_204111207.1</t>
  </si>
  <si>
    <t>GCF_018599185.1</t>
  </si>
  <si>
    <t>WP_214556900.1, WP_214557154.1</t>
  </si>
  <si>
    <t>GCF_021545845.1</t>
  </si>
  <si>
    <t>WP_027493947.1</t>
  </si>
  <si>
    <t>GCF_029224025.1</t>
  </si>
  <si>
    <t>WP_281014043.1, WP_281012266.1, WP_281013417.1</t>
  </si>
  <si>
    <t>GCF_030291135.1</t>
  </si>
  <si>
    <t>WP_108473115.1, WP_108473055.1</t>
  </si>
  <si>
    <t>GCF_030504985.1</t>
  </si>
  <si>
    <t>WP_302069660.1, WP_345783620.1</t>
  </si>
  <si>
    <t>GCF_900114325.1</t>
  </si>
  <si>
    <t>WP_092704809.1, WP_217638575.1</t>
  </si>
  <si>
    <t>GCF_900142825.1</t>
  </si>
  <si>
    <t>WP_072761253.1, WP_072757091.1, WP_072761924.1</t>
  </si>
  <si>
    <t>GCF_001579945.1</t>
    <phoneticPr fontId="18" type="noConversion"/>
  </si>
  <si>
    <t>WP_066920556.1</t>
  </si>
  <si>
    <t>GCF_003590775.1</t>
    <phoneticPr fontId="18" type="noConversion"/>
  </si>
  <si>
    <t>WP_119759719.1, WP_119761682.1</t>
  </si>
  <si>
    <t>GCF_014199215.1</t>
    <phoneticPr fontId="18" type="noConversion"/>
  </si>
  <si>
    <t>WP_184018757.1, WP_184019275.1</t>
  </si>
  <si>
    <t>GCF_019880585.1</t>
    <phoneticPr fontId="18" type="noConversion"/>
  </si>
  <si>
    <t>WP_246623544.1, WP_246623544.1, WP_222990696.1</t>
  </si>
  <si>
    <t>GCF_022601895.1</t>
    <phoneticPr fontId="18" type="noConversion"/>
  </si>
  <si>
    <t>WP_241630738.1, WP_241631961.1</t>
  </si>
  <si>
    <t>GCF_001425835.1</t>
    <phoneticPr fontId="18" type="noConversion"/>
  </si>
  <si>
    <t>WP_056293217.1</t>
    <phoneticPr fontId="18" type="noConversion"/>
  </si>
  <si>
    <t>GCF_000719115.1</t>
  </si>
  <si>
    <t>WP_030475374.1, WP_030481445.1</t>
  </si>
  <si>
    <t>GCF_000955955.1</t>
  </si>
  <si>
    <t>WP_045311341.1, WP_045317262.1, WP_045309729.1</t>
  </si>
  <si>
    <t>GCF_000974445.1</t>
  </si>
  <si>
    <t>WP_030469701.1, WP_030471382.1</t>
  </si>
  <si>
    <t>GCF_001279525.1</t>
  </si>
  <si>
    <t>WP_053735139.1, WP_053735972.1, WP_053737111.1, WP_231642813.1</t>
  </si>
  <si>
    <t>GCF_001701025.1</t>
  </si>
  <si>
    <t>WP_065914239.1, WP_065918598.1, WP_065919178.1, WP_065919962.1</t>
  </si>
  <si>
    <t>GCF_002150765.1</t>
  </si>
  <si>
    <t>WP_086661891.1, WP_086661105.1</t>
  </si>
  <si>
    <t>GCF_003265345.1</t>
  </si>
  <si>
    <t>WP_112265523.1, WP_112270072.1, WP_112264163.1</t>
  </si>
  <si>
    <t>GCF_003269295.1</t>
  </si>
  <si>
    <t>WP_109636651.1, WP_112228614.1</t>
  </si>
  <si>
    <t>GCF_007845675.1</t>
  </si>
  <si>
    <t>WP_222598323.1, WP_146357114.1, WP_146359750.1, WP_146352875.1</t>
  </si>
  <si>
    <t>GCF_011067745.1</t>
  </si>
  <si>
    <t>WP_166052951.1, WP_166053077.1, WP_166048022.1</t>
  </si>
  <si>
    <t>GCF_012184385.1</t>
  </si>
  <si>
    <t>WP_167977061.1, WP_167977303.1</t>
  </si>
  <si>
    <t>GCF_014646255.1</t>
  </si>
  <si>
    <t>WP_308425951.1, WP_189154744.1, WP_189154778.1, WP_189158789.1</t>
  </si>
  <si>
    <t>GCF_014648475.1</t>
  </si>
  <si>
    <t>WP_189252133.1, WP_189255833.1</t>
  </si>
  <si>
    <t>GCF_014653695.1</t>
  </si>
  <si>
    <t>WP_191295845.1, WP_229904785.1, WP_191301786.1</t>
  </si>
  <si>
    <t>GCF_016907955.1</t>
  </si>
  <si>
    <t>WP_204762553.1, WP_204764423.1</t>
  </si>
  <si>
    <t>GCF_024648825.1</t>
  </si>
  <si>
    <t>WP_258948798.1, WP_258950050.1, WP_308203488.1</t>
  </si>
  <si>
    <t>GCF_026242055.1</t>
  </si>
  <si>
    <t>WP_266039571.1, WP_323056003.1</t>
  </si>
  <si>
    <t>GCF_030269365.1</t>
  </si>
  <si>
    <t>WP_285635138.1, WP_285637881.1, WP_285641858.1, WP_285645427.1</t>
  </si>
  <si>
    <t>GCF_030269605.1</t>
  </si>
  <si>
    <t>WP_285746631.1, WP_285750836.1</t>
  </si>
  <si>
    <t>GCF_900100275.1</t>
  </si>
  <si>
    <t>WP_090004082.1, WP_090007927.1</t>
  </si>
  <si>
    <t>GCF_900100955.1</t>
  </si>
  <si>
    <t>WP_281248881.1, WP_090050131.1</t>
  </si>
  <si>
    <t>GCF_900104175.1</t>
  </si>
  <si>
    <t>WP_090096203.1, WP_281199323.1, WP_090098521.1, WP_090097254.1</t>
  </si>
  <si>
    <t>GCF_900110955.1</t>
  </si>
  <si>
    <t>WP_089958767.1, WP_089951587.1, WP_089960222.1</t>
  </si>
  <si>
    <t>GCF_900111005.1</t>
  </si>
  <si>
    <t>WP_089920021.1, WP_089918187.1, WP_089915489.1, WP_089925164.1, WP_089921870.1</t>
  </si>
  <si>
    <t>GCF_900115955.1</t>
  </si>
  <si>
    <t>WP_093605912.1, WP_093598443.1</t>
  </si>
  <si>
    <t>GCF_004296775.1</t>
    <phoneticPr fontId="18" type="noConversion"/>
  </si>
  <si>
    <t>WP_130645003.1</t>
  </si>
  <si>
    <t>GCF_000426545.1</t>
  </si>
  <si>
    <t>WP_018886093.1, WP_028589185.1, WP_028589584.1</t>
  </si>
  <si>
    <t>GCF_001717955.1</t>
  </si>
  <si>
    <t>WP_069204404.1, WP_069207300.1, WP_069207369.1, WP_150127032.1</t>
  </si>
  <si>
    <t>GCF_003598715.1</t>
  </si>
  <si>
    <t>WP_120038932.1, WP_239003789.1</t>
  </si>
  <si>
    <t>GCF_007859635.1</t>
  </si>
  <si>
    <t>WP_240047603.1, WP_146572261.1, WP_146572427.1</t>
  </si>
  <si>
    <t>GCF_008274625.1</t>
  </si>
  <si>
    <t>WP_149385716.1, WP_149386966.1, WP_149388456.1, WP_149389007.1</t>
  </si>
  <si>
    <t>GCF_008369935.1</t>
  </si>
  <si>
    <t>WP_149671097.1, WP_149672905.1, WP_149673345.1, WP_149673567.1, WP_149668974.1, WP_149674525.1, WP_281291158.1, WP_149675354.1</t>
  </si>
  <si>
    <t>GCF_009765165.1</t>
  </si>
  <si>
    <t>WP_158982965.1, WP_158985485.1</t>
  </si>
  <si>
    <t>GCF_019039255.1</t>
  </si>
  <si>
    <t>WP_254185453.1, WP_216941470.1</t>
  </si>
  <si>
    <t>GCF_019448235.1</t>
  </si>
  <si>
    <t>WP_219959860.1, WP_219960421.1</t>
  </si>
  <si>
    <t>GCF_024626525.1</t>
  </si>
  <si>
    <t>WP_257580039.1, WP_307000251.1</t>
  </si>
  <si>
    <t>GCF_024649945.1</t>
  </si>
  <si>
    <t>WP_144212076.1, WP_144213339.1</t>
  </si>
  <si>
    <t>GCF_900102215.1</t>
  </si>
  <si>
    <t>WP_091229151.1</t>
  </si>
  <si>
    <t>GCF_900104535.1</t>
  </si>
  <si>
    <t>WP_231988423.1, WP_269457463.1</t>
  </si>
  <si>
    <t>GCA_002733865.1</t>
  </si>
  <si>
    <t>PHR15792.1, PHR18430.1</t>
  </si>
  <si>
    <t>GCA_002842935.1</t>
  </si>
  <si>
    <t>PKP99031.1</t>
  </si>
  <si>
    <t>GCA_003241685.1</t>
  </si>
  <si>
    <t>PZQ23124.1</t>
  </si>
  <si>
    <t>GCA_012035435.1</t>
  </si>
  <si>
    <t>GCA_013821905.1</t>
  </si>
  <si>
    <t>MBA3939956.1, MBA3942413.1</t>
  </si>
  <si>
    <t>GCA_013823985.1</t>
  </si>
  <si>
    <t>MBA4305357.1, MBA4305622.1</t>
  </si>
  <si>
    <t>GCA_013911715.1</t>
  </si>
  <si>
    <t>GCA_016463225.1</t>
  </si>
  <si>
    <t>MBJ7441238.1, MBJ7441321.1, MBJ7441995.1, MBJ7442011.1, MBJ7442372.1, MBJ7442445.1</t>
  </si>
  <si>
    <t>GCA_016793775.1</t>
  </si>
  <si>
    <t>MBL8652327.1, MBL8649428.1</t>
  </si>
  <si>
    <t>GCA_017309275.1</t>
  </si>
  <si>
    <t>MBN8844964.1, MBN8845032.1</t>
  </si>
  <si>
    <t>GCA_017745175.1</t>
  </si>
  <si>
    <t>GCA_018823905.1</t>
  </si>
  <si>
    <t>MBU1823903.1, MBU1824564.1, MBU1826786.1</t>
  </si>
  <si>
    <t>GCA_020160755.1</t>
  </si>
  <si>
    <t>MCA0210604.1</t>
  </si>
  <si>
    <t>GCA_020850455.1</t>
  </si>
  <si>
    <t>GCA_026125835.1</t>
  </si>
  <si>
    <t>MCW5647789.1</t>
  </si>
  <si>
    <t>GCA_030145715.1</t>
  </si>
  <si>
    <t>MDK2762085.1, MDK2762132.1</t>
  </si>
  <si>
    <t>GCA_030655355.1</t>
  </si>
  <si>
    <t>MDO9361947.1, MDO9362200.1</t>
  </si>
  <si>
    <t>GCF_000013985.1</t>
  </si>
  <si>
    <t>WP_011542431.1</t>
  </si>
  <si>
    <t>GCF_000756375.1</t>
  </si>
  <si>
    <t>WP_037518233.1</t>
  </si>
  <si>
    <t>GCF_000756385.1</t>
  </si>
  <si>
    <t>WP_037556707.1</t>
  </si>
  <si>
    <t>GCF_000763945.1</t>
  </si>
  <si>
    <t>WP_033075507.1</t>
  </si>
  <si>
    <t>GCF_000803645.1</t>
  </si>
  <si>
    <t>WP_039573654.1, WP_081997295.1, WP_039575327.1, WP_039575750.1, WP_228383742.1</t>
  </si>
  <si>
    <t>GCF_001278035.1</t>
  </si>
  <si>
    <t>WP_053553478.1, WP_053554144.1, WP_053554755.1, WP_053555247.1, WP_081799113.1</t>
  </si>
  <si>
    <t>GCF_001307295.1</t>
  </si>
  <si>
    <t>WP_054587010.1, WP_054587253.1</t>
  </si>
  <si>
    <t>GCF_001314325.1</t>
  </si>
  <si>
    <t>WP_054724538.1, WP_054727887.1</t>
  </si>
  <si>
    <t>GCF_001427105.1</t>
  </si>
  <si>
    <t>WP_056369681.1, WP_056369228.1, WP_235534257.1, WP_056371542.1, WP_156377347.1</t>
  </si>
  <si>
    <t>GCF_001468225.1</t>
  </si>
  <si>
    <t>WP_058537171.1, WP_058537536.1, WP_082639953.1</t>
  </si>
  <si>
    <t>GCF_001468265.1</t>
  </si>
  <si>
    <t>WP_058816807.1, WP_082660336.1</t>
  </si>
  <si>
    <t>GCF_001468285.1</t>
  </si>
  <si>
    <t>WP_058806882.1, WP_058807456.1</t>
  </si>
  <si>
    <t>GCF_001468395.1</t>
  </si>
  <si>
    <t>WP_058457217.1</t>
  </si>
  <si>
    <t>GCF_001468465.1</t>
  </si>
  <si>
    <t>WP_058803225.1, WP_058804191.1</t>
  </si>
  <si>
    <t>GCF_001591045.1</t>
  </si>
  <si>
    <t>WP_156482941.1, WP_067106253.1, WP_218000122.1</t>
  </si>
  <si>
    <t>GCF_001598815.1</t>
  </si>
  <si>
    <t>WP_058811914.1, WP_082813424.1</t>
  </si>
  <si>
    <t>GCF_001830555.1</t>
  </si>
  <si>
    <t>WP_293643809.1, WP_293646528.1, WP_293648270.1</t>
  </si>
  <si>
    <t>GCF_001984035.1</t>
  </si>
  <si>
    <t>WP_077030361.1, WP_077031540.1</t>
  </si>
  <si>
    <t>GCF_001990265.1</t>
  </si>
  <si>
    <t>WP_077146339.1, WP_077147437.1, WP_077147980.1</t>
  </si>
  <si>
    <t>GCF_002205635.1</t>
  </si>
  <si>
    <t>WP_088474213.1, WP_088473114.1</t>
  </si>
  <si>
    <t>GCF_002205675.1</t>
  </si>
  <si>
    <t>WP_088439177.1, WP_088440830.1, WP_088441661.1</t>
  </si>
  <si>
    <t>GCF_002277025.1</t>
  </si>
  <si>
    <t>WP_095386488.1, WP_095388156.1</t>
  </si>
  <si>
    <t>GCF_002454115.1</t>
  </si>
  <si>
    <t>WP_293699748.1, WP_293698233.1, WP_293697357.1</t>
  </si>
  <si>
    <t>GCF_002993885.1</t>
  </si>
  <si>
    <t>WP_105997805.1, WP_106000868.1</t>
  </si>
  <si>
    <t>GCF_003609835.1</t>
  </si>
  <si>
    <t>WP_120218771.1</t>
  </si>
  <si>
    <t>GCF_003797775.2</t>
  </si>
  <si>
    <t>WP_187140229.1</t>
  </si>
  <si>
    <t>GCF_004795895.1</t>
  </si>
  <si>
    <t>WP_136173659.1, WP_136174124.1, WP_136175357.1</t>
  </si>
  <si>
    <t>GCF_005502465.1</t>
  </si>
  <si>
    <t>WP_137754252.1</t>
  </si>
  <si>
    <t>GCF_005503165.1</t>
  </si>
  <si>
    <t>WP_137868920.1, WP_137900213.1</t>
  </si>
  <si>
    <t>GCF_005503215.1</t>
  </si>
  <si>
    <t>WP_137892518.1, WP_137893434.1, WP_137889787.1</t>
  </si>
  <si>
    <t>GCF_005503695.1</t>
  </si>
  <si>
    <t>WP_137871068.1</t>
  </si>
  <si>
    <t>GCF_011762125.1</t>
  </si>
  <si>
    <t>WP_166938289.1, WP_166939497.1, WP_166944956.1</t>
  </si>
  <si>
    <t>GCF_011926545.1</t>
  </si>
  <si>
    <t>WP_167918744.1, WP_342449889.1</t>
  </si>
  <si>
    <t>GCF_012274265.1</t>
  </si>
  <si>
    <t>WP_168452262.1</t>
  </si>
  <si>
    <t>GCF_012979535.1</t>
  </si>
  <si>
    <t>WP_169943511.1</t>
  </si>
  <si>
    <t>GCF_013410105.1</t>
  </si>
  <si>
    <t>WP_179499179.1, WP_179499520.1, WP_179499706.1</t>
  </si>
  <si>
    <t>GCF_014199295.1</t>
  </si>
  <si>
    <t>WP_184097110.1, WP_184097212.1</t>
  </si>
  <si>
    <t>GCF_014207235.1</t>
  </si>
  <si>
    <t>WP_184647758.1, WP_184648142.1</t>
  </si>
  <si>
    <t>GCF_014595975.1</t>
  </si>
  <si>
    <t>WP_188235721.1</t>
  </si>
  <si>
    <t>GCF_014873485.1</t>
  </si>
  <si>
    <t>WP_192646365.1, WP_225940714.1, WP_225940925.1, WP_225940935.1</t>
  </si>
  <si>
    <t>GCF_015475875.1</t>
  </si>
  <si>
    <t>WP_194953464.1, WP_324187644.1</t>
  </si>
  <si>
    <t>GCF_016463645.1</t>
  </si>
  <si>
    <t>WP_294031027.1, WP_294029612.1, WP_294032364.1</t>
  </si>
  <si>
    <t>GCF_016704835.1</t>
  </si>
  <si>
    <t>WP_293843592.1</t>
  </si>
  <si>
    <t>GCF_016793825.1</t>
  </si>
  <si>
    <t>WP_294038375.1, WP_294037147.1</t>
  </si>
  <si>
    <t>GCF_018682675.1</t>
  </si>
  <si>
    <t>WP_215353437.1</t>
  </si>
  <si>
    <t>GCF_019078745.1</t>
  </si>
  <si>
    <t>WP_217373206.1, WP_217373532.1, WP_062900467.1</t>
  </si>
  <si>
    <t>GCF_019459305.1</t>
  </si>
  <si>
    <t>WP_293973021.1, WP_293971116.1, WP_293967204.1, WP_293969505.1</t>
  </si>
  <si>
    <t>GCF_019793235.1</t>
  </si>
  <si>
    <t>WP_222137279.1</t>
  </si>
  <si>
    <t>GCF_020687785.1</t>
  </si>
  <si>
    <t>WP_227690159.1, WP_227691274.1</t>
  </si>
  <si>
    <t>GCF_022024275.1</t>
  </si>
  <si>
    <t>WP_237838565.1, WP_237835929.1</t>
  </si>
  <si>
    <t>GCF_022701295.1</t>
  </si>
  <si>
    <t>WP_242776919.1, WP_347567143.1</t>
  </si>
  <si>
    <t>GCF_023197165.1</t>
  </si>
  <si>
    <t>WP_248457772.1, WP_248459858.1</t>
  </si>
  <si>
    <t>GCF_023822045.1</t>
  </si>
  <si>
    <t>WP_062178277.1</t>
  </si>
  <si>
    <t>GCF_024628865.1</t>
  </si>
  <si>
    <t>WP_257549141.1, WP_257551115.1, WP_257545514.1</t>
  </si>
  <si>
    <t>GCF_025244705.1</t>
  </si>
  <si>
    <t>WP_260581325.1</t>
  </si>
  <si>
    <t>GCF_025869345.1</t>
  </si>
  <si>
    <t>WP_297661123.1, WP_297663029.1</t>
  </si>
  <si>
    <t>GCF_900078365.1</t>
  </si>
  <si>
    <t>WP_295323541.1, WP_295323591.1, WP_295325440.1, WP_295322098.1</t>
  </si>
  <si>
    <t>GCF_900108295.1</t>
  </si>
  <si>
    <t>WP_093512292.1, WP_093511814.1, WP_093509202.1</t>
  </si>
  <si>
    <t>GCF_900168005.1</t>
  </si>
  <si>
    <t>WP_281250932.1, WP_079638161.1, WP_079638332.1</t>
  </si>
  <si>
    <t>GCF_900188185.1</t>
  </si>
  <si>
    <t>WP_089217370.1</t>
  </si>
  <si>
    <t>GCF_007992715.1</t>
    <phoneticPr fontId="18" type="noConversion"/>
  </si>
  <si>
    <t>WP_146864534.1, WP_146867434.1</t>
    <phoneticPr fontId="18" type="noConversion"/>
  </si>
  <si>
    <t>GCA_002796995.1</t>
  </si>
  <si>
    <t>PJI45144.1, PJI39885.1</t>
  </si>
  <si>
    <t>GCA_003527225.1</t>
  </si>
  <si>
    <t>GCA_019459185.1</t>
  </si>
  <si>
    <t>MBW8311694.1, MBW8311496.1</t>
  </si>
  <si>
    <t>GCA_019459285.1</t>
  </si>
  <si>
    <t>MBW8364009.1, MBW8364111.1, MBW8365937.1</t>
  </si>
  <si>
    <t>GCA_019739215.1</t>
  </si>
  <si>
    <t>MBX9455991.1</t>
  </si>
  <si>
    <t>GCA_020441805.1</t>
  </si>
  <si>
    <t>MCB1447986.1</t>
  </si>
  <si>
    <t>GCA_024426085.1</t>
  </si>
  <si>
    <t>GCA_027533385.1</t>
  </si>
  <si>
    <t>MCZ8350406.1</t>
  </si>
  <si>
    <t>GCA_028290545.1</t>
  </si>
  <si>
    <t>MDB5524748.1, MDB5526418.1</t>
  </si>
  <si>
    <t>GCA_028865845.1</t>
  </si>
  <si>
    <t>MDE1992515.1, MDE1994243.1, MDE1994287.1, MDE1996726.1</t>
  </si>
  <si>
    <t>GCA_029865825.1</t>
  </si>
  <si>
    <t>MDH4438921.1, MDH4441854.1</t>
  </si>
  <si>
    <t>GCA_029865885.1</t>
  </si>
  <si>
    <t>GCA_030160035.1</t>
  </si>
  <si>
    <t>GLQ37012.1, GLQ37106.1, GLQ37943.1, GLQ38352.1</t>
  </si>
  <si>
    <t>GCF_000023185.1</t>
  </si>
  <si>
    <t>WP_012757218.1, WP_012755205.1, WP_012760461.1</t>
  </si>
  <si>
    <t>GCF_000092045.1</t>
  </si>
  <si>
    <t>WP_011428316.1</t>
  </si>
  <si>
    <t>GCF_000172795.2</t>
  </si>
  <si>
    <t>WP_085737002.1, WP_085740620.1</t>
  </si>
  <si>
    <t>GCF_000247475.1</t>
  </si>
  <si>
    <t>WP_007607234.1, WP_007605253.1, WP_007600044.1</t>
  </si>
  <si>
    <t>GCF_000271845.1</t>
  </si>
  <si>
    <t>WP_003576408.1, WP_003576408.1, WP_003578851.1</t>
  </si>
  <si>
    <t>GCF_000282035.1</t>
  </si>
  <si>
    <t>WP_007790099.1, WP_007791244.1</t>
  </si>
  <si>
    <t>GCF_000282095.2</t>
  </si>
  <si>
    <t>WP_007754352.1, WP_007757318.1, WP_007766004.1</t>
  </si>
  <si>
    <t>GCF_000292525.1</t>
  </si>
  <si>
    <t>WP_007628410.1, WP_007635930.1</t>
  </si>
  <si>
    <t>GCF_000298315.2</t>
  </si>
  <si>
    <t>WP_016557915.1, WP_016555951.1, WP_016555904.1, WP_016555078.1, WP_016554636.1</t>
  </si>
  <si>
    <t>GCF_000330885.1</t>
  </si>
  <si>
    <t>WP_015343352.1</t>
  </si>
  <si>
    <t>GCF_000359745.1</t>
  </si>
  <si>
    <t>WP_004124831.1</t>
  </si>
  <si>
    <t>GCF_000377565.1</t>
  </si>
  <si>
    <t>WP_051110744.1, WP_018897951.1, WP_018901812.1, WP_018901816.1, WP_026283714.1</t>
  </si>
  <si>
    <t>GCF_000379605.1</t>
  </si>
  <si>
    <t>WP_018326125.1, WP_018329111.1</t>
  </si>
  <si>
    <t>GCF_000419765.1</t>
  </si>
  <si>
    <t>WP_022713082.1, WP_022716317.1</t>
  </si>
  <si>
    <t>GCF_000426285.1</t>
  </si>
  <si>
    <t>WP_028754525.1</t>
  </si>
  <si>
    <t>GCF_000517045.1</t>
  </si>
  <si>
    <t>WP_027684933.1, WP_027686199.1, WP_027686199.1</t>
  </si>
  <si>
    <t>GCF_000577275.2</t>
  </si>
  <si>
    <t>WP_024316117.1, WP_024317168.1</t>
  </si>
  <si>
    <t>GCF_000696095.1</t>
  </si>
  <si>
    <t>WP_042476575.1, WP_015917738.1, WP_037221958.1</t>
  </si>
  <si>
    <t>GCF_000769405.2</t>
  </si>
  <si>
    <t>WP_033181379.1, WP_130707545.1, WP_033183482.1</t>
  </si>
  <si>
    <t>GCF_000799715.1</t>
  </si>
  <si>
    <t>WP_047464344.1</t>
  </si>
  <si>
    <t>GCF_000799755.1</t>
  </si>
  <si>
    <t>WP_047629613.1, WP_047630520.1, WP_047631709.1</t>
  </si>
  <si>
    <t>GCF_000816845.1</t>
  </si>
  <si>
    <t>WP_039844288.1, WP_040114504.1</t>
  </si>
  <si>
    <t>GCF_000949865.1</t>
  </si>
  <si>
    <t>WP_045021465.1</t>
  </si>
  <si>
    <t>GCF_001005825.1</t>
  </si>
  <si>
    <t>WP_046797031.1, WP_046797050.1, WP_052821441.1</t>
  </si>
  <si>
    <t>GCF_001187535.1</t>
  </si>
  <si>
    <t>WP_049734248.1, WP_049730811.1</t>
  </si>
  <si>
    <t>GCF_001296045.1</t>
  </si>
  <si>
    <t>WP_054156600.1, WP_054159733.1</t>
  </si>
  <si>
    <t>GCF_001422245.1</t>
  </si>
  <si>
    <t>WP_062448638.1, WP_062452039.1, WP_062452684.1</t>
  </si>
  <si>
    <t>GCF_001423425.1</t>
  </si>
  <si>
    <t>WP_062458791.1, WP_062459481.1, WP_062460452.1, WP_062461662.1</t>
  </si>
  <si>
    <t>GCF_001424045.1</t>
  </si>
  <si>
    <t>WP_062594329.1, WP_062594407.1, WP_062594898.1</t>
  </si>
  <si>
    <t>GCF_001424065.1</t>
  </si>
  <si>
    <t>WP_062469817.1, WP_062472892.1, WP_062476662.1, WP_062479564.1</t>
  </si>
  <si>
    <t>GCF_001424945.1</t>
  </si>
  <si>
    <t>WP_057466558.1, WP_057466822.1, WP_057467849.1, WP_057468285.1</t>
  </si>
  <si>
    <t>GCF_001424985.1</t>
  </si>
  <si>
    <t>WP_056321208.1, WP_056326722.1</t>
  </si>
  <si>
    <t>GCF_001425605.1</t>
  </si>
  <si>
    <t>WP_062583597.1, WP_062579413.1, WP_062601768.1</t>
  </si>
  <si>
    <t>GCF_001426265.1</t>
  </si>
  <si>
    <t>WP_056538113.1, WP_056538662.1, WP_056544964.1, WP_056545300.1</t>
  </si>
  <si>
    <t>GCF_001426565.1</t>
  </si>
  <si>
    <t>WP_056328940.1, WP_056332878.1</t>
  </si>
  <si>
    <t>GCF_001426665.1</t>
  </si>
  <si>
    <t>WP_060509710.1, WP_060509918.1, WP_060509046.1, WP_112834725.1, WP_277995997.1</t>
  </si>
  <si>
    <t>GCF_001429245.1</t>
  </si>
  <si>
    <t>WP_062276537.1, WP_062283110.1, WP_082511292.1</t>
  </si>
  <si>
    <t>GCF_001429725.1</t>
  </si>
  <si>
    <t>WP_056818018.1, WP_056818678.1, WP_056823706.1, WP_056826257.1</t>
  </si>
  <si>
    <t>GCF_001542405.1</t>
  </si>
  <si>
    <t>WP_018857273.1, WP_062371896.1, WP_062372229.1</t>
  </si>
  <si>
    <t>GCF_001652265.1</t>
  </si>
  <si>
    <t>WP_064250465.1, WP_064251181.1</t>
  </si>
  <si>
    <t>GCF_001657485.1</t>
  </si>
  <si>
    <t>WP_064648775.1, WP_064655731.1</t>
  </si>
  <si>
    <t>GCF_001662075.1</t>
  </si>
  <si>
    <t>WP_064684239.1</t>
  </si>
  <si>
    <t>GCF_001664485.1</t>
  </si>
  <si>
    <t>WP_064838212.1, WP_064843862.1</t>
  </si>
  <si>
    <t>GCF_001679785.1</t>
  </si>
  <si>
    <t>WP_065279707.1, WP_065282833.1</t>
  </si>
  <si>
    <t>GCF_001692325.1</t>
  </si>
  <si>
    <t>WP_068395204.1, WP_068396338.1</t>
  </si>
  <si>
    <t>GCF_001854865.1</t>
  </si>
  <si>
    <t>WP_071005572.1, WP_071007095.1, WP_071007671.1, WP_071008440.1</t>
  </si>
  <si>
    <t>GCF_003217095.1</t>
  </si>
  <si>
    <t>WP_110727783.1, WP_110733246.1, WP_110733695.1</t>
  </si>
  <si>
    <t>GCF_003501385.1</t>
  </si>
  <si>
    <t>GCF_013322215.1</t>
  </si>
  <si>
    <t>WP_174182035.1, WP_174178731.1, WP_174172249.1</t>
  </si>
  <si>
    <t>GCF_016429015.1</t>
  </si>
  <si>
    <t>WP_199089551.1</t>
  </si>
  <si>
    <t>GCF_016429255.1</t>
  </si>
  <si>
    <t>WP_199147633.1, WP_199148331.1</t>
  </si>
  <si>
    <t>GCF_017741935.1</t>
  </si>
  <si>
    <t>WP_209236421.1, WP_209236630.1, WP_209235211.1</t>
  </si>
  <si>
    <t>GCF_900465665.1</t>
  </si>
  <si>
    <t>WP_113236935.1, WP_113237665.1, WP_113235065.1, WP_113238601.1, WP_113238867.1</t>
  </si>
  <si>
    <t>GCF_900465675.1</t>
  </si>
  <si>
    <t>WP_112386567.1, WP_112445224.1, WP_112386855.1, WP_112386850.1, WP_112390342.1, WP_112445472.1</t>
  </si>
  <si>
    <t>GCF_900466475.1</t>
  </si>
  <si>
    <t>WP_113115581.1, WP_113115841.1, WP_113114397.1, WP_113116484.1</t>
  </si>
  <si>
    <t>GCF_900466605.1</t>
  </si>
  <si>
    <t>WP_113571462.1, WP_113570953.1, WP_162765614.1</t>
  </si>
  <si>
    <t>GCF_900466635.1</t>
  </si>
  <si>
    <t>WP_112982298.1, WP_112436697.1, WP_111564225.1, WP_112982799.1</t>
  </si>
  <si>
    <t>GCF_900466985.1</t>
  </si>
  <si>
    <t>WP_112658522.1, WP_112658373.1, WP_112658379.1, WP_112658385.1</t>
  </si>
  <si>
    <t>GCF_900467745.1</t>
  </si>
  <si>
    <t>WP_112945034.1, WP_113008555.1, WP_113008578.1, WP_113011532.1</t>
  </si>
  <si>
    <t>GCF_900468535.1</t>
  </si>
  <si>
    <t>WP_113364546.1, WP_113361868.1, WP_113364064.1</t>
  </si>
  <si>
    <t>GCF_900468625.1</t>
  </si>
  <si>
    <t>WP_112509501.1, WP_112508535.1</t>
  </si>
  <si>
    <t>GCF_900468805.1</t>
  </si>
  <si>
    <t>WP_113297069.1, WP_113301729.1, WP_113296267.1, WP_113300449.1</t>
  </si>
  <si>
    <t>GCF_900469085.1</t>
  </si>
  <si>
    <t>WP_112821758.1, WP_112819554.1, WP_112820267.1, WP_112820350.1, WP_112820485.1, WP_112820512.1</t>
  </si>
  <si>
    <t>GCF_900469475.1</t>
  </si>
  <si>
    <t>WP_112399534.1, WP_112414205.1</t>
  </si>
  <si>
    <t>GCF_900469615.1</t>
  </si>
  <si>
    <t>WP_112798571.1, WP_112794968.1</t>
  </si>
  <si>
    <t>GCF_900470805.1</t>
  </si>
  <si>
    <t>WP_148187515.1, WP_148185454.1, WP_148183045.1, WP_148182237.1, WP_148183441.1</t>
  </si>
  <si>
    <t>GCF_900470965.1</t>
  </si>
  <si>
    <t>WP_113325558.1, WP_113320736.1, WP_113320160.1</t>
  </si>
  <si>
    <t>GCF_900471485.1</t>
  </si>
  <si>
    <t>WP_112534793.1, WP_112534831.1, WP_112535806.1, WP_112532937.1, WP_112533350.1</t>
  </si>
  <si>
    <t>GCF_900471515.1</t>
  </si>
  <si>
    <t>WP_112753570.1, WP_112757476.1, WP_112570129.1</t>
  </si>
  <si>
    <t>GCF_900471925.1</t>
  </si>
  <si>
    <t>WP_162762881.1, WP_113430529.1</t>
  </si>
  <si>
    <t>GCF_900472485.1</t>
  </si>
  <si>
    <t>WP_113232571.1, WP_113232877.1</t>
  </si>
  <si>
    <t>GCF_900472605.1</t>
  </si>
  <si>
    <t>WP_112428110.1, WP_112432037.1, WP_112432060.1, WP_112434394.1</t>
  </si>
  <si>
    <t>GCF_900472625.1</t>
  </si>
  <si>
    <t>WP_148200519.1, WP_148198012.1, WP_148196884.1, WP_148199301.1, WP_148199311.1</t>
  </si>
  <si>
    <t>GCF_900473185.1</t>
  </si>
  <si>
    <t>WP_113186353.1, WP_113185903.1, WP_113182778.1, WP_113185791.1, WP_113184889.1</t>
  </si>
  <si>
    <t>GCF_900489925.1</t>
  </si>
  <si>
    <t>WP_113524572.1, WP_113523263.1</t>
  </si>
  <si>
    <t>GCA_016786705.1</t>
    <phoneticPr fontId="18" type="noConversion"/>
  </si>
  <si>
    <t>MBL7706677.1, MBL7707041.1</t>
  </si>
  <si>
    <t>GCA_019739295.1</t>
    <phoneticPr fontId="18" type="noConversion"/>
  </si>
  <si>
    <t>MBX9449224.1, MBX9449225.1, MBX9449336.1</t>
  </si>
  <si>
    <t>GCF_003014535.1</t>
    <phoneticPr fontId="18" type="noConversion"/>
  </si>
  <si>
    <t>WP_106523421.1</t>
  </si>
  <si>
    <t>GCF_003545695.1</t>
    <phoneticPr fontId="18" type="noConversion"/>
  </si>
  <si>
    <t>WP_118953166.1</t>
  </si>
  <si>
    <t>GCF_003545715.1</t>
    <phoneticPr fontId="18" type="noConversion"/>
  </si>
  <si>
    <t>WP_118975747.1, WP_118975930.1, WP_118976816.1</t>
  </si>
  <si>
    <t>GCF_003852495.1</t>
    <phoneticPr fontId="18" type="noConversion"/>
  </si>
  <si>
    <t>WP_124637321.1</t>
  </si>
  <si>
    <t>GCF_008629695.1</t>
    <phoneticPr fontId="18" type="noConversion"/>
  </si>
  <si>
    <t>WP_235903426.1, WP_150033677.1, WP_150033897.1</t>
  </si>
  <si>
    <t>GCA_003484545.1</t>
  </si>
  <si>
    <t>HAV37135.1, HAV37140.1, HAV34914.1</t>
  </si>
  <si>
    <t>GCA_003520365.1</t>
  </si>
  <si>
    <t>HBZ08085.1, HBZ07014.1, HBZ06882.1</t>
  </si>
  <si>
    <t>GCA_015277795.1</t>
  </si>
  <si>
    <t>QOY94403.1, QOY96267.1, QOY92635.1</t>
  </si>
  <si>
    <t>GCA_024703915.1</t>
  </si>
  <si>
    <t>GCA_028291845.1</t>
  </si>
  <si>
    <t>MDB5958822.1, MDB5962335.1, MDB5961046.1, MDB5962415.1, MDB5960884.1</t>
  </si>
  <si>
    <t>GCA_028292765.1</t>
  </si>
  <si>
    <t>MDB5748520.1, MDB5747796.1, MDB5748851.1</t>
  </si>
  <si>
    <t>GCF_000315425.1</t>
  </si>
  <si>
    <t>WP_040775587.1, WP_005664449.1, WP_005665516.1, WP_157225679.1, WP_005669980.1, WP_005670742.1</t>
  </si>
  <si>
    <t>GCF_000382345.1</t>
  </si>
  <si>
    <t>WP_026354125.1, WP_020652325.1, WP_020653425.1, WP_020656712.1</t>
  </si>
  <si>
    <t>GCF_000427785.1</t>
  </si>
  <si>
    <t>WP_027864023.1, WP_027868151.1, WP_027867117.1, WP_027865655.1</t>
  </si>
  <si>
    <t>GCF_000740675.1</t>
  </si>
  <si>
    <t>WP_036245235.1, WP_036245520.1, WP_036246008.1, WP_036246833.1, WP_152594706.1, WP_036253478.1</t>
  </si>
  <si>
    <t>GCF_000745265.1</t>
  </si>
  <si>
    <t>WP_036166996.1, WP_081933704.1, WP_081933863.1, WP_036171055.1, WP_036172476.1, WP_036172525.1</t>
  </si>
  <si>
    <t>GCF_001191005.1</t>
  </si>
  <si>
    <t>WP_050409566.1, WP_050409595.1, WP_050412188.1</t>
  </si>
  <si>
    <t>GCF_001412595.2</t>
  </si>
  <si>
    <t>WP_047825213.1, WP_047821245.1, WP_047826535.1, WP_047826577.1</t>
  </si>
  <si>
    <t>GCF_001424165.1</t>
  </si>
  <si>
    <t>WP_056335386.1, WP_082493765.1, WP_056341098.1</t>
  </si>
  <si>
    <t>GCF_001425045.1</t>
  </si>
  <si>
    <t>WP_229418044.1, WP_082551764.1, WP_057155986.1, WP_057156624.1</t>
  </si>
  <si>
    <t>GCF_001425265.1</t>
  </si>
  <si>
    <t>WP_056389708.1, WP_056389739.1, WP_056393517.1, WP_056394780.1</t>
  </si>
  <si>
    <t>GCF_001425685.1</t>
  </si>
  <si>
    <t>WP_056437832.1, WP_056438220.1, WP_056446615.1, WP_056446957.1</t>
  </si>
  <si>
    <t>GCF_001941825.1</t>
  </si>
  <si>
    <t>WP_075791401.1, WP_075793732.1, WP_075794451.1</t>
  </si>
  <si>
    <t>GCF_002007115.1</t>
  </si>
  <si>
    <t>WP_078031233.1, WP_078031499.1, WP_078031581.1, WP_078032038.1, WP_078032198.1, WP_229455765.1, WP_078034994.1</t>
  </si>
  <si>
    <t>GCF_002339265.1</t>
  </si>
  <si>
    <t>WP_292032123.1, WP_292032974.1, WP_292033109.1, WP_292033111.1, WP_292033449.1, WP_292031248.1, WP_292029249.1, WP_292032474.1, WP_292030137.1, WP_292028744.1</t>
  </si>
  <si>
    <t>GCF_002752675.1</t>
  </si>
  <si>
    <t>WP_099875380.1, WP_099876987.1, WP_099878501.1, WP_099878677.1, WP_099879074.1, WP_099879595.1</t>
  </si>
  <si>
    <t>GCF_002760655.1</t>
  </si>
  <si>
    <t>WP_099788034.1, WP_099788399.1, WP_099789008.1, WP_099789048.1</t>
  </si>
  <si>
    <t>GCF_002760665.1</t>
  </si>
  <si>
    <t>WP_099915293.1, WP_099915586.1, WP_099917606.1</t>
  </si>
  <si>
    <t>GCF_002968015.1</t>
  </si>
  <si>
    <t>WP_105380082.1, WP_105380871.1, WP_105377187.1, WP_105377274.1</t>
  </si>
  <si>
    <t>GCF_003011895.2</t>
  </si>
  <si>
    <t>WP_106757035.1, WP_106759866.1</t>
  </si>
  <si>
    <t>GCF_003143515.1</t>
  </si>
  <si>
    <t>WP_109343887.1, WP_109346450.1, WP_205288999.1, WP_109346751.1, WP_109347634.1, WP_109347769.1</t>
  </si>
  <si>
    <t>GCF_003590855.1</t>
  </si>
  <si>
    <t>WP_119808915.1</t>
  </si>
  <si>
    <t>GCF_003953935.1</t>
  </si>
  <si>
    <t>WP_126072042.1, WP_126072534.1, WP_126077023.1, WP_126077102.1, WP_126077185.1, WP_307720438.1, WP_126073577.1, WP_126075227.1</t>
  </si>
  <si>
    <t>GCF_004614185.1</t>
  </si>
  <si>
    <t>WP_181017570.1</t>
  </si>
  <si>
    <t>GCF_004614195.1</t>
  </si>
  <si>
    <t>WP_135191720.1, WP_135187875.1, WP_229483448.1</t>
  </si>
  <si>
    <t>GCF_004798585.1</t>
  </si>
  <si>
    <t>WP_136221101.1, WP_229467483.1, WP_136219322.1, WP_136220490.1</t>
  </si>
  <si>
    <t>GCF_005222695.1</t>
  </si>
  <si>
    <t>WP_137171515.1, WP_137171677.1, WP_137172004.1, WP_137173909.1, WP_137174051.1, WP_307721865.1, WP_137175899.1</t>
  </si>
  <si>
    <t>GCF_008014745.1</t>
  </si>
  <si>
    <t>WP_147935450.1, WP_147935834.1, WP_147936176.1, WP_184237189.1, WP_147936556.1, WP_147936557.1, WP_147933539.1, WP_147937413.1, WP_147934440.1, WP_147934628.1, WP_147934674.1</t>
  </si>
  <si>
    <t>GCF_009720745.1</t>
  </si>
  <si>
    <t>WP_155452453.1, WP_155454523.1</t>
  </si>
  <si>
    <t>GCF_011682045.1</t>
  </si>
  <si>
    <t>WP_167078069.1, WP_167074146.1, WP_167074304.1, WP_167080044.1, WP_167074741.1, WP_167075546.1, WP_167080928.1</t>
  </si>
  <si>
    <t>GCF_011682065.1</t>
  </si>
  <si>
    <t>WP_167220675.1, WP_167220844.1, WP_167221451.1, WP_167232523.1, WP_167223324.1, WP_167225349.1</t>
  </si>
  <si>
    <t>GCF_011682145.1</t>
  </si>
  <si>
    <t>WP_166875778.1, WP_166880080.1, WP_166872503.1, WP_166882354.1, WP_166873462.1, WP_166873743.1, WP_166882457.1</t>
  </si>
  <si>
    <t>GCF_011682175.1</t>
  </si>
  <si>
    <t>WP_167087441.1, WP_167089030.1, WP_167084782.1, WP_167085719.1, WP_167085808.1, WP_229423833.1</t>
  </si>
  <si>
    <t>GCF_012849555.1</t>
  </si>
  <si>
    <t>WP_169434270.1, WP_169434353.1, WP_169434431.1, WP_170202204.1, WP_170203618.1, WP_370663939.1, WP_170204326.1, WP_170204434.1</t>
  </si>
  <si>
    <t>GCF_012927275.1</t>
  </si>
  <si>
    <t>WP_169464928.1</t>
  </si>
  <si>
    <t>GCF_013369485.1</t>
  </si>
  <si>
    <t>WP_217907504.1, WP_176349641.1, WP_176346919.1</t>
  </si>
  <si>
    <t>GCF_014171595.1</t>
  </si>
  <si>
    <t>WP_182990539.1, WP_182988543.1</t>
  </si>
  <si>
    <t>GCF_014200505.1</t>
  </si>
  <si>
    <t>WP_183552487.1, WP_221290143.1, WP_183553006.1, WP_183555871.1, WP_183556430.1</t>
  </si>
  <si>
    <t>GCF_014842025.1</t>
  </si>
  <si>
    <t>WP_192048284.1, WP_192049937.1, WP_192051937.1, WP_192054565.1</t>
  </si>
  <si>
    <t>GCF_015101885.1</t>
  </si>
  <si>
    <t>WP_193687041.1, WP_193687643.1, WP_193685767.1, WP_193686241.1</t>
  </si>
  <si>
    <t>GCF_015689335.1</t>
  </si>
  <si>
    <t>WP_206089998.1, WP_206090089.1, WP_370663753.1, WP_370663754.1, WP_206087918.1, WP_206088113.1, WP_206088455.1</t>
  </si>
  <si>
    <t>GCF_016093545.1</t>
  </si>
  <si>
    <t>WP_198115574.1, WP_198120608.1, WP_198117806.1</t>
  </si>
  <si>
    <t>GCF_016809835.1</t>
  </si>
  <si>
    <t>WP_223468682.1, WP_223469729.1</t>
  </si>
  <si>
    <t>GCF_017582745.1</t>
  </si>
  <si>
    <t>WP_208279218.1, WP_208279400.1, WP_208280107.1, WP_370662086.1, WP_208280669.1, WP_208280670.1, WP_208281066.1, WP_208281430.1, WP_184237189.1, WP_208278792.1</t>
  </si>
  <si>
    <t>GCF_018119395.1</t>
  </si>
  <si>
    <t>WP_211528033.1, WP_211528289.1, WP_211528376.1, WP_211528401.1, WP_211524739.1</t>
  </si>
  <si>
    <t>GCF_018119405.1</t>
  </si>
  <si>
    <t>WP_211519236.1, WP_211518226.1, WP_211521539.1</t>
  </si>
  <si>
    <t>GCF_019443445.1</t>
  </si>
  <si>
    <t>WP_219881769.1, WP_219879922.1, WP_219881376.1, WP_219884402.1</t>
  </si>
  <si>
    <t>GCF_020176695.1</t>
  </si>
  <si>
    <t>WP_224945917.1, WP_224948150.1, WP_224944531.1</t>
  </si>
  <si>
    <t>GCF_020707265.1</t>
  </si>
  <si>
    <t>WP_227813413.1, WP_227810889.1, WP_227811283.1, WP_227803529.1, WP_227812482.1, WP_227813006.1</t>
  </si>
  <si>
    <t>GCF_020708045.1</t>
  </si>
  <si>
    <t>WP_229435247.1, WP_229435250.1, WP_229435690.1, WP_229435710.1, WP_229439963.1, WP_229436491.1</t>
  </si>
  <si>
    <t>GCF_020831365.1</t>
  </si>
  <si>
    <t>WP_229432023.1, WP_229432717.1</t>
  </si>
  <si>
    <t>GCF_021044825.1</t>
  </si>
  <si>
    <t>WP_231057358.1, WP_231057737.1, WP_231059259.1, WP_231059998.1, WP_231060833.1</t>
  </si>
  <si>
    <t>GCF_021165955.1</t>
  </si>
  <si>
    <t>WP_231769901.1, WP_231765827.1</t>
  </si>
  <si>
    <t>GCF_022012445.1</t>
  </si>
  <si>
    <t>WP_237808833.1</t>
  </si>
  <si>
    <t>GCF_024400215.1</t>
  </si>
  <si>
    <t>WP_255756654.1, WP_255756680.1, WP_255753917.1</t>
  </si>
  <si>
    <t>GCF_024437665.1</t>
  </si>
  <si>
    <t>WP_256078375.1, WP_256081853.1, WP_305089252.1, WP_256078931.1</t>
  </si>
  <si>
    <t>GCF_024753145.1</t>
  </si>
  <si>
    <t>WP_258813141.1</t>
  </si>
  <si>
    <t>GCF_024753205.1</t>
  </si>
  <si>
    <t>WP_258834238.1, WP_258834283.1, WP_258834523.1, WP_258835463.1, WP_258835540.1</t>
  </si>
  <si>
    <t>GCF_024753215.1</t>
  </si>
  <si>
    <t>WP_258857871.1, WP_258858386.1</t>
  </si>
  <si>
    <t>GCF_024753245.1</t>
  </si>
  <si>
    <t>WP_258843517.1, WP_258843816.1, WP_258843850.1, WP_258847139.1, WP_258847274.1, WP_258844962.1, WP_258844971.1</t>
  </si>
  <si>
    <t>GCF_024753255.1</t>
  </si>
  <si>
    <t>WP_258829372.1, WP_258827025.1, WP_258830469.1, WP_258827366.1, WP_258828434.1</t>
  </si>
  <si>
    <t>GCF_024753285.1</t>
  </si>
  <si>
    <t>WP_258814825.1, WP_258814900.1, WP_258818784.1, WP_258819407.1</t>
  </si>
  <si>
    <t>GCF_024756235.1</t>
  </si>
  <si>
    <t>WP_258848708.1, WP_258852820.1, WP_258853688.1, WP_258853854.1, WP_258850533.1, WP_258850634.1</t>
  </si>
  <si>
    <t>GCF_024756255.1</t>
  </si>
  <si>
    <t>WP_258823098.1, WP_258824226.1</t>
  </si>
  <si>
    <t>GCF_024802625.1</t>
  </si>
  <si>
    <t>WP_259211245.1, WP_259206945.1, WP_259207771.1</t>
  </si>
  <si>
    <t>GCF_027923905.1</t>
  </si>
  <si>
    <t>WP_281911269.1, WP_281914213.1, WP_281907639.1, WP_281907966.1</t>
  </si>
  <si>
    <t>GCF_030188845.1</t>
  </si>
  <si>
    <t>WP_285379187.1, WP_285376304.1, WP_285376851.1, WP_285382428.1</t>
  </si>
  <si>
    <t>GCF_030411955.1</t>
  </si>
  <si>
    <t>WP_290416236.1, WP_290419479.1, WP_290419582.1, WP_290420002.1, WP_290420407.1, WP_290420433.1</t>
  </si>
  <si>
    <t>GCF_030411995.1</t>
  </si>
  <si>
    <t>WP_290420991.1, WP_290424069.1, WP_290424072.1, WP_290425462.1, WP_308634368.1, WP_290422613.1, WP_290422633.1, WP_290422903.1</t>
  </si>
  <si>
    <t>GCF_030412015.1</t>
  </si>
  <si>
    <t>WP_290413806.1, WP_290413942.1, WP_290413996.1, WP_290412814.1, WP_290413120.1, WP_290413214.1, WP_290413446.1</t>
  </si>
  <si>
    <t>GCF_030704305.1</t>
  </si>
  <si>
    <t>WP_305511174.1</t>
  </si>
  <si>
    <t>GCF_030711405.1</t>
  </si>
  <si>
    <t>WP_305824232.1, WP_305821316.1, WP_305821319.1, WP_305824441.1, WP_305825264.1, WP_305822263.1</t>
  </si>
  <si>
    <t>GCF_030770395.1</t>
  </si>
  <si>
    <t>WP_306396323.1, WP_306397710.1, WP_306391499.1, WP_306392444.1, WP_306392900.1, WP_306393824.1, WP_306394296.1</t>
  </si>
  <si>
    <t>GCF_900101265.1</t>
  </si>
  <si>
    <t>WP_091664521.1, WP_091662180.1, WP_176936325.1, WP_091664773.1</t>
  </si>
  <si>
    <t>GCF_900112225.1</t>
  </si>
  <si>
    <t>WP_267873316.1, WP_091875602.1, WP_091872053.1</t>
  </si>
  <si>
    <t>GCF_900129765.1</t>
  </si>
  <si>
    <t>WP_073212322.1, WP_073213430.1, WP_073215406.1, WP_073215800.1</t>
  </si>
  <si>
    <t>GCF_902506415.1</t>
  </si>
  <si>
    <t>WP_159697040.1, WP_159699902.1, WP_159700801.1, WP_159704174.1</t>
  </si>
  <si>
    <t>GCF_913773735.1</t>
  </si>
  <si>
    <t>WP_296943212.1, WP_296947221.1, WP_296949398.1, WP_296949422.1, WP_296949578.1, WP_296952092.1</t>
  </si>
  <si>
    <t>GCF_918697865.1</t>
  </si>
  <si>
    <t>WP_230023102.1, WP_230024938.1, WP_230027003.1, WP_230029571.1</t>
  </si>
  <si>
    <t>GCA_013822765.1</t>
    <phoneticPr fontId="18" type="noConversion"/>
  </si>
  <si>
    <t>MBA4098735.1, MBA4099047.1</t>
  </si>
  <si>
    <t>GCA_016183985.1</t>
    <phoneticPr fontId="18" type="noConversion"/>
  </si>
  <si>
    <t>MBI2256202.1</t>
  </si>
  <si>
    <t>GCA_016712715.1</t>
    <phoneticPr fontId="18" type="noConversion"/>
  </si>
  <si>
    <t>GCA_016794075.1</t>
    <phoneticPr fontId="18" type="noConversion"/>
  </si>
  <si>
    <t>MBL9035856.1, MBL9035179.1</t>
  </si>
  <si>
    <t>GCA_016794165.1</t>
    <phoneticPr fontId="18" type="noConversion"/>
  </si>
  <si>
    <t>MBL8707985.1</t>
  </si>
  <si>
    <t>GCF_003574735.1</t>
    <phoneticPr fontId="18" type="noConversion"/>
  </si>
  <si>
    <t>WP_119301586.1</t>
  </si>
  <si>
    <t>GCF_004363235.1</t>
    <phoneticPr fontId="18" type="noConversion"/>
  </si>
  <si>
    <t>WP_133611736.1</t>
  </si>
  <si>
    <t>GCF_936916975.1</t>
    <phoneticPr fontId="18" type="noConversion"/>
  </si>
  <si>
    <t>WP_298683027.1, WP_298683327.1, WP_298689683.1</t>
  </si>
  <si>
    <t>GCF_945906275.1</t>
    <phoneticPr fontId="18" type="noConversion"/>
  </si>
  <si>
    <t>WP_303977012.1</t>
  </si>
  <si>
    <t>GCF_900115755.1</t>
    <phoneticPr fontId="18" type="noConversion"/>
  </si>
  <si>
    <t>GCF_001262505.1</t>
  </si>
  <si>
    <t>WP_050743308.1, WP_050745085.1, WP_197284031.1</t>
  </si>
  <si>
    <t>GCF_001713395.1</t>
  </si>
  <si>
    <t>WP_069060862.1, WP_069062383.1, WP_069063340.1</t>
  </si>
  <si>
    <t>GCF_003432075.1</t>
  </si>
  <si>
    <t>WP_117370788.1, WP_117370943.1</t>
  </si>
  <si>
    <t>GCF_003574625.1</t>
  </si>
  <si>
    <t>WP_119258561.1, WP_119258575.1, WP_119255593.1</t>
  </si>
  <si>
    <t>GCF_004341885.1</t>
  </si>
  <si>
    <t>WP_064330384.1, WP_162853088.1, WP_245507751.1, WP_133037057.1</t>
  </si>
  <si>
    <t>GCF_004514425.2</t>
  </si>
  <si>
    <t>WP_134646619.1, WP_230639964.1</t>
  </si>
  <si>
    <t>GCF_009827055.1</t>
  </si>
  <si>
    <t>WP_160862276.1, WP_160862708.1</t>
  </si>
  <si>
    <t>GCF_010994755.1</t>
  </si>
  <si>
    <t>WP_256119647.1, WP_256121530.1, WP_066730387.1, WP_256121578.1</t>
  </si>
  <si>
    <t>GCF_014203155.1</t>
  </si>
  <si>
    <t>WP_184141047.1, WP_184146844.1</t>
  </si>
  <si>
    <t>GCF_016839145.1</t>
  </si>
  <si>
    <t>WP_313193423.1, WP_203317037.1, WP_203317466.1, WP_203320289.1</t>
  </si>
  <si>
    <t>GCF_020535545.1</t>
  </si>
  <si>
    <t>WP_226922359.1</t>
  </si>
  <si>
    <t>GCF_020883495.1</t>
  </si>
  <si>
    <t>WP_046407435.1, WP_160786476.1</t>
  </si>
  <si>
    <t>GCF_022601905.1</t>
  </si>
  <si>
    <t>WP_241601321.1, WP_241601490.1</t>
  </si>
  <si>
    <t>GCF_022682305.1</t>
  </si>
  <si>
    <t>GCF_022899355.1</t>
  </si>
  <si>
    <t>WP_244769485.1, WP_244765369.1</t>
  </si>
  <si>
    <t>GCF_022899935.1</t>
  </si>
  <si>
    <t>WP_244764204.1, WP_244764213.1, WP_244761921.1, WP_244763746.1, WP_244763849.1</t>
  </si>
  <si>
    <t>GCF_024281235.1</t>
  </si>
  <si>
    <t>WP_254692995.1, WP_254689872.1</t>
  </si>
  <si>
    <t>GCF_024609765.1</t>
  </si>
  <si>
    <t>WP_257317247.1, WP_257313322.1, WP_257318175.1</t>
  </si>
  <si>
    <t>GCF_024704725.1</t>
  </si>
  <si>
    <t>WP_257946668.1, WP_257950830.1, WP_257951634.1, WP_257951670.1</t>
  </si>
  <si>
    <t>GCF_030733845.1</t>
  </si>
  <si>
    <t>WP_306036367.1, WP_306035987.1, WP_306035627.1</t>
  </si>
  <si>
    <t>GCF_946479415.1</t>
  </si>
  <si>
    <t>WP_298094092.1</t>
  </si>
  <si>
    <t xml:space="preserve">GCA_017998385.1	</t>
    <phoneticPr fontId="18" type="noConversion"/>
  </si>
  <si>
    <t>GCF_001723295.1</t>
    <phoneticPr fontId="18" type="noConversion"/>
  </si>
  <si>
    <t>WP_069622929.1</t>
  </si>
  <si>
    <t>GCA_021323475.1</t>
    <phoneticPr fontId="18" type="noConversion"/>
  </si>
  <si>
    <t>MCE3236297.1</t>
  </si>
  <si>
    <t>GCF_003149375.1</t>
    <phoneticPr fontId="18" type="noConversion"/>
  </si>
  <si>
    <t>WP_303675208.1</t>
  </si>
  <si>
    <t>GCF_902168245.1</t>
    <phoneticPr fontId="18" type="noConversion"/>
  </si>
  <si>
    <t>GCF_903866275.1</t>
    <phoneticPr fontId="18" type="noConversion"/>
  </si>
  <si>
    <t>WP_181385911.1</t>
  </si>
  <si>
    <t>GCA_002243285.1</t>
    <phoneticPr fontId="18" type="noConversion"/>
  </si>
  <si>
    <t>ASS48744.1</t>
  </si>
  <si>
    <t>GCA_017983675.1</t>
    <phoneticPr fontId="18" type="noConversion"/>
  </si>
  <si>
    <t>MBP5984461.1</t>
  </si>
  <si>
    <t>GCA_020849495.1</t>
    <phoneticPr fontId="18" type="noConversion"/>
  </si>
  <si>
    <t>MCC6700953.1</t>
  </si>
  <si>
    <t>GCA_029866325.1</t>
    <phoneticPr fontId="18" type="noConversion"/>
  </si>
  <si>
    <t>MDH4473663.1</t>
  </si>
  <si>
    <t>GCF_000194605.1</t>
    <phoneticPr fontId="18" type="noConversion"/>
  </si>
  <si>
    <t>GCF_003856375.1</t>
    <phoneticPr fontId="18" type="noConversion"/>
  </si>
  <si>
    <t>WP_124745419.1</t>
  </si>
  <si>
    <t>GCF_007558725.1</t>
    <phoneticPr fontId="18" type="noConversion"/>
  </si>
  <si>
    <t>WP_144333557.1</t>
  </si>
  <si>
    <t>GCF_029266855.1</t>
    <phoneticPr fontId="18" type="noConversion"/>
  </si>
  <si>
    <t>WP_300358103.1, WP_300355476.1</t>
  </si>
  <si>
    <t>GCF_030151805.1</t>
    <phoneticPr fontId="18" type="noConversion"/>
  </si>
  <si>
    <t>WP_300663660.1</t>
  </si>
  <si>
    <t>GCF_031260455.1</t>
    <phoneticPr fontId="18" type="noConversion"/>
  </si>
  <si>
    <t>GCF_902168135.1</t>
    <phoneticPr fontId="18" type="noConversion"/>
  </si>
  <si>
    <t>WP_294670320.1</t>
  </si>
  <si>
    <t>GCF_946478805.1</t>
    <phoneticPr fontId="18" type="noConversion"/>
  </si>
  <si>
    <t xml:space="preserve">GCA_016125225.1	</t>
    <phoneticPr fontId="18" type="noConversion"/>
  </si>
  <si>
    <t>GCA_001724985.1</t>
  </si>
  <si>
    <t>ODT57294.1</t>
  </si>
  <si>
    <t>GCA_002221445.1</t>
  </si>
  <si>
    <t>GCA_002256425.1</t>
  </si>
  <si>
    <t>OYU70902.1</t>
  </si>
  <si>
    <t>GCA_004799545.1</t>
  </si>
  <si>
    <t>THD79311.1, THD81779.1</t>
  </si>
  <si>
    <t>GCA_017991675.1</t>
  </si>
  <si>
    <t>MBP6878102.1</t>
  </si>
  <si>
    <t>GCA_018241625.1</t>
  </si>
  <si>
    <t>GCA_018821435.1</t>
  </si>
  <si>
    <t>MBU1513850.1, MBU1515892.1</t>
  </si>
  <si>
    <t>GCA_019264505.1</t>
  </si>
  <si>
    <t>MBW0151315.1, MBW0152306.1</t>
  </si>
  <si>
    <t>GCA_019510435.1</t>
  </si>
  <si>
    <t>GCA_020852035.1</t>
  </si>
  <si>
    <t>MCC7268739.1</t>
  </si>
  <si>
    <t>GCA_028290925.1</t>
  </si>
  <si>
    <t>MDB5492706.1</t>
  </si>
  <si>
    <t>GCA_028290945.1</t>
  </si>
  <si>
    <t>GCA_028291285.1</t>
  </si>
  <si>
    <t>MDB5447026.1, MDB5446825.1</t>
  </si>
  <si>
    <t>GCA_028698405.1</t>
  </si>
  <si>
    <t>MDD3838408.1</t>
  </si>
  <si>
    <t>GCA_028869395.1</t>
  </si>
  <si>
    <t>MDE2487540.1</t>
  </si>
  <si>
    <t>GCF_000017265.1</t>
  </si>
  <si>
    <t>WP_012523446.1</t>
  </si>
  <si>
    <t>GCF_001375595.1</t>
  </si>
  <si>
    <t>WP_245620219.1, WP_176696063.1</t>
  </si>
  <si>
    <t>GCF_001425305.1</t>
  </si>
  <si>
    <t>WP_056019945.1, WP_056024653.1, WP_056025898.1, WP_056025979.1, WP_056026153.1</t>
  </si>
  <si>
    <t>GCF_001429025.1</t>
  </si>
  <si>
    <t>WP_056735253.1</t>
  </si>
  <si>
    <t>GCF_001557235.1</t>
  </si>
  <si>
    <t>WP_068876782.1, WP_082765600.1</t>
  </si>
  <si>
    <t>GCF_001724605.1</t>
  </si>
  <si>
    <t>WP_293375025.1</t>
  </si>
  <si>
    <t>GCF_001824475.1</t>
  </si>
  <si>
    <t>WP_293386746.1, WP_293395062.1</t>
  </si>
  <si>
    <t>GCF_003150835.1</t>
  </si>
  <si>
    <t>WP_110450020.1</t>
  </si>
  <si>
    <t>GCF_003254475.1</t>
  </si>
  <si>
    <t>GCF_003254505.1</t>
  </si>
  <si>
    <t>WP_111455592.1</t>
  </si>
  <si>
    <t>GCF_003254525.1</t>
  </si>
  <si>
    <t>WP_111278573.1, WP_111275577.1</t>
  </si>
  <si>
    <t>GCF_003254705.1</t>
  </si>
  <si>
    <t>WP_111513502.1, WP_111514999.1, WP_111516114.1, WP_111516217.1</t>
  </si>
  <si>
    <t>GCF_004297125.1</t>
  </si>
  <si>
    <t>WP_293345428.1, WP_293347309.1, WP_293351860.1</t>
  </si>
  <si>
    <t>GCF_004299445.1</t>
  </si>
  <si>
    <t>WP_293363892.1, WP_293365315.1</t>
  </si>
  <si>
    <t>GCF_004799395.1</t>
  </si>
  <si>
    <t>GCF_004799515.1</t>
  </si>
  <si>
    <t>WP_293378371.1</t>
  </si>
  <si>
    <t>GCF_013822795.1</t>
  </si>
  <si>
    <t>WP_293399165.1</t>
  </si>
  <si>
    <t>GCF_013911965.1</t>
  </si>
  <si>
    <t>WP_293411463.1</t>
  </si>
  <si>
    <t>GCF_014196295.1</t>
  </si>
  <si>
    <t>WP_183769339.1, WP_183774457.1</t>
  </si>
  <si>
    <t>GCF_016124325.1</t>
  </si>
  <si>
    <t>WP_293456793.1</t>
  </si>
  <si>
    <t>GCF_016772415.1</t>
  </si>
  <si>
    <t>WP_215339950.1, WP_215340246.1</t>
  </si>
  <si>
    <t>GCF_016793225.1</t>
  </si>
  <si>
    <t>WP_293482222.1</t>
  </si>
  <si>
    <t>GCF_016793285.1</t>
  </si>
  <si>
    <t>WP_293476052.1</t>
  </si>
  <si>
    <t>GCF_018001015.1</t>
  </si>
  <si>
    <t>WP_293492929.1, WP_293493128.1</t>
  </si>
  <si>
    <t>GCF_019636135.1</t>
  </si>
  <si>
    <t>WP_296451173.1</t>
  </si>
  <si>
    <t>GCF_020253645.1</t>
  </si>
  <si>
    <t>WP_293538428.1</t>
  </si>
  <si>
    <t>GCF_020401865.1</t>
  </si>
  <si>
    <t>WP_296529020.1</t>
  </si>
  <si>
    <t>GCF_020402505.1</t>
  </si>
  <si>
    <t>WP_296552309.1</t>
  </si>
  <si>
    <t>GCF_020402585.1</t>
  </si>
  <si>
    <t>WP_296514662.1</t>
  </si>
  <si>
    <t>GCF_020402745.1</t>
  </si>
  <si>
    <t>WP_296491763.1</t>
  </si>
  <si>
    <t>GCF_022402485.1</t>
  </si>
  <si>
    <t>WP_296565522.1</t>
  </si>
  <si>
    <t>GCF_022695515.1</t>
  </si>
  <si>
    <t>WP_242562481.1, WP_242563180.1</t>
  </si>
  <si>
    <t>GCF_024298925.1</t>
  </si>
  <si>
    <t>WP_254836162.1, WP_254836340.1</t>
  </si>
  <si>
    <t>GCF_024508875.1</t>
  </si>
  <si>
    <t>WP_296599205.1, WP_296600077.1</t>
  </si>
  <si>
    <t>GCF_024699945.1</t>
  </si>
  <si>
    <t>WP_257838646.1</t>
  </si>
  <si>
    <t>GCF_024699985.1</t>
  </si>
  <si>
    <t>WP_257816307.1</t>
  </si>
  <si>
    <t>GCF_025351295.1</t>
  </si>
  <si>
    <t>WP_293903711.1, WP_293897929.1, WP_293906553.1</t>
  </si>
  <si>
    <t>GCF_025934275.1</t>
  </si>
  <si>
    <t>GCF_027286305.1</t>
  </si>
  <si>
    <t>WP_269628881.1</t>
  </si>
  <si>
    <t>GCF_028290885.1</t>
  </si>
  <si>
    <t>WP_299539281.1, WP_299538602.1</t>
  </si>
  <si>
    <t>GCF_030645195.1</t>
  </si>
  <si>
    <t>WP_304700007.1, WP_304701674.1</t>
  </si>
  <si>
    <t>GCF_030646615.1</t>
  </si>
  <si>
    <t>WP_304711885.1, WP_370652084.1, WP_370652164.1</t>
  </si>
  <si>
    <t>GCF_030651185.1</t>
  </si>
  <si>
    <t>WP_304821004.1, WP_304828516.1</t>
  </si>
  <si>
    <t>GCF_030651755.1</t>
  </si>
  <si>
    <t>WP_304756886.1, WP_304754939.1</t>
  </si>
  <si>
    <t>GCF_030654915.1</t>
  </si>
  <si>
    <t>WP_304809812.1, WP_304806051.1</t>
  </si>
  <si>
    <t>GCF_030679875.1</t>
  </si>
  <si>
    <t>WP_305283163.1, WP_305281726.1</t>
  </si>
  <si>
    <t>GCF_030680185.1</t>
  </si>
  <si>
    <t>WP_305287489.1, WP_305285792.1</t>
  </si>
  <si>
    <t>GCF_030681155.1</t>
  </si>
  <si>
    <t>WP_305298179.1, WP_305298612.1</t>
  </si>
  <si>
    <t>GCF_030693405.1</t>
  </si>
  <si>
    <t>WP_305590313.1, WP_305590125.1</t>
  </si>
  <si>
    <t>GCF_030693625.1</t>
  </si>
  <si>
    <t>WP_304780017.1, WP_304781540.1</t>
  </si>
  <si>
    <t>GCF_030693805.1</t>
  </si>
  <si>
    <t>WP_305595429.1, WP_305594786.1</t>
  </si>
  <si>
    <t>GCF_030697305.1</t>
  </si>
  <si>
    <t>WP_305698941.1</t>
  </si>
  <si>
    <t>GCF_030697925.1</t>
  </si>
  <si>
    <t>WP_305676433.1, WP_305673273.1</t>
  </si>
  <si>
    <t>GCF_030698145.1</t>
  </si>
  <si>
    <t>WP_305583510.1</t>
  </si>
  <si>
    <t>GCF_031181185.1</t>
  </si>
  <si>
    <t>GCF_902826855.1</t>
  </si>
  <si>
    <t>WP_293676814.1, WP_293679020.1</t>
  </si>
  <si>
    <t>GCF_947378715.1</t>
  </si>
  <si>
    <t>WP_304165637.1</t>
  </si>
  <si>
    <t>GCF_002078015.1</t>
    <phoneticPr fontId="18" type="noConversion"/>
  </si>
  <si>
    <t>WP_081158525.1, WP_081164041.1, WP_081169144.1</t>
  </si>
  <si>
    <t>Negative in activity</t>
    <phoneticPr fontId="18" type="noConversion"/>
  </si>
  <si>
    <t>GCA_001899285.1</t>
  </si>
  <si>
    <t>OJY41176.1</t>
  </si>
  <si>
    <t>GCA_009694265.1</t>
  </si>
  <si>
    <t>GCA_016124795.1</t>
  </si>
  <si>
    <t>MBI1202350.1</t>
  </si>
  <si>
    <t>GCA_016185205.1</t>
  </si>
  <si>
    <t>MBI2714058.1</t>
  </si>
  <si>
    <t>GCA_016201085.1</t>
  </si>
  <si>
    <t>MBI3705246.1, MBI3705329.1</t>
  </si>
  <si>
    <t>GCA_018240595.1</t>
  </si>
  <si>
    <t>MBS0536464.1</t>
  </si>
  <si>
    <t>GCA_018242205.1</t>
  </si>
  <si>
    <t>MBS0247251.1</t>
  </si>
  <si>
    <t>GCA_019246455.1</t>
  </si>
  <si>
    <t>GCA_019247925.1</t>
  </si>
  <si>
    <t>GCA_019635575.1</t>
  </si>
  <si>
    <t>MBX3554545.1, MBX3554566.1</t>
  </si>
  <si>
    <t>GCA_019689975.1</t>
  </si>
  <si>
    <t>MBX6326996.1</t>
  </si>
  <si>
    <t>GCA_026125895.1</t>
  </si>
  <si>
    <t>MCW5693513.1, MCW5691335.1</t>
  </si>
  <si>
    <t>GCA_026125925.1</t>
  </si>
  <si>
    <t>MCW5687727.1, MCW5688403.1</t>
  </si>
  <si>
    <t>GCA_029945495.1</t>
  </si>
  <si>
    <t>MDI1343281.1, MDI1347238.1</t>
  </si>
  <si>
    <t>GCA_029980465.1</t>
  </si>
  <si>
    <t>GCA_030651965.1</t>
  </si>
  <si>
    <t>MDO8876629.1, MDO8876510.1</t>
  </si>
  <si>
    <t>GCA_030655215.1</t>
  </si>
  <si>
    <t>MDO9412117.1, MDO9411622.1, MDO9412869.1</t>
  </si>
  <si>
    <t>GCA_030684935.1</t>
  </si>
  <si>
    <t>MDP2411247.1</t>
  </si>
  <si>
    <t>GCF_001426945.1</t>
  </si>
  <si>
    <t>WP_056910982.1, WP_056912918.1</t>
  </si>
  <si>
    <t>GCF_003367195.1</t>
  </si>
  <si>
    <t>WP_115515986.1</t>
  </si>
  <si>
    <t>GCF_003367395.1</t>
  </si>
  <si>
    <t>GCF_005153485.1</t>
  </si>
  <si>
    <t>WP_137042561.1</t>
  </si>
  <si>
    <t>GCA_001567185.1</t>
  </si>
  <si>
    <t>GCA_003537495.1</t>
  </si>
  <si>
    <t>HCZ35715.1</t>
  </si>
  <si>
    <t>GCA_003541895.1</t>
  </si>
  <si>
    <t>HCW07180.1</t>
  </si>
  <si>
    <t>GCA_012032815.1</t>
  </si>
  <si>
    <t>NJN41860.1</t>
  </si>
  <si>
    <t>GCA_013140395.1</t>
  </si>
  <si>
    <t>NOS55857.1</t>
  </si>
  <si>
    <t>GCA_013140555.1</t>
  </si>
  <si>
    <t>GCA_013141055.1</t>
  </si>
  <si>
    <t>NOT76194.1</t>
  </si>
  <si>
    <t>GCA_013414665.1</t>
  </si>
  <si>
    <t>QLH32564.1</t>
  </si>
  <si>
    <t>GCA_015472025.1</t>
  </si>
  <si>
    <t>GHN02338.1</t>
  </si>
  <si>
    <t>GCA_016178785.1</t>
  </si>
  <si>
    <t>MBI1770141.1</t>
  </si>
  <si>
    <t>GCA_016191555.1</t>
  </si>
  <si>
    <t>GCA_016650355.1</t>
  </si>
  <si>
    <t>GCA_016709845.1</t>
  </si>
  <si>
    <t>GCA_016712035.1</t>
  </si>
  <si>
    <t>GCA_016787605.1</t>
  </si>
  <si>
    <t>MBL7851389.1</t>
  </si>
  <si>
    <t>GCA_016787625.1</t>
  </si>
  <si>
    <t>MBL7864353.1, MBL7866375.1</t>
  </si>
  <si>
    <t>GCA_016787645.1</t>
  </si>
  <si>
    <t>MBL7846345.1</t>
  </si>
  <si>
    <t>GCA_016787665.1</t>
  </si>
  <si>
    <t>MBL7856027.1</t>
  </si>
  <si>
    <t>GCA_016787725.1</t>
  </si>
  <si>
    <t>MBL7859633.1</t>
  </si>
  <si>
    <t>GCA_016787745.1</t>
  </si>
  <si>
    <t>MBL7877649.1, MBL7875143.1</t>
  </si>
  <si>
    <t>GCA_016787755.1</t>
  </si>
  <si>
    <t>MBL7872516.1</t>
  </si>
  <si>
    <t>GCA_016866235.1</t>
  </si>
  <si>
    <t>GCA_017303795.1</t>
  </si>
  <si>
    <t>MBN8652236.1</t>
  </si>
  <si>
    <t>GCA_017303805.1</t>
  </si>
  <si>
    <t>MBN8575853.1</t>
  </si>
  <si>
    <t>GCA_018063305.1</t>
  </si>
  <si>
    <t>MBP9925260.1</t>
  </si>
  <si>
    <t>GCA_018266055.1</t>
  </si>
  <si>
    <t>MBS1508370.1</t>
  </si>
  <si>
    <t>GCA_018266395.1</t>
  </si>
  <si>
    <t>GCA_018267135.1</t>
  </si>
  <si>
    <t>MBS1489067.1</t>
  </si>
  <si>
    <t>GCA_018267195.1</t>
  </si>
  <si>
    <t>MBS1558360.1</t>
  </si>
  <si>
    <t>GCA_018267215.1</t>
  </si>
  <si>
    <t>MBS1540674.1</t>
  </si>
  <si>
    <t>GCA_018267275.1</t>
  </si>
  <si>
    <t>MBS1556023.1</t>
  </si>
  <si>
    <t>GCA_018267285.1</t>
  </si>
  <si>
    <t>MBS1680165.1</t>
  </si>
  <si>
    <t>GCA_019638285.1</t>
  </si>
  <si>
    <t>MBX2941996.1</t>
  </si>
  <si>
    <t>GCA_019638355.1</t>
  </si>
  <si>
    <t>MBX2914421.1</t>
  </si>
  <si>
    <t>GCA_019638395.1</t>
  </si>
  <si>
    <t>MBX2897619.1</t>
  </si>
  <si>
    <t>GCA_019694905.1</t>
  </si>
  <si>
    <t>MBX7126499.1</t>
  </si>
  <si>
    <t>GCA_019751475.1</t>
  </si>
  <si>
    <t>MBY0432483.1</t>
  </si>
  <si>
    <t>GCA_020402945.1</t>
  </si>
  <si>
    <t>MCA6376290.1</t>
  </si>
  <si>
    <t>GCA_020403045.1</t>
  </si>
  <si>
    <t>MCA6401376.1</t>
  </si>
  <si>
    <t>GCA_020436085.1</t>
  </si>
  <si>
    <t>MCB0489682.1</t>
  </si>
  <si>
    <t>GCA_020436125.1</t>
  </si>
  <si>
    <t>MCB0493829.1</t>
  </si>
  <si>
    <t>GCA_020635915.1</t>
  </si>
  <si>
    <t>MCB9239404.1</t>
  </si>
  <si>
    <t>GCA_021298015.1</t>
  </si>
  <si>
    <t>MCE2936864.1</t>
  </si>
  <si>
    <t>GCA_021299455.1</t>
  </si>
  <si>
    <t>MCE2895675.1</t>
  </si>
  <si>
    <t>GCA_021300095.1</t>
  </si>
  <si>
    <t>MCE2997315.1</t>
  </si>
  <si>
    <t>GCA_025370075.1</t>
  </si>
  <si>
    <t>UXE69047.1</t>
  </si>
  <si>
    <t>GCA_025455015.1</t>
  </si>
  <si>
    <t>MCU0420858.1</t>
  </si>
  <si>
    <t>GCA_025455445.1</t>
  </si>
  <si>
    <t>GCA_026129485.1</t>
  </si>
  <si>
    <t>MCW5909713.1</t>
  </si>
  <si>
    <t>GCA_030123525.1</t>
  </si>
  <si>
    <t>GCF_007971385.1</t>
    <phoneticPr fontId="18" type="noConversion"/>
  </si>
  <si>
    <t>WP_146782322.1, WP_146782803.1</t>
  </si>
  <si>
    <t>GCA_003248565.1</t>
  </si>
  <si>
    <t>PZU28888.1, PZU27621.1</t>
  </si>
  <si>
    <t>GCA_003484865.1</t>
  </si>
  <si>
    <t>HAU81386.1, HAU80276.1, HAU82059.1</t>
  </si>
  <si>
    <t>GCA_003510825.1</t>
  </si>
  <si>
    <t>HBS56314.1, HBS55578.1</t>
  </si>
  <si>
    <t>GCA_003525885.1</t>
  </si>
  <si>
    <t>HCT28735.1, HCT28736.1, HCT28737.1</t>
  </si>
  <si>
    <t>GCA_009912235.1</t>
  </si>
  <si>
    <t>KAF1016044.1</t>
  </si>
  <si>
    <t>GCA_021733645.1</t>
  </si>
  <si>
    <t>MCF7749129.1, MCF7750431.1, MCF7752704.1</t>
  </si>
  <si>
    <t>GCA_900078405.1</t>
  </si>
  <si>
    <t>SBV36410.1, SBV37556.1</t>
  </si>
  <si>
    <t>GCF_000020665.1</t>
  </si>
  <si>
    <t>WP_012509796.1, WP_198283155.1</t>
  </si>
  <si>
    <t>GCF_000382065.1</t>
  </si>
  <si>
    <t>WP_185752864.1, WP_019659716.1, WP_019660031.1, WP_019661812.1</t>
  </si>
  <si>
    <t>GCF_000661955.1</t>
  </si>
  <si>
    <t>WP_038686945.1, WP_038688995.1, WP_038689615.1, WP_038691040.1</t>
  </si>
  <si>
    <t>GCF_001274595.1</t>
  </si>
  <si>
    <t>WP_053448544.1, WP_187299810.1</t>
  </si>
  <si>
    <t>GCF_001310775.1</t>
  </si>
  <si>
    <t>WP_304941151.1</t>
  </si>
  <si>
    <t>GCF_001431415.1</t>
  </si>
  <si>
    <t>WP_057635794.1, WP_057632111.1</t>
  </si>
  <si>
    <t>GCF_001431425.1</t>
  </si>
  <si>
    <t>WP_055766612.1, WP_200911363.1</t>
  </si>
  <si>
    <t>GCF_001431465.1</t>
  </si>
  <si>
    <t>WP_057628009.1, WP_057629699.1, WP_244479105.1</t>
  </si>
  <si>
    <t>GCF_001431485.1</t>
  </si>
  <si>
    <t>WP_245626471.1, WP_057639035.1, WP_152980790.1</t>
  </si>
  <si>
    <t>GCF_001431505.1</t>
  </si>
  <si>
    <t>WP_057639791.1, WP_057641574.1</t>
  </si>
  <si>
    <t>GCF_001431525.1</t>
  </si>
  <si>
    <t>WP_057665047.1, WP_057664416.1, WP_057663555.1</t>
  </si>
  <si>
    <t>GCF_001431535.1</t>
  </si>
  <si>
    <t>WP_057507527.1, WP_057507602.1, WP_057507658.1, WP_057509353.1, WP_057507333.1</t>
  </si>
  <si>
    <t>GCF_001431595.1</t>
  </si>
  <si>
    <t>WP_056932142.1, WP_082595072.1</t>
  </si>
  <si>
    <t>GCF_001431625.1</t>
  </si>
  <si>
    <t>WP_167345303.1, WP_057502734.1, WP_057503849.1, WP_057504088.1</t>
  </si>
  <si>
    <t>GCF_001431645.1</t>
  </si>
  <si>
    <t>WP_057644283.1, WP_057644288.1, WP_057646240.1, WP_057646762.1</t>
  </si>
  <si>
    <t>GCF_001431665.1</t>
  </si>
  <si>
    <t>WP_057495755.1, WP_057496167.1, WP_057497752.1, WP_057498636.1</t>
  </si>
  <si>
    <t>GCF_001676385.1</t>
  </si>
  <si>
    <t>WP_065197955.1, WP_065198595.1, WP_065199672.1, WP_065199955.1</t>
  </si>
  <si>
    <t>GCF_001700965.1</t>
  </si>
  <si>
    <t>WP_062171285.1, WP_062166540.1, WP_062167349.1, WP_062171649.1</t>
  </si>
  <si>
    <t>GCF_001704155.1</t>
  </si>
  <si>
    <t>WP_068848621.1, WP_068850291.1, WP_068851087.1, WP_068853649.1</t>
  </si>
  <si>
    <t>GCF_002138415.1</t>
  </si>
  <si>
    <t>WP_088023506.1, WP_070470375.1, WP_198360852.1, WP_019337685.1, WP_088026785.1</t>
  </si>
  <si>
    <t>GCF_002192255.1</t>
  </si>
  <si>
    <t>WP_087921249.1, WP_198361079.1, WP_087923312.1</t>
  </si>
  <si>
    <t>GCF_002205165.1</t>
  </si>
  <si>
    <t>WP_088432166.1, WP_088434428.1, WP_088434277.1, WP_088435365.1</t>
  </si>
  <si>
    <t>GCF_002750975.1</t>
  </si>
  <si>
    <t>WP_099842144.1, WP_099843299.1, WP_099844677.1</t>
  </si>
  <si>
    <t>GCF_002799155.1</t>
  </si>
  <si>
    <t>WP_182474429.1, WP_100473590.1, WP_100474905.1</t>
  </si>
  <si>
    <t>GCF_002799165.1</t>
  </si>
  <si>
    <t>WP_049429636.1, WP_192840431.1</t>
  </si>
  <si>
    <t>GCF_002799245.1</t>
  </si>
  <si>
    <t>WP_202909044.1, WP_100441317.1, WP_238379936.1</t>
  </si>
  <si>
    <t>GCF_002803515.1</t>
  </si>
  <si>
    <t>WP_100551886.1, WP_100553221.1, WP_100554480.1</t>
  </si>
  <si>
    <t>GCF_002893095.1</t>
  </si>
  <si>
    <t>WP_102945411.1, WP_102945723.1, WP_102946750.1, WP_102947027.1, WP_102944329.1</t>
  </si>
  <si>
    <t>GCF_002951995.1</t>
  </si>
  <si>
    <t>WP_199776820.1, WP_104939786.1</t>
  </si>
  <si>
    <t>GCF_003086695.1</t>
  </si>
  <si>
    <t>WP_108770933.1, WP_108755717.1</t>
  </si>
  <si>
    <t>GCF_003086775.1</t>
  </si>
  <si>
    <t>WP_108745759.1, WP_108746214.1, WP_108746798.1, WP_254051593.1</t>
  </si>
  <si>
    <t>GCF_003086795.1</t>
  </si>
  <si>
    <t>WP_108767451.1, WP_108768218.1, WP_108769014.1, WP_301553966.1, WP_108770315.1</t>
  </si>
  <si>
    <t>GCF_003086895.1</t>
  </si>
  <si>
    <t>WP_108763765.1, WP_108764471.1, WP_108765293.1, WP_254051285.1</t>
  </si>
  <si>
    <t>GCF_003205835.1</t>
  </si>
  <si>
    <t>WP_110710788.1, WP_204353106.1</t>
  </si>
  <si>
    <t>GCF_003244875.1</t>
  </si>
  <si>
    <t>WP_065178988.1, WP_088497174.1, WP_088496820.1, WP_072166880.1</t>
  </si>
  <si>
    <t>GCF_003651185.1</t>
  </si>
  <si>
    <t>WP_121036886.1, WP_121038830.1, WP_121043496.1, WP_121044180.1</t>
  </si>
  <si>
    <t>GCF_003751305.1</t>
  </si>
  <si>
    <t>WP_123728692.1, WP_123729352.1, WP_123730500.1, WP_123731156.1</t>
  </si>
  <si>
    <t>GCF_003935715.1</t>
  </si>
  <si>
    <t>WP_125359687.1, WP_125360062.1, WP_125358368.1, WP_125361284.1</t>
  </si>
  <si>
    <t>GCF_003970865.1</t>
  </si>
  <si>
    <t>WP_126928218.1, WP_185829994.1</t>
  </si>
  <si>
    <t>GCF_004346925.1</t>
  </si>
  <si>
    <t>WP_132808882.1, WP_206138706.1</t>
  </si>
  <si>
    <t>GCF_004348115.1</t>
  </si>
  <si>
    <t>WP_132863176.1, WP_132866194.1</t>
  </si>
  <si>
    <t>GCF_004684085.1</t>
  </si>
  <si>
    <t>WP_135272014.1, WP_167796783.1</t>
  </si>
  <si>
    <t>GCF_004920835.1</t>
  </si>
  <si>
    <t>WP_136639129.1, WP_136639062.1, WP_211195184.1</t>
  </si>
  <si>
    <t>GCF_006970445.1</t>
  </si>
  <si>
    <t>WP_188487291.1, WP_188489759.1</t>
  </si>
  <si>
    <t>GCF_006974125.1</t>
  </si>
  <si>
    <t>WP_185959254.1, WP_142807874.1</t>
  </si>
  <si>
    <t>GCF_007667275.1</t>
  </si>
  <si>
    <t>WP_145477937.1, WP_145478220.1, WP_145479372.1, WP_145479585.1, WP_145481070.1</t>
  </si>
  <si>
    <t>GCF_008710035.1</t>
  </si>
  <si>
    <t>WP_150454761.1, WP_150455213.1, WP_150455983.1, WP_150456058.1</t>
  </si>
  <si>
    <t>GCF_009467805.1</t>
  </si>
  <si>
    <t>WP_017356061.1, WP_136003104.1, WP_153165431.1</t>
  </si>
  <si>
    <t>GCF_009496535.1</t>
  </si>
  <si>
    <t>WP_194269670.1, WP_153189957.1</t>
  </si>
  <si>
    <t>GCF_009832905.1</t>
  </si>
  <si>
    <t>WP_159496111.1, WP_159496463.1, WP_159497551.1, WP_159499061.1</t>
  </si>
  <si>
    <t>GCF_013004645.1</t>
  </si>
  <si>
    <t>WP_012479536.1, WP_057499865.1, WP_057501741.1, WP_057500010.1</t>
  </si>
  <si>
    <t>GCF_013185915.1</t>
  </si>
  <si>
    <t>WP_070206165.1, WP_070206334.1, WP_070207872.1, WP_070209562.1, WP_070206425.1, WP_070208565.1</t>
  </si>
  <si>
    <t>GCF_013364355.1</t>
  </si>
  <si>
    <t>WP_176019401.1, WP_176019946.1, WP_176021343.1</t>
  </si>
  <si>
    <t>GCF_013387485.1</t>
  </si>
  <si>
    <t>WP_176988541.1, WP_176988857.1, WP_176989168.1, WP_176990029.1, WP_176990927.1</t>
  </si>
  <si>
    <t>GCF_013464485.1</t>
  </si>
  <si>
    <t>WP_180867663.1, WP_185752864.1</t>
  </si>
  <si>
    <t>GCF_013464915.1</t>
  </si>
  <si>
    <t>WP_219629720.1, WP_180852504.1</t>
  </si>
  <si>
    <t>GCF_014117215.1</t>
  </si>
  <si>
    <t>WP_182337422.1, WP_182338098.1, WP_182340669.1, WP_182338604.1, WP_182339245.1</t>
  </si>
  <si>
    <t>GCF_014621775.1</t>
  </si>
  <si>
    <t>WP_188325797.1, WP_188326558.1, WP_188324626.1, WP_188325091.1</t>
  </si>
  <si>
    <t>GCF_014836545.1</t>
  </si>
  <si>
    <t>WP_191771028.1, WP_101100491.1, WP_191770199.1, WP_191770554.1</t>
  </si>
  <si>
    <t>GCF_016807485.1</t>
  </si>
  <si>
    <t>WP_203189982.1</t>
  </si>
  <si>
    <t>GCF_018612915.1</t>
  </si>
  <si>
    <t>WP_214900943.1, WP_214903626.1</t>
  </si>
  <si>
    <t>GCF_020857975.1</t>
  </si>
  <si>
    <t>WP_228884554.1, WP_228886629.1, WP_228884218.1</t>
  </si>
  <si>
    <t>GCF_021168555.1</t>
  </si>
  <si>
    <t>WP_231806235.1, WP_231806812.1, WP_231807002.1</t>
  </si>
  <si>
    <t>GCF_021202945.1</t>
  </si>
  <si>
    <t>WP_232146796.1, WP_232149509.1, WP_232151144.1</t>
  </si>
  <si>
    <t>GCF_023518235.1</t>
  </si>
  <si>
    <t>WP_249844662.1, WP_249842187.1, WP_249843212.1</t>
  </si>
  <si>
    <t>GCF_023556335.1</t>
  </si>
  <si>
    <t>WP_250063393.1</t>
  </si>
  <si>
    <t>GCF_024519465.1</t>
  </si>
  <si>
    <t>WP_256776442.1, WP_256777039.1, WP_256774045.1, WP_256775777.1</t>
  </si>
  <si>
    <t>GCF_024621935.1</t>
  </si>
  <si>
    <t>WP_187143983.1, WP_032961465.1, WP_046430681.1, WP_049407574.1</t>
  </si>
  <si>
    <t>GCF_024810105.1</t>
  </si>
  <si>
    <t>WP_259203936.1, WP_259204854.1, WP_259206167.1, WP_259206616.1</t>
  </si>
  <si>
    <t>GCF_025642255.1</t>
  </si>
  <si>
    <t>WP_263176899.1, WP_111186811.1, WP_065182651.1</t>
  </si>
  <si>
    <t>GCF_026107455.2</t>
  </si>
  <si>
    <t>WP_265127509.1, WP_265128113.1, WP_265129278.1</t>
  </si>
  <si>
    <t>GCF_027497995.1</t>
  </si>
  <si>
    <t>WP_269789819.1, WP_269791181.1, WP_269790625.1</t>
  </si>
  <si>
    <t>GCF_029543105.1</t>
  </si>
  <si>
    <t>WP_277762514.1, WP_277762599.1, WP_277762904.1, WP_277763593.1, WP_277763658.1, WP_277763660.1</t>
  </si>
  <si>
    <t>GCF_029959395.1</t>
  </si>
  <si>
    <t>WP_282245143.1, WP_282243720.1, WP_282246746.1, WP_282246975.1, WP_282247127.1</t>
  </si>
  <si>
    <t>GCF_029959445.1</t>
  </si>
  <si>
    <t>WP_282273065.1, WP_282269111.1, WP_282269238.1</t>
  </si>
  <si>
    <t>GCF_029960115.1</t>
  </si>
  <si>
    <t>WP_282295251.1, WP_282298529.1, WP_282294975.1</t>
  </si>
  <si>
    <t>GCF_030128875.1</t>
  </si>
  <si>
    <t>WP_019183478.1, WP_284129254.1, WP_284128206.1, WP_019185541.1</t>
  </si>
  <si>
    <t>GCF_030291075.1</t>
  </si>
  <si>
    <t>WP_286070671.1, WP_286071996.1, WP_286068389.1</t>
  </si>
  <si>
    <t>GCF_030549525.1</t>
  </si>
  <si>
    <t>WP_303637602.1, WP_303638385.1, WP_303636387.1</t>
  </si>
  <si>
    <t>GCF_030549615.1</t>
  </si>
  <si>
    <t>WP_303749290.1, WP_303747028.1, WP_303747818.1</t>
  </si>
  <si>
    <t>GCF_030658505.1</t>
  </si>
  <si>
    <t>WP_005414177.1, WP_305100220.1, WP_197595399.1, WP_305100975.1</t>
  </si>
  <si>
    <t>GCF_030711595.1</t>
  </si>
  <si>
    <t>WP_305805526.1, WP_305805924.1</t>
  </si>
  <si>
    <t>GCF_030913365.1</t>
  </si>
  <si>
    <t>WP_308158078.1, WP_308158083.1, WP_308158220.1, WP_308155291.1</t>
  </si>
  <si>
    <t>GCF_900101175.1</t>
    <phoneticPr fontId="18" type="noConversion"/>
  </si>
  <si>
    <t>WP_049470011.1, WP_049468823.1, WP_074725143.1, WP_164688231.1</t>
  </si>
  <si>
    <t>GCF_900186865.1</t>
    <phoneticPr fontId="18" type="noConversion"/>
  </si>
  <si>
    <t>WP_024956410.1, WP_012479536.1, WP_024956837.1, WP_024956943.1</t>
  </si>
  <si>
    <t>GCF_913775725.1</t>
    <phoneticPr fontId="18" type="noConversion"/>
  </si>
  <si>
    <t>WP_295553464.1, WP_217899746.1</t>
  </si>
  <si>
    <t>GCF_913778665.1</t>
    <phoneticPr fontId="18" type="noConversion"/>
  </si>
  <si>
    <t>WP_295570538.1, WP_295571190.1, WP_249843212.1</t>
  </si>
  <si>
    <t>GCF_916618915.1</t>
    <phoneticPr fontId="18" type="noConversion"/>
  </si>
  <si>
    <t>WP_225763262.1, WP_318780092.1, WP_225763485.1, WP_225764372.1</t>
  </si>
  <si>
    <t>GCF_945952405.1</t>
    <phoneticPr fontId="18" type="noConversion"/>
  </si>
  <si>
    <t>WP_294987827.1, WP_294990489.1</t>
  </si>
  <si>
    <t>GCF_000723405.1</t>
    <phoneticPr fontId="18" type="noConversion"/>
  </si>
  <si>
    <t>WP_009519189.1, WP_009518405.1</t>
  </si>
  <si>
    <t>GCF_023715105.1</t>
    <phoneticPr fontId="18" type="noConversion"/>
  </si>
  <si>
    <t>WP_251708158.1, WP_251709017.1</t>
  </si>
  <si>
    <t>GCF_000717735.1</t>
  </si>
  <si>
    <t>WP_030207435.1, WP_030208717.1, WP_030212333.1, WP_030213648.1, WP_030222372.1</t>
  </si>
  <si>
    <t>GCF_000718455.1</t>
  </si>
  <si>
    <t>WP_030576814.1, WP_030580300.1, WP_030580755.1, WP_030584779.1, WP_030585243.1</t>
  </si>
  <si>
    <t>GCF_000720255.1</t>
  </si>
  <si>
    <t>WP_037671988.1, WP_037673671.1</t>
  </si>
  <si>
    <t>GCF_000761215.1</t>
  </si>
  <si>
    <t>WP_043497845.1, WP_043498223.1, WP_043498240.1, WP_043503981.1, WP_043504975.1</t>
  </si>
  <si>
    <t>GCF_001418565.1</t>
  </si>
  <si>
    <t>WP_055534903.1</t>
  </si>
  <si>
    <t>GCF_001514195.1</t>
  </si>
  <si>
    <t>WP_062237851.1, WP_062022439.1, WP_062241946.1</t>
  </si>
  <si>
    <t>GCF_001514205.1</t>
  </si>
  <si>
    <t>WP_055633692.1</t>
  </si>
  <si>
    <t>GCF_001542625.1</t>
  </si>
  <si>
    <t>WP_067303035.1, WP_067305570.1, WP_067314437.1</t>
  </si>
  <si>
    <t>GCF_001715295.1</t>
  </si>
  <si>
    <t>WP_069169521.1, WP_069169952.1, WP_069170099.1, WP_175420786.1</t>
  </si>
  <si>
    <t>GCF_002082195.1</t>
  </si>
  <si>
    <t>WP_083102506.1, WP_083107321.1, WP_083108273.1</t>
  </si>
  <si>
    <t>GCF_002154375.1</t>
  </si>
  <si>
    <t>WP_086732605.1, WP_086736107.1, WP_086736418.1, WP_086737021.1, WP_086733420.1</t>
  </si>
  <si>
    <t>GCF_002954775.1</t>
  </si>
  <si>
    <t>WP_232838200.1, WP_105972872.1</t>
  </si>
  <si>
    <t>GCF_003325375.1</t>
  </si>
  <si>
    <t>WP_114054079.1, WP_114054861.1, WP_114055729.1, WP_114056049.1, WP_114056080.1</t>
  </si>
  <si>
    <t>GCF_003501885.1</t>
  </si>
  <si>
    <t>WP_118904366.1, WP_006128571.1, WP_118905066.1, WP_118903833.1</t>
  </si>
  <si>
    <t>GCF_003610995.1</t>
  </si>
  <si>
    <t>WP_109166933.1, WP_109167293.1, WP_109163424.1, WP_109162913.1</t>
  </si>
  <si>
    <t>GCF_003674045.1</t>
  </si>
  <si>
    <t>WP_121803258.1, WP_121799001.1, WP_121799631.1</t>
  </si>
  <si>
    <t>GCF_004784465.1</t>
  </si>
  <si>
    <t>WP_135794363.1, WP_135794533.1, WP_135793326.1</t>
  </si>
  <si>
    <t>GCF_005222485.1</t>
  </si>
  <si>
    <t>WP_127178185.1, WP_127176643.1</t>
  </si>
  <si>
    <t>GCF_005280195.1</t>
  </si>
  <si>
    <t>WP_137299761.1, WP_137301001.1, WP_137301019.1, WP_137301907.1, WP_137304246.1</t>
  </si>
  <si>
    <t>GCF_006539185.1</t>
  </si>
  <si>
    <t>WP_141292255.1, WP_141292616.1, WP_141294515.1, WP_141297493.1, WP_141299377.1</t>
  </si>
  <si>
    <t>GCF_013433285.1</t>
  </si>
  <si>
    <t>WP_171117339.1, WP_171116948.1, WP_171107359.1, WP_332111518.1, WP_180687638.1</t>
  </si>
  <si>
    <t>GCF_014203535.1</t>
  </si>
  <si>
    <t>WP_229889957.1, WP_184820961.1, WP_184821198.1, WP_184821397.1, WP_184825645.1</t>
  </si>
  <si>
    <t>GCF_014489615.1</t>
  </si>
  <si>
    <t>WP_187742163.1, WP_187742305.1, WP_187743186.1, WP_246574800.1, WP_187744123.1</t>
  </si>
  <si>
    <t>GCF_014534645.1</t>
  </si>
  <si>
    <t>WP_188179568.1, WP_188182815.1, WP_188183117.1, WP_188183302.1, WP_188184233.1</t>
  </si>
  <si>
    <t>GCF_014649155.1</t>
  </si>
  <si>
    <t>WP_189414204.1, WP_189414254.1, WP_226535107.1, WP_189422890.1, WP_189424446.1</t>
  </si>
  <si>
    <t>GCF_014649535.1</t>
  </si>
  <si>
    <t>WP_189542448.1, WP_189542760.1, WP_189544924.1</t>
  </si>
  <si>
    <t>GCF_014649555.1</t>
  </si>
  <si>
    <t>WP_030810002.1, WP_191859836.1, WP_010064265.1, WP_073779166.1</t>
  </si>
  <si>
    <t>GCF_014649575.1</t>
  </si>
  <si>
    <t>WP_189364454.1, WP_086701702.1, WP_189365754.1, WP_086705209.1</t>
  </si>
  <si>
    <t>GCF_014649995.1</t>
  </si>
  <si>
    <t>WP_190097122.1, WP_190098846.1, WP_190099197.1, WP_190099263.1</t>
  </si>
  <si>
    <t>GCF_014650015.1</t>
  </si>
  <si>
    <t>WP_193511681.1, WP_313663956.1, WP_184766508.1, WP_193512942.1, WP_184765771.1</t>
  </si>
  <si>
    <t>GCF_014650555.1</t>
  </si>
  <si>
    <t>WP_190030063.1, WP_073795169.1, WP_073796929.1, WP_190031859.1, WP_190032746.1, WP_190032982.1</t>
  </si>
  <si>
    <t>GCF_014655595.1</t>
  </si>
  <si>
    <t>WP_190062278.1, WP_190063351.1, WP_190066879.1</t>
  </si>
  <si>
    <t>GCF_014656015.1</t>
  </si>
  <si>
    <t>WP_191889664.1, WP_191890302.1, WP_167794414.1, WP_093599655.1</t>
  </si>
  <si>
    <t>GCF_014656055.1</t>
  </si>
  <si>
    <t>WP_190216636.1, WP_190216721.1, WP_190217014.1, WP_190217719.1, WP_190218624.1</t>
  </si>
  <si>
    <t>GCF_014673495.1</t>
  </si>
  <si>
    <t>WP_037652686.1, WP_037662357.1, WP_037657890.1, WP_037660125.1, WP_037653916.1</t>
  </si>
  <si>
    <t>GCF_017614965.1</t>
  </si>
  <si>
    <t>WP_208777601.1, WP_208779698.1, WP_208780094.1</t>
  </si>
  <si>
    <t>GCF_020010925.1</t>
  </si>
  <si>
    <t>WP_086754274.1, WP_267299563.1</t>
  </si>
  <si>
    <t>GCF_021216675.1</t>
  </si>
  <si>
    <t>WP_232270295.1, WP_232270493.1, WP_232272036.1, WP_232271141.1</t>
  </si>
  <si>
    <t>GCF_021261325.1</t>
  </si>
  <si>
    <t>WP_232651298.1, WP_232646882.1, WP_232647203.1</t>
  </si>
  <si>
    <t>GCF_021462825.1</t>
  </si>
  <si>
    <t>WP_234514244.1, WP_234515354.1, WP_234517043.1, WP_308283640.1, WP_234519996.1</t>
  </si>
  <si>
    <t>GCF_025165795.1</t>
  </si>
  <si>
    <t>WP_260221672.1, WP_260219190.1, WP_260219624.1</t>
  </si>
  <si>
    <t>GCF_028401765.1</t>
  </si>
  <si>
    <t>WP_272178433.1, WP_272176349.1</t>
  </si>
  <si>
    <t>GCF_030294945.1</t>
  </si>
  <si>
    <t>WP_286251222.1</t>
  </si>
  <si>
    <t>GCF_900460065.1</t>
  </si>
  <si>
    <t>WP_012378883.1, WP_012381903.1, WP_042496161.1, WP_003965363.1</t>
  </si>
  <si>
    <t>GCA_017991315.1</t>
  </si>
  <si>
    <t>GCA_018336035.1</t>
  </si>
  <si>
    <t>MBS4044855.1, MBS4045449.1, MBS4048562.1</t>
  </si>
  <si>
    <t>GCF_002796975.1</t>
  </si>
  <si>
    <t>GCF_007197755.1</t>
  </si>
  <si>
    <t>WP_144257848.1, WP_144258036.1, WP_144258434.1</t>
  </si>
  <si>
    <t>GCF_017994015.1</t>
  </si>
  <si>
    <t>WP_290982378.1, WP_290976763.1</t>
  </si>
  <si>
    <t>GCF_019636075.1</t>
  </si>
  <si>
    <t>WP_291003693.1</t>
  </si>
  <si>
    <t>GCF_025869515.1</t>
  </si>
  <si>
    <t>WP_297686421.1, WP_297690115.1</t>
  </si>
  <si>
    <t>GCF_029255545.1</t>
  </si>
  <si>
    <t>WP_300298414.1</t>
  </si>
  <si>
    <t>GCF_937960835.1</t>
  </si>
  <si>
    <t>WP_298725918.1, WP_298728608.1</t>
  </si>
  <si>
    <t>GCA_019114715.1</t>
  </si>
  <si>
    <t>GCA_019115805.1</t>
  </si>
  <si>
    <t>HIY74801.1, HIY77168.1</t>
  </si>
  <si>
    <t>GCA_029239355.1</t>
  </si>
  <si>
    <t>MDF2479170.1, MDF2477340.1</t>
  </si>
  <si>
    <t>GCA_031253985.1</t>
  </si>
  <si>
    <t>MDR0262173.1, MDR0265748.1</t>
  </si>
  <si>
    <t>GCA_031277685.1</t>
  </si>
  <si>
    <t>MDR2269451.1, MDR2275857.1, MDR2273262.1, MDR2270234.1</t>
  </si>
  <si>
    <t>GCA_031277715.1</t>
  </si>
  <si>
    <t>MDR2282363.1</t>
  </si>
  <si>
    <t>GCF_000143765.1</t>
  </si>
  <si>
    <t>WP_002992995.1, WP_002999635.1, WP_037461043.1</t>
  </si>
  <si>
    <t>GCF_000416985.1</t>
  </si>
  <si>
    <t>WP_021068502.1, WP_021072035.1, WP_021072097.1</t>
  </si>
  <si>
    <t>GCF_000747525.1</t>
  </si>
  <si>
    <t>WP_038698156.1, WP_038698826.1, WP_038700758.1, WP_038701086.1</t>
  </si>
  <si>
    <t>GCF_000757725.1</t>
  </si>
  <si>
    <t>WP_037494090.1, WP_037502545.1, WP_037502967.1, WP_037503495.1</t>
  </si>
  <si>
    <t>GCF_000814685.1</t>
  </si>
  <si>
    <t>GCF_000988325.1</t>
  </si>
  <si>
    <t>WP_046676291.1, WP_046675613.1</t>
  </si>
  <si>
    <t>GCF_001586775.1</t>
  </si>
  <si>
    <t>WP_066751563.1, WP_066753308.1</t>
  </si>
  <si>
    <t>GCF_002000245.1</t>
  </si>
  <si>
    <t>WP_077433073.1, WP_077437011.1</t>
  </si>
  <si>
    <t>GCF_002245855.1</t>
  </si>
  <si>
    <t>WP_277711725.1, WP_094258894.1, WP_094256546.1</t>
  </si>
  <si>
    <t>GCF_002420705.1</t>
  </si>
  <si>
    <t>WP_293906923.1, WP_293901808.1</t>
  </si>
  <si>
    <t>GCF_002500745.1</t>
  </si>
  <si>
    <t>WP_293954605.1, WP_293952750.1</t>
  </si>
  <si>
    <t>GCF_002933815.1</t>
  </si>
  <si>
    <t>WP_104381582.1, WP_104383389.1</t>
  </si>
  <si>
    <t>GCF_002980525.1</t>
  </si>
  <si>
    <t>WP_105716006.1, WP_105716424.1, WP_105717078.1</t>
  </si>
  <si>
    <t>GCF_002980575.1</t>
  </si>
  <si>
    <t>WP_105724118.1, WP_105727247.1</t>
  </si>
  <si>
    <t>GCF_003054045.1</t>
  </si>
  <si>
    <t>WP_108158229.1, WP_108158777.1, WP_108158880.1, WP_108159876.1, WP_108160839.1</t>
  </si>
  <si>
    <t>GCF_003071065.1</t>
  </si>
  <si>
    <t>WP_108632928.1, WP_108633857.1, WP_108634193.1</t>
  </si>
  <si>
    <t>GCF_003076635.1</t>
  </si>
  <si>
    <t>WP_116774379.1, WP_116775706.1</t>
  </si>
  <si>
    <t>GCF_003610355.1</t>
  </si>
  <si>
    <t>WP_120259276.1, WP_120258784.1, WP_120258850.1</t>
  </si>
  <si>
    <t>GCF_003627955.1</t>
  </si>
  <si>
    <t>WP_121126063.1, WP_121126135.1</t>
  </si>
  <si>
    <t>GCF_004208525.1</t>
  </si>
  <si>
    <t>WP_130140829.1, WP_130140899.1, WP_130142133.1</t>
  </si>
  <si>
    <t>GCF_004342685.1</t>
  </si>
  <si>
    <t>WP_132778341.1, WP_132778364.1</t>
  </si>
  <si>
    <t>GCF_004363245.1</t>
  </si>
  <si>
    <t>WP_133583765.1, WP_133585966.1</t>
  </si>
  <si>
    <t>GCF_004364125.1</t>
  </si>
  <si>
    <t>WP_133640399.1, WP_133640651.1, WP_133641163.1</t>
  </si>
  <si>
    <t>GCF_004526235.1</t>
  </si>
  <si>
    <t>WP_134776629.1, WP_209023072.1</t>
  </si>
  <si>
    <t>GCF_005048855.1</t>
  </si>
  <si>
    <t>WP_136903108.1, WP_136903165.1</t>
  </si>
  <si>
    <t>GCF_005049105.1</t>
  </si>
  <si>
    <t>WP_136820390.1, WP_136822116.1</t>
  </si>
  <si>
    <t>GCF_006476045.1</t>
  </si>
  <si>
    <t>WP_140939668.1</t>
  </si>
  <si>
    <t>GCF_007830445.1</t>
  </si>
  <si>
    <t>WP_145328671.1, WP_070567531.1, WP_075994852.1</t>
  </si>
  <si>
    <t>GCF_008124885.1</t>
  </si>
  <si>
    <t>WP_148907536.1, WP_148907539.1, WP_148907980.1, WP_148909448.1, WP_148909841.1</t>
  </si>
  <si>
    <t>GCF_008180195.1</t>
  </si>
  <si>
    <t>WP_148919280.1, WP_222867794.1</t>
  </si>
  <si>
    <t>GCF_008274825.1</t>
  </si>
  <si>
    <t>WP_149524314.1, WP_149525385.1, WP_149526002.1</t>
  </si>
  <si>
    <t>GCF_008520265.1</t>
  </si>
  <si>
    <t>WP_149914127.1, WP_149914900.1</t>
  </si>
  <si>
    <t>GCF_009557615.1</t>
  </si>
  <si>
    <t>WP_153511393.1, WP_153511942.1</t>
  </si>
  <si>
    <t>GCF_009660355.1</t>
  </si>
  <si>
    <t>WP_153848651.1, WP_153845811.1</t>
  </si>
  <si>
    <t>GCF_009733535.1</t>
  </si>
  <si>
    <t>WP_156308794.1, WP_156309288.1</t>
  </si>
  <si>
    <t>GCF_009768885.1</t>
  </si>
  <si>
    <t>WP_160367352.1, WP_160367779.1</t>
  </si>
  <si>
    <t>GCF_009829075.1</t>
  </si>
  <si>
    <t>WP_317163277.1, WP_159635893.1, WP_159636196.1</t>
  </si>
  <si>
    <t>GCF_009829085.1</t>
  </si>
  <si>
    <t>WP_317163795.1, WP_160069355.1, WP_160068299.1, WP_160068327.1</t>
  </si>
  <si>
    <t>GCF_011007365.1</t>
  </si>
  <si>
    <t>WP_164111321.1, WP_164111868.1, WP_164112295.1</t>
  </si>
  <si>
    <t>GCF_011030405.1</t>
  </si>
  <si>
    <t>WP_163874273.1, WP_163875231.1</t>
  </si>
  <si>
    <t>GCF_011043525.1</t>
  </si>
  <si>
    <t>WP_165318861.1</t>
  </si>
  <si>
    <t>GCF_011043555.1</t>
  </si>
  <si>
    <t>WP_165293345.1, WP_165295475.1</t>
  </si>
  <si>
    <t>GCF_011046555.1</t>
  </si>
  <si>
    <t>WP_103907559.1, WP_103905323.1</t>
  </si>
  <si>
    <t>GCF_011316935.1</t>
  </si>
  <si>
    <t>WP_166332967.1, WP_166333739.1, WP_166335797.1</t>
  </si>
  <si>
    <t>GCF_013167215.1</t>
  </si>
  <si>
    <t>WP_172393968.1, WP_172394016.1, WP_172394691.1</t>
  </si>
  <si>
    <t>GCF_013179575.1</t>
  </si>
  <si>
    <t>WP_172391530.1, WP_172389325.1, WP_172389934.1</t>
  </si>
  <si>
    <t>GCF_014653155.1</t>
  </si>
  <si>
    <t>WP_189626430.1, WP_189627246.1</t>
  </si>
  <si>
    <t>GCF_014692495.1</t>
  </si>
  <si>
    <t>WP_190301963.1, WP_190302502.1, WP_262891418.1</t>
  </si>
  <si>
    <t>GCF_014692505.1</t>
  </si>
  <si>
    <t>WP_190307405.1, WP_190309747.1</t>
  </si>
  <si>
    <t>GCF_014692515.1</t>
  </si>
  <si>
    <t>WP_190992482.1, WP_190992533.1, WP_190994354.1</t>
  </si>
  <si>
    <t>GCF_014692525.1</t>
  </si>
  <si>
    <t>WP_190313475.1, WP_190314551.1, WP_190315242.1</t>
  </si>
  <si>
    <t>GCF_015209965.1</t>
  </si>
  <si>
    <t>WP_196938916.1, WP_196940593.1, WP_196940726.1</t>
  </si>
  <si>
    <t>GCF_015210005.1</t>
  </si>
  <si>
    <t>WP_196933940.1</t>
  </si>
  <si>
    <t>GCF_016724845.1</t>
  </si>
  <si>
    <t>WP_003012199.1, WP_003006533.1</t>
  </si>
  <si>
    <t>GCF_016725325.1</t>
  </si>
  <si>
    <t>WP_201680313.1, WP_201680752.1</t>
  </si>
  <si>
    <t>GCF_016746095.1</t>
  </si>
  <si>
    <t>WP_202104299.1</t>
  </si>
  <si>
    <t>GCF_017908035.1</t>
  </si>
  <si>
    <t>WP_210356188.1</t>
  </si>
  <si>
    <t>GCF_017942165.1</t>
  </si>
  <si>
    <t>WP_353547773.1, WP_353545917.1</t>
  </si>
  <si>
    <t>GCF_019969845.1</t>
  </si>
  <si>
    <t>WP_223585042.1, WP_223585324.1, WP_223578466.1</t>
  </si>
  <si>
    <t>GCF_020295405.1</t>
  </si>
  <si>
    <t>WP_225552314.1, WP_225554823.1, WP_317197569.1</t>
  </si>
  <si>
    <t>GCF_020687765.1</t>
  </si>
  <si>
    <t>WP_227693361.1, WP_227694748.1, WP_227695689.1</t>
  </si>
  <si>
    <t>GCF_021442025.1</t>
  </si>
  <si>
    <t>WP_234509377.1, WP_234510686.1</t>
  </si>
  <si>
    <t>GCF_022627575.1</t>
  </si>
  <si>
    <t>WP_241790776.1, WP_241790800.1, WP_241791222.1</t>
  </si>
  <si>
    <t>GCF_023273895.1</t>
  </si>
  <si>
    <t>WP_248755549.1, WP_094772441.1, WP_248753610.1, WP_248753922.1</t>
  </si>
  <si>
    <t>GCF_023554555.1</t>
  </si>
  <si>
    <t>WP_249990666.1, WP_249991055.1, WP_249991948.1</t>
  </si>
  <si>
    <t>GCF_024296865.1</t>
  </si>
  <si>
    <t>WP_236736444.1, WP_254530057.1, WP_254527278.1, WP_254527571.1</t>
  </si>
  <si>
    <t>GCF_025961315.1</t>
  </si>
  <si>
    <t>WP_132768583.1, WP_132768013.1, WP_132769255.1, WP_132770284.1</t>
  </si>
  <si>
    <t>GCF_026711005.1</t>
  </si>
  <si>
    <t>WP_268228778.1</t>
  </si>
  <si>
    <t>GCF_027627455.1</t>
  </si>
  <si>
    <t>WP_270087668.1, WP_270088565.1</t>
  </si>
  <si>
    <t>GCF_028736175.1</t>
  </si>
  <si>
    <t>WP_274269471.1, WP_274265525.1, WP_274265688.1, WP_274266894.1</t>
  </si>
  <si>
    <t>GCF_029542085.1</t>
  </si>
  <si>
    <t>WP_282254712.1, WP_282255588.1</t>
  </si>
  <si>
    <t>GCF_030325625.1</t>
  </si>
  <si>
    <t>WP_286587451.1, WP_286588475.1</t>
  </si>
  <si>
    <t>GCF_030503615.1</t>
  </si>
  <si>
    <t>WP_301992493.1, WP_301993176.1</t>
  </si>
  <si>
    <t>GCF_030818895.1</t>
  </si>
  <si>
    <t>WP_307185621.1, WP_307186519.1</t>
  </si>
  <si>
    <t>GCF_031286695.1</t>
  </si>
  <si>
    <t>WP_309363173.1, WP_309360160.1</t>
  </si>
  <si>
    <t>GCF_900102835.1</t>
  </si>
  <si>
    <t>WP_236736444.1, WP_093096044.1, WP_093096771.1, WP_093097242.1</t>
  </si>
  <si>
    <t>GCF_900116225.1</t>
  </si>
  <si>
    <t>WP_093363858.1, WP_093365840.1</t>
  </si>
  <si>
    <t>GCF_900163865.1</t>
  </si>
  <si>
    <t>WP_086946834.1, WP_086948809.1</t>
  </si>
  <si>
    <t>GCF_900168125.1</t>
  </si>
  <si>
    <t>WP_079640581.1, WP_079640824.1, WP_079643115.1</t>
  </si>
  <si>
    <t>GCF_900177625.1</t>
  </si>
  <si>
    <t>WP_085472483.1</t>
  </si>
  <si>
    <t>GCF_900457465.1</t>
  </si>
  <si>
    <t>WP_112373457.1, WP_112376560.1</t>
  </si>
  <si>
    <t>GCF_901472535.1</t>
  </si>
  <si>
    <t>WP_232046723.1, WP_138092412.1</t>
  </si>
  <si>
    <t>GCF_901482695.1</t>
  </si>
  <si>
    <t>WP_028070120.1, WP_028068601.1</t>
  </si>
  <si>
    <t>GCF_000601485.1</t>
    <phoneticPr fontId="18" type="noConversion"/>
  </si>
  <si>
    <t>WP_044245191.1</t>
  </si>
  <si>
    <t>GCF_001189295.1</t>
    <phoneticPr fontId="18" type="noConversion"/>
  </si>
  <si>
    <t>WP_050429919.1</t>
  </si>
  <si>
    <t>GCF_900101885.1</t>
    <phoneticPr fontId="18" type="noConversion"/>
  </si>
  <si>
    <t>WP_090148550.1, WP_090154433.1, WP_090156435.1, WP_090156509.1</t>
  </si>
  <si>
    <t>taxonomy</t>
  </si>
  <si>
    <t>AGB_2Y_1</t>
  </si>
  <si>
    <t>AGB_2Y_2</t>
  </si>
  <si>
    <t>AGB_2Y_3</t>
  </si>
  <si>
    <t>AGB_4Y_1</t>
  </si>
  <si>
    <t>AGB_4Y_2</t>
  </si>
  <si>
    <t>AGB_4Y_3</t>
  </si>
  <si>
    <t>AGB_6Y_1</t>
  </si>
  <si>
    <t>AGB_6Y_2</t>
  </si>
  <si>
    <t>AGB_6Y_3</t>
  </si>
  <si>
    <t>AGR_2Y_1</t>
  </si>
  <si>
    <t>AGR_2Y_2</t>
  </si>
  <si>
    <t>AGR_2Y_3</t>
  </si>
  <si>
    <t>AGR_2Y_4</t>
  </si>
  <si>
    <t>AGR_4Y_1</t>
  </si>
  <si>
    <t>AGR_4Y_2</t>
  </si>
  <si>
    <t>AGR_4Y_3</t>
  </si>
  <si>
    <t>AGR_4Y_4</t>
  </si>
  <si>
    <t>AGR_4Y_5</t>
  </si>
  <si>
    <t>AGR_4Y_6</t>
  </si>
  <si>
    <t>AGR_4Y_7</t>
  </si>
  <si>
    <t>AGR_6Y_1</t>
  </si>
  <si>
    <t>AGR_6Y_2</t>
  </si>
  <si>
    <t>AGR_6Y_3</t>
  </si>
  <si>
    <t>AGR_6Y_4</t>
  </si>
  <si>
    <t>AGR_6Y_5</t>
  </si>
  <si>
    <t>AGR_6Y_6</t>
  </si>
  <si>
    <t>AGR_6Y_7</t>
  </si>
  <si>
    <t>AGR_6Y_8</t>
  </si>
  <si>
    <t>AGR_6Y_9</t>
  </si>
  <si>
    <t>APB_60_1</t>
  </si>
  <si>
    <t>APB_60_2</t>
  </si>
  <si>
    <t>APB_60_3</t>
  </si>
  <si>
    <t>APB_60_4</t>
  </si>
  <si>
    <t>APB_60_5</t>
  </si>
  <si>
    <t>APB_90_1</t>
  </si>
  <si>
    <t>APB_90_2</t>
  </si>
  <si>
    <t>APB_90_3</t>
  </si>
  <si>
    <t>APB_90_4</t>
  </si>
  <si>
    <t>APB_90_5</t>
  </si>
  <si>
    <t>APR_60_1</t>
  </si>
  <si>
    <t>APR_60_2</t>
  </si>
  <si>
    <t>APR_60_3</t>
  </si>
  <si>
    <t>APR_60_4</t>
  </si>
  <si>
    <t>APR_60_5</t>
  </si>
  <si>
    <t>APR_90_1</t>
  </si>
  <si>
    <t>APR_90_2</t>
  </si>
  <si>
    <t>APR_90_3</t>
  </si>
  <si>
    <t>APR_90_4</t>
  </si>
  <si>
    <t>APR_90_5</t>
  </si>
  <si>
    <t>amoA_ASV1</t>
  </si>
  <si>
    <t>CACCGATTGGGCCTGGACTTCGTTTGTCGTATTTTCAATATCACAAACACTGATGTTAGTAGTCGGCGCATGCTACTACCTGACATTTACTGGAGTCCCAGGAACAGCAACGTATTACGCGTTGATAATGACTGTTTACACATGGGTAGCAAAAGGTGCATGGTTTGCACTCGGATACCCATATGACTTCATTGTAACACCCGTTTGGCTTCCGTCAGCAATGTTGCTTGACTTGGCATACTGGGCTACAAAGAAGAACAAGCACTCACTGATACTATTTGGTGGTGTGATGTGTGGAATGTCATTGCCGTTGTTTAACATGGTCAACCTCATCACTGTGGCTGATCCATTAGAGACTGCATTCAAATATCCAAGACCAACGCTTCCGCCGTATATGACTCCGATAGAGCCTGCCGTAGGCAAGTTCTATAACAGTCCAGTCGCACTAGGTGCTGGCGCGGGTGCTGTATTATCAGTAACCATGGCCGCATTGGGATGCAAACTGAACACG</t>
  </si>
  <si>
    <t>NP; NP-Eta; NP-Eta-1; NP-Eta-1.2; NP-Eta-1.2.1; NP-Eta-1.2.1_OTU15</t>
  </si>
  <si>
    <t>amoA_ASV2</t>
  </si>
  <si>
    <t>TACAGATTGGGCTTGGACATCATTTGTTGTATTCTCAGTATCCCAATCAACAATGCTTGTAGTTGGAGCAATCTATTACATGCTATTCACCGGTGTACCAGGGACTGCAACATATTATGCAACAATCATGACTATCTATACATGGGTAGCCAAAGGAGCTTGGTTTGCATTAGGATATCCATACGACTTCATCGTAACTCCAGTTTGGATACCTTCAGCAATGCTATTAGATCTGACATATTGGGCAACAAGAAGGAACAAGCATGCTGCCATTATAATTGGCGGAACATTGGTAGGCCTTTCATTGCCAATATTCAACATGATAAATCTATTGCTGGTAAGAGATCCTCTAGAGATGGCATTCAAGTATCCTCGTCCAACGTTGCCTCCATATATGACGCCAATTGAACCTCAGGTCGGTAAGTTCTACAATAGTCCCGTGGCGCTAGGATCCGGGGCGGGAGCTGTACTTAGCGTTCCAATCGCTGCATTGGGCGCAAAACTGAACACT</t>
  </si>
  <si>
    <t>NS; NS-Delta; NS-Delta-1; NS-Delta-1.1; NS-Delta-1.1.2; NS-Delta-1.1.2.1; NS-Delta-1.1.2.1_OTU12</t>
  </si>
  <si>
    <t>amoA_ASV3</t>
  </si>
  <si>
    <t>CACTGATTGGGCGTGGACATCATTCGTAGTGTTCTCAATATCCCAATCAACCATGCTAGTAGTTGGTGCAATCTATTACATGCTATTCACCGGAGTACCAGGGACTGCAACATATTATGCAACAATCATGACTATCTATACATGGGTAGCCAAAGGAGCTTGGTTTGCACTAGGATATCCTTATGACTTCATCGTAACACCCGTCTGGATACCTTCAGCAATGCTGCTAGATTTGACATATTGGGCAACAAGAAGGAATAAACACGCTGCCATTATTATTGGCGGAACGCTGGTTGGTCTTTCATTGCCAATATTCAATATGATCAATCTGTTGTTAGTCAGAGATCCACTGGAGATGGCATTCAAGTATCCTCGTCCAACATTGCCTCCGTATATGACGCCAATTGAGCCCCAGGTCGGAAAGTTCTACAATAGTCCCGTGGCGCTAGGATCGGGAGCTGGAGCTGTGCTAAGTGTTCCGATAGCTGCACTGGGTGCGAAACTCAATACT</t>
  </si>
  <si>
    <t>NS; NS-Delta; NS-Delta-1; NS-Delta-1.1; NS-Delta-1.1.3; NS-Delta-1.1.3_OTU2</t>
  </si>
  <si>
    <t>amoA_ASV4</t>
  </si>
  <si>
    <t>TACTGACTGGATGTGGACATCTTATGTGATATTTACTCTATCACAATCATTGATGCTCGCAGTCGGTGCAGCATACTACCTTACGTTCACTGGTGTTCCAGGAACAGCAACATACTATGCACTAATAATGACAGTGTATACTTGGATTGCAAAAGGTGCGTGGTTCTCCTTAGGATATCCATACAGCTTCATCGTTGTGCCAATGTGGATTCCATCGGCGATACTGATGGATTTGGCATATTGGGCAACAAAGAGAAACAAACACTCTTTGATCCTGATAGGCGGTGTACTCTGTGGTATGTCAATGTCGTTGTTCAACATGATCAATCTAATCACAATAGATGATCCTCTTGAGACTGCTTTCAAATACCCAAGAACCACATTGCCTCCATACATGACTCCAATAGAACCCCAAGTAGGAAAGTTCTATGATAGTCCCGTCGCGCTAGGTGCAGGTGCTAGTGCAGTTTTGACAGTAACGATGACTGCATTGGGAACCAAGCTTACAACA</t>
  </si>
  <si>
    <t>NT; NT-Alpha; NT-Alpha-1; NT-Alpha-1.1; NT-Alpha-1.1.1; NT-Alpha-1.1.1.1; NT-Alpha-1.1.1.1.3; NT-Alpha-1.1.1.1.3.2; NT-Alpha-1.1.1.1.3.2.Incertae_sedis; NT-Alpha-1.1.1.1.3.2.Incertae_sedis_OTU1</t>
  </si>
  <si>
    <t>amoA_ASV5</t>
  </si>
  <si>
    <t>TACTGACTGGGCTTGGACATCGTTTACGGTATTTTCAATATCGCAAACATTGATGCTTGCAGTAGGTGCAACATATTACCTGACATTTACAGGTGTTCCAGGAACAGCGACGTACTACGGCCTAATTATGACAGTATACACATGGGTAGCAAAAGGTGCATGGTTTGCATTAGGTTATCCATATGACTTCATTGTAACACCAATTTGGTTACCATCAGCAATGTTGCTTGATTTAGCCTATTGGGCCACAAAGAAGAACAAGCACTCCTTGATACTGTTTGGCGGTGTACTGGTAGGAATGTCTTTACCATTATTCAACATGGTAAACCTGATAACAGTCGCAGACCCACTAGAAACGGCATTCAAATATCCAAGACCAACATTGCCACCATACATGACACCAATAGAACCTCAAGTAGGTAAATTCTATAACAGTCCAGTAGCACTGGGTGCAGGTGCAGGTGCAGTTTTGTCGGTAACGTTTACGGCATTAGGTTGTAAACTGAATACT</t>
  </si>
  <si>
    <t>NP; NP-Gamma; NP-Gamma-2; NP-Gamma-2.2; NP-Gamma-2.2.5; NP-Gamma-2.2.5.Incertae_sedis.1; NP-Gamma-2.2.5.Incertae_sedis.1_OTU1</t>
  </si>
  <si>
    <t>amoA_ASV6</t>
  </si>
  <si>
    <t>TACTGACTGGGCGTGGACATCATTTGTCGTATTTTCGATTTCTCAATCCACAATGCTTGTGGTTGGAGCTATATACTATATGTTGTTTACAGGCGTTCCGGGTACTGCTACGTATTATGCAACTATAATGACTATATATACATGGGTTGCCAAAGGTGCATGGTTTGCATTGGGATATCCATACGACTTTGTTGTGGTTCCTGTTTGGATACCATCGGCGATGTTGTTGGATTTGGCGTACTGGGCAACAAGGAGAAACAAACACGCGGCTATATTAATTGGTGGTGTGTTGGTAGGAATGTCGCTACCACTATTTAATATGATCAACTTGTTGTTGGTTGCTGATCCCTTGGAAATGGCATTCAAGTATCCAAGACCCACTTTACCACCATACATGACTCCAATCGAACCTCAGGTAGGTAAGTTCTATAATAGTCCTGTTGCGCTAGGGGCCGGTGCGGGAGCTGTGCTATGTGTTCCTATAGCGGCATTGGGTGCAAAACTCAATACC</t>
  </si>
  <si>
    <t>NS; NS-Zeta; NS-Zeta-2; NS-Zeta-2_OTU4</t>
  </si>
  <si>
    <t>amoA_ASV7</t>
  </si>
  <si>
    <t>TACAGATTGGGCTTGGACATCATTTGTTGTATTCTCAGTATCCCAATCAACAATGCTTGTAGTTGGAGCAATCTATTACATGCTATTCACCGGTGTACCAGGGACTGCAACATATTATGCAACAATCATGACTATCTATACATGGGTAGCCAAAGGAGCTTGGTTTGCATTAGGATATCCATACGACTTCATCGTAACTCCAGTTTGGATACCTTCAGCAATGCTATTAGATCTGACATATTGGGCAACAAGAAGGAACAAGCATGCTGCCATTATAATTGGCGGAACATTGGTAGGCCTTTCATTGCCAATATTCAACATGATAAATCTATTGCTGGTAAGAGATCCTCTAGAGATGGCATTCAAGTATCCTCGTCCAACGTTGCCTCCGTATATGACGCCAATTGAACCTCAGGTCGGTAAGTTCTACAATAGTCCCGTGGCGCTAGGATCCGGGGCGGGAGCTGTACTTAGCGTTCCAATCGCTGCATTGGGCGCAAAACTGAACACT</t>
  </si>
  <si>
    <t>amoA_ASV8</t>
  </si>
  <si>
    <t>TACTGACTGGGCATGGACATCATTCGTCGTATTCTCGATTTCTCAATCCACAATGCTTGTGGTAGGAGCTATATACTATATGTTGTTTACCGGTGTCCCTGGCACGGCTACGTATTACGCAACTATTATGACGATTTATACATGGGTTGCCAAAGGAGCATGGTTCGCATTGGGATACCCGTACGATTTTGTCGTGGTTCCTGTTTGGATACCGTCTGCTATGTTGTTGGATTTGGCGTACTGGGCAACAAGAAGAAACAAACACGCGGCTATATTAATTGGTGGTGTATTGGTAGGAATGTCACTCCCACTGTTTAATATGATTAACTTATTGCTGGTTGCTGATCCATTAGAAATGGCATTCAAATATCCTAGACCCACATTACCACCATACATGACTCCAATTGAACCACAGGTAGGAAAGTTCTATAACAGTCCTGTCGCATTGGGAGCAGGAGCTGGAGCGGTGCTTTGTGTACCTATAGCGGCCTTGGGTGCAAAACTCAACACT</t>
  </si>
  <si>
    <t>NS; NS-Zeta; NS-Zeta_OTU2</t>
  </si>
  <si>
    <t>amoA_ASV10</t>
  </si>
  <si>
    <t>CACTGATTGGGCGTGGACATCATTCGTAGTGTTCTCAATATCCCAATCAACCATGCTAGTAGTTGGTGCAATCTATTACATGCTATTCACCGGAGTACCAGGGACTGCAACATATTATGCAACAATCATGACTATCTATACATGGGTAGCCAAAGGAGCTTGGTTTGCACTAGGATATCCTTATGACTTCATCGTAACACCCGTCTGGATACCTTCAGCAATGCTGCTAGATTTGACATATTGGGCAACAAGAAGGAATAAACACGCTGCCATTATTATTGGCGGAACGCTGGTTGGTCTTTCACTGCCAATATTCAATATGATCAATCTGTTGTTAGTCAGAGATCCACTGGAGATGGCATTCAAGTATCCTCGTCCAACATTGCCTCCGTATATGACGCCAATTGAGCCTCAGGTCGGAAAGTTCTACAATAGTCCCGTGGCGCTAGGATCGGGAGCGGGAGCTGTGCTAAGTGTTCCGATAGCTGCACTGGGTGCGAAACTCAATACT</t>
  </si>
  <si>
    <t>amoA_ASV11</t>
  </si>
  <si>
    <t>TACTGACTGGATGTGGACATCTTATGTGATATTTACTCTATCACAATCATTGATGCTCGCAGTCGGTGCAGCATACTACCTTACGTTCACTGGTGTTCCAGGAACAGCAACATACTATGCACTAATAATGACAGTGTATACTTGGATTGCAAAAGGTGCGTGGTTCTCCTTAGGATATCCATACAGCTTCGTCGTTGTGCCAATGTGGATTCCATCGGCAATACTGATGGATTTGGCATATTGGGCAACAAAGAGAAACAAACACTCTTTGATCCTGATAGGCGGTGTACTCTGTGGTATGTCAATGTCGTTGTTCAACATGATCAATCTAATCACAATAGATGATCCTCTTGAGACTGCTTTCAAATACCCAAGAACCACATTGCCTCCATACATGACTCCAATAGAACCCCAAGTAGGAAAGTTCTATGATAGTCCCGTCGCGCTAGGTGCAGGTGCTAGTGCAGTTTTGACAGTAACGATGACTGCATTGGGAACCAAACTTACAACA</t>
  </si>
  <si>
    <t>amoA_ASV12</t>
  </si>
  <si>
    <t>CACCGATTGGGCCTGGACTTCGTTTGTCGTATTTTCAATATCACAAACACTGATGTTAGTAGTCGGCGCATGCTACTACCTGACATTCACTGGAGTCCCAGGAACAGCAACGTATTATGCGTTGATAATGACTGTTTACACATGGGTAGCAAAAGGTGCATGGTTTGCACTCGGATACCCATATGACTTCATTGTAACACCCGTTTGGCTACCGTCAGCAATGTTGCTTGACTTGGCATACTGGGCTACAAAGAAGAACAAGCACTCACTGATACTATTTGGTGGTGTGATGTGTGGAATGTCATTGCCGTTGTTTAACATGGTCAACCTCATCACTGTGGCTGATCCATTAGAGACTGCATTCAAATATCCAAGACCAACGCTTCCGCCGTATATGACTCCGATAGAGCCTGCCGTGGGCAAGTTCTATAACAGTCCAGTCGCACTAGGTGCTGGCGCGGGTGCTGTATTATCAGTAACCATGGCCGCATTGGGATGCAAACTGAACACG</t>
  </si>
  <si>
    <t>amoA_ASV13</t>
  </si>
  <si>
    <t>CACTGACTGGGCATGGACATCATTCGTAGTATTTTCAATATCCCAATCAACTATGCTCGTAGTGGGTGCAATATACTATATGCTGTTCACAGGTGTTCCAGGAACTGCAACATATTACGCTACAATCATGACAATCTACACTTGGGTGGCAAAGGGTGCATGGTTTGCTTTGGGTTATCCATACGACTTCATCGTAGTTCCAGTTTGGATACCTTCGGCTATGCTCTTAGATCTAACTTACTGGGCCACTAGAAGAAACAAACACGCGGCGATAATCATTGGAGGAACATTGGTTGGACTTTCATTGCCTATCTTCAACATGATCAATCTGTTGTTAGTCAGAGATCCACTGGAGATGGCATTCAAGTATCCAAGACCTACATTGCCGCCTTATATGACGCCAATAGAGCCCCAGGTGGGTAAGTTCTACAATAGTCCCGTAGCGTTAGGTTCAGGTGCAGGAGCAGTACTTAGCGTACCTATTGCAGCATTAGGTGCAAAACTCAACACT</t>
  </si>
  <si>
    <t>NS; NS-Delta; NS-Delta-2; NS-Delta-2.2; NS-Delta-2.2.2; NS-Delta-2.2.2_OTU3</t>
  </si>
  <si>
    <t>amoA_ASV14</t>
  </si>
  <si>
    <t>TACAGATTGGGCTTGGACATCATTTGTTGTATTCTCAGTATCCCAATCAACAATGCTTGTAGTTGGAGCGATCTATTACATGCTATTCACCGGTGTACCAGGGACTGCAACATATTATGCAACAATCATGACTATCTATACATGGGTAGCCAAAGGAGCTTGGTTTGCATTAGGATATCCATACGACTTCATCGTAACTCCAGTTTGGATACCTTCAGCAATGCTATTAGATCTGACATATTGGGCAACAAGAAGGAACAAGCATGCTGCCATTATAATTGGCGGAACATTGGTAGGCCTTTCATTGCCAATATTCAACATGATAAATCTATTGCTGGTAAGAGATCCTCTAGAGATGGCATTCAAGTATCCTCGTCCAACGTTGCCTCCGTATATGACGCCAATTGAACCTCAGGTCGGTAAGTTCTACAATAGTCCCGTGGCGCTAGGATCCGGGGCGGGAGCTGTACTTAGCGTTCCAATCGCTGCATTGGGCGCAAAACTGAACACT</t>
  </si>
  <si>
    <t>amoA_ASV15</t>
  </si>
  <si>
    <t>CACTGACTGGGCATGGACATCATTTGTTGTGTTCTCGATTTCTCAATCCACAATGCTTGTGGTAGGAGCTATATACTATATGTTGTTTACAGGTGTTCCAGGCACTGCTACGTATTATGCGACTATAATGACGATATATACATGGGTTGCAAAAGGAGCCTGGTTTGCATTGGGATACCCATACGACTTTGTCGTGGTCCCAGTTTGGATACCGTCTGCAATGCTATTGGATTTGGCGTACTGGGCAACAAGGCGAAACAAACACGCAGCTATATTAATTGGTGGTGTGCTAGTAGGAATGTCACTGCCACTATTTAATATGATTAACTTGTTGCTGGTAGCAGACCCATTGGAAATGGCATTTAAGTATCCAAGACCGACACTACCTCCATACATGACTCCTATTGAACCACAGGTCGGAAAGTTCTATAACAGTCCTGTAGCGTTAGGAGCCGGTGCCGGAGCGGTGCTTTGTGTGCCTATTGCAGCATTGGGTGCGAAACTCAATACC</t>
  </si>
  <si>
    <t>NS; NS-Zeta; NS-Zeta-2; NS-Zeta-2_OTU8</t>
  </si>
  <si>
    <t>amoA_ASV16</t>
  </si>
  <si>
    <t>CACTGATTGGGCGTGGACATCATTCGTAGTGTTCTCAATATCCCAATCAACCATGCTAGTAGTTGGTGCAATCTATTACATGCTATTCACCGGAGTACCAGGGACTGCAACATATTATGCAACAATCATGACTATCTATACATGGGTAGCCAAAGGAGCTTGGTTTGCACTAGGATATCCTTATGACTTCATCGTAACACCCGTCTGGATACCTTCAGCAATGCTGCTAGATTTGACATATTGGGCAACAAGAAGGAATAAACACGCTGCCATTATTATTGGCGGAACGCTGGTTGGTCTTTCATTGCCAATATTCAATATGATCAATCTGTTGTTAGTCAGAGATCCACTGGAGATGGCATTCAAGTATCCTCGTCCAACATTGCCTCCGTATATGACGCCCATTGAACCTCAGGTCGGAAAGTTCTACAATAGTCCCGTGGCGCTAGGATCGGGAGCTGGAGCTGTGCTAAGTGTTCCGATAGCTGCACTGGGTGCGAAACTCAATACT</t>
  </si>
  <si>
    <t>amoA_ASV17</t>
  </si>
  <si>
    <t>TACTGACTGGGCTTGGACATCGTTTACGGTATTTTCAATATCGCAAACATTGATGCTTGCAGTAGGTGCAACATATTACCTGACATTTACAGGTGTTCCAGGAACAGCGACGTACTACGGCCTAATTATGACAGTATACACATGGGTAGCAAAAGGTGCATGGTTTGCATTAGGTTATCCATATGACTTCATTGTAACACCAATTTGGTTACCATCAGCAATGTTGCTTGATTTAGCCTATTGGGCCACAAAGAAGAACAAGCACTCCTTGATACTGTTTGGCGGTGTACTGGTAGGAATGTCTTTACCATTATTCAACATGGTAAACCTGATAACAGTCGCAGACCCACTAGAAACGGCATTCAAATATCCAAGACCAACATTGCCACCATACATGACACCAATAGAACCTCAAGTAGGTAAATTCTATAACAGTCCAGTAGCACTGGGTGCAGGTGCGGGTGCAGTTTTGTCGGTAACGTTTACGGCATTAGGTTGTAAACTGAATACT</t>
  </si>
  <si>
    <t>amoA_ASV18</t>
  </si>
  <si>
    <t>TACAGATTGGGCATGGACATCATTTGTTGTATTCTCAATATCCCAATCAACAATGCTTGTAGTTGGAGCAATCTATTACATGCTATTCACCGGTGTACCAGGGACTGCAACATATTATGCAACAATCATGACTATCTATACATGGGTAGCCAAAGGAGCTTGGTTTGCACTAGGATATCCATACGACTTCATCGTAACTCCAGTTTGGATACCTTCAGCAATGCTGCTAGATTTGACATATTGGGCAACAAGAAGGAATAAGCATGCTGCCATCATAATTGGCGGAACATTGGTAGGACTTTCATTGCCAATATTCAACATGATAAATCTGCTGCTGGTCAGAGATCCTCTAGAGATGGCATTCAAGTATCCTCGTCCAACATTGCCTCCATACATGACACCAATTGAGCCTCAGGTCGGTAAGTTCTACAATAGTCCCGTGGCGCTAGGATCGGGAGCAGGAGCTGTACTGAGTGTTCCAATAGCTGCTCTTGGAGCAAAACTAAACACT</t>
  </si>
  <si>
    <t>NS; NS-Delta; NS-Delta-1; NS-Delta-1.1; NS-Delta-1.1.2; NS-Delta-1.1.2_OTU2</t>
  </si>
  <si>
    <t>amoA_ASV19</t>
  </si>
  <si>
    <t>CACTGACTGGGCATGGACATCATTCGTAGTATTTTCAATATCCCAATCAACTATGCTCGTAGTGGGTGCAATATACTATATGCTGTTCACAGGTGTTCCAGGAACTGCAACATATTACGCTACAATCATGACAATCTACACTTGGGTGGCAAAGGGTGCATGGTTTGCTTTGGGTTATCCATACGACTTCATCGTAACTCCAGTTTGGATACCTTCGGCTATGCTCTTAGATCTAACTTACTGGGCCACGAGAAGAAACAAACACGCGGCGATAATCATTGGAGGAACATTGGTTGGACTTTCATTGCCTATCTTCAACATGATCAATCTGTTGTTAGTCAGAGATCCACTGGAGATGGCATTCAAGTATCCAAGACCTACATTGCCGCCTTATATGACGCCAATAGAGCCCCAGGTGGGTAAGTTCTACAATAGTCCCGTAGCGTTAGGTTCAGGTGCAGGAGCAGTACTTAGCGTACCTATTGCAGCATTAGGTGCAAAACTCAACACT</t>
  </si>
  <si>
    <t>amoA_ASV20</t>
  </si>
  <si>
    <t>TACAGATTGGGCTTGGACATCATTTGTTGTATTCTCAGTATCCCAATCAACAATGCTTGTAGTTGGAGCAATCTATTACATGCTATTCACCGGTGTACCAGGGACTGCAACATATTATGCAACAATCATGACTATCTATACATGGGTAGCCAAAGGAGCTTGGTTTGCATTAGGATATCCATACGACTTCATCGTAACTCCAGTTTGGATACCTTCAGCAATGCTATTAGATCTGACATATTGGGCAACAAGAAGGAACAAGCATGCTGCCATTATAATTGGCGGAACATTGGTAGGCCTTTCATTGCCAATATTCAACATGATTAATCTATTGCTGGTAAGAGATCCTCTAGAGATGGCATTCAAGTATCCTCGTCCAACGTTGCCTCCGTATATGACGCCAATTGAACCTCAGGTCGGTAAGTTCTACAATAGTCCCGTGGCGCTAGGATCCGGGGCGGGAGCTGTACTTAGCGTTCCAATCGCTGCATTGGGCGCAAAACTGAACACT</t>
  </si>
  <si>
    <t>amoA_ASV21</t>
  </si>
  <si>
    <t>TACAGATTGGGCATGGACATCATTTGTTGTATTCTCAATATCCCAATCAACAATGCTTGTAGTTGGAGCAATCTATTACATGCTATTCACCGGTGTACCAGGGACTGCAACATATTATGCAACAATCATGACTATCTATACATGGGTAGCCAAGGGAGCTTGGTTTGCACTAGGATATCCATACGACTTCATCGTAACTCCAGTTTGGATACCTTCAGCAATGCTGCTAGATTTGACATATTGGGCAACAAGAAGGAATAAACACGCTGCCATCATAATTGGCGGAACATTGGTAGGACTTTCATTGCCAATATTCAACATGATAAATCTACTGCTGGTCAGAGATCCTCTAGAGATGGCATTCAAGTATCCTCGTCCAACATTGCCTCCATACATGACACCAATTGAGCCTCAGGTCGGTAAGTTCTACAATAGTCCCGTGGCGCTAGGATCGGGAGCAGGAGCTGTACTGAGTGTTCCAATAGCTGCTCTTGGAGCAAAACTAAATACT</t>
  </si>
  <si>
    <t>amoA_ASV22</t>
  </si>
  <si>
    <t>TACTGACTGGATGTGGACATCTTATGTGATATTTACTCTATCACAATCATTGATGCTCGCAGTCGGTGCAGCATACTACCTTACGTTCACTGGTGTTCCAGGAACAGCAACATACTATGCACTAATAATGACAGTGTATACTTGGATTGCAAAAGGTGCGTGGTTCTCCTTAGGATATCCATACAGCTTCATCGTTGTGCCAATGTGGATTCCATCGGCGATACTGATGGATTTGGCATATTGGGCAACAAAGAGAAACAAACACTCTTTGATCCTGATAGGCGGTGTACTCTGTGGTATGTCAATGTCGTTGTTCAACATGATCAATCTAATCACAATAGATGATCCTCTTGAGACTGCTTTCAAATACCCAAGAACCACATTGCCTCCATACATGACTCCAATAGAACCACAAGTAGGAAAGTTCTATGATAGTCCCGTCGCGCTAGGTGCAGGTGCTAGTGCAGTTTTGACAGTAACGATGACTGCATTGGGAACCAAGCTTACAACA</t>
  </si>
  <si>
    <t>amoA_ASV23</t>
  </si>
  <si>
    <t>TACTGACTGGATGTGGACATCTTATGTGATATTTACTCTATCACAATCATTGATGCTCGCAGTCGGTGCAGCATACTACCTTACGTTCACTGGTGTTCCAGGAACAGCAACATACTATGCACTAATAATGACAGTGTATACTTGGATTGCAAAAGGTGCGTGGTTCTCCTTAGGATATCCATACAGCTTCATCGTTGTGCCAATGTGGATTCCATCGGCAATACTGATGGATTTGGCATATTGGGCAACAAAGAGAAACAAACACTCTTTGATCCTGATAGGCGGTGTACTCTGTGGTATGTCAATGTCGTTGTTCAACATGATCAATCTAATCACAATAGATGATCCTCTTGAGACTGCTTTCAAATACCCAAGAACCACATTGCCTCCATACATGACTCCAATAGAACCACAAGTAGGAAAGTTCTATGATAGTCCCGTCGCGCTAGGTGCAGGTGCTAGTGCAGTTTTGACAGTAACGATGACTGCATTGGGAACCAAGCTTACAACA</t>
  </si>
  <si>
    <t>amoA_ASV24</t>
  </si>
  <si>
    <t>CACTGATTGGGCGTGGACATCATTCGTAGTGTTCTCAATATCCCAATCAACCATGCTAGTAGTTGGTGCAATCTATTACATGCTATTCACCGGAGTACCAGGGACTGCAACATATTATGCAACAATCATGACTATCTATACATGGGTAGCCAAAGGAGCTTGGTTTGCACTAGGATATCCTTATGACTTCATCGTAACACCTGTCTGGATACCTTCAGCAATGCTGCTAGATTTGACATATTGGGCAACAAGAAGGAATAAACACGCTGCCATTATTATTGGCGGAACGCTGGTTGGTCTTTCACTGCCAATATTCAATATGATCAATCTGTTGTTAGTCAGAGATCCACTGGAGATGGCATTCAAGTATCCTCGTCCAACATTGCCTCCGTATATGACGCCAATTGAGCCTCAGGTCGGAAAGTTCTACAATAGTCCCGTGGCGCTAGGATCGGGAGCTGGAGCTGTGCTAAGTGTTCCGATAGCTGCACTGGGTGCGAAACTCAATACT</t>
  </si>
  <si>
    <t>amoA_ASV25</t>
  </si>
  <si>
    <t>CACTGACTGGGCATGGACATCATTCGTAGTATTTTCAATATCCCAATCAACTATGCTCGTAGTGGGTGCAATATACTATATGCTGTTCACAGGTGTTCCAGGAACTGCAACATATTACGCTACAATCATGACAATCTACACTTGGGTGGCAAAGGGTGCATGGTTTGCTTTGGGTTATCCATACGACTTCATCGTAGTTCCAGTTTGGATACCTTCGGCTATGCTCTTAGATCTAACTTACTGGGCCACTAGAAGAAACAAACACGCGGCGATAATCATTGGAGGAACATTGGTTGGACTTTCATTGCCTATCTTCAACATGATCAATCTGTTGTTAGTCAGAGATCCACTGGAGATGGCATTCAAGTATCCAAGGCCTACATTGCCGCCTTATATGACGCCAATAGAGCCCCAGGTGGGTAAGTTCTACAATAGTCCCGTAGCGTTAGGTTCAGGTGCAGGAGCAGTACTTAGCGTACCTATTGCAGCATTAGGTGCAAAACTCAACACT</t>
  </si>
  <si>
    <t>amoA_ASV26</t>
  </si>
  <si>
    <t>TACTGACTGGGCTTGGACATCGTTTACGGTATTTTCAATATCGCAAACATTGATGCTTGCAGTAGGTGCAACATATTACCTGACATTTACAGGTGTTCCAGGAACAGCGACGTACTACGGCCTAATTATGACAGTATACACATGGGTAGCAAAAGGTGCATGGTTTGCATTAGGTTATCCATATGACTTCATTGTAACACCAATTTGGTTACCATCAGCAATGTTGCTTGATTTAGCCTATTGGGCCACAAAGAAGAACAAGCACTCCTTGATACTGTTTGGCGGTGTACTGGTAGGAATGTCTTTACCATTATTCAACATGGTAAACCTGATAACAGTCGCAGACCCACTAGAAACGGCATTCAAATATCCAAGACCAACATTGCCACCATACATGACACCAATAGAACCTCAAGTAGGTAAATTCTATAACAGTCCAGTAGCACTGGGTGCAGGTGCGGGTGCAGTTTTGTCGGTAACGTTTACGGCATTAGGTTGTAAACTGAACACT</t>
  </si>
  <si>
    <t>amoA_ASV27</t>
  </si>
  <si>
    <t>TACTGACTGGGCTTGGACATCGTTTACGGTATTTTCAATATCGCAAACATTGATGCTTGCAGTAGGTGCAACATATTACCTGACATTTACAGGTGTTCCAGGAACAGCGACGTACTACGGCCTAATTATGACAGTATACACATGGGTAGCAAAAGGTGCATGGTTTGCATTAGGTTATCCATATGACTTCATTGTAACACCAATTTGGTTACCATCAGCAATGTTGCTTGATTTAGCCTATTGGGCCACAAAGAAGAACAAGCACTCCTTGATACTGTTTGGCGGTGTACTGGTAGGAATGTCTTTACCATTATTCAACATGGTAAACCTGATAACAGTCGCAGACCCACTAGAAACGGCATTCAAATATCCAAGACCAACATTGCCACCATATATGACACCAATAGAACCTCAAGTAGGTAAATTCTATAACAGTCCAGTAGCACTGGGTGCAGGTGCAGGTGCAGTTTTGTCGGTAACGTTTACGGCATTAGGTTGTAAACTGAATACT</t>
  </si>
  <si>
    <t>amoA_ASV28</t>
  </si>
  <si>
    <t>TACTGACTGGGCTTGGACATCGTTTACGGTATTTTCAATATCGCAAACATTGATGCTTGCAGTAGGTGCAACATATTACCTGACATTTACAGGTGTTCCAGGAACAGCGACGTACTACGGCCTAATTATGACAGTATACACATGGGTAGCAAAAGGTGCATGGTTTGCATTAGGTTATCCATATGACTTCATTGTAACACCAATTTGGTTACCATCAGCAATGTTGCTTGATTTAGCCTATTGGGCCACAAAGAAGAACAAGCACTCCTTGATACTGTTTGGCGGTGTACTGGTAGGAATGTCTTTACCACTATTCAACATGGTAAACCTGATAACAGTCGCAGACCCACTAGAAACGGCATTCAAATATCCAAGACCAACATTGCCACCATACATGACACCAATAGAACCTCAAGTAGGTAAATTCTATAACAGTCCAGTAGCACTGGGTGCAGGTGCGGGTGCAGTTTTGTCGGTAACGTTTACGGCATTAGGTTGTAAACTGAATACT</t>
  </si>
  <si>
    <t>amoA_ASV29</t>
  </si>
  <si>
    <t>TACAGATTGGGCTTGGACATCATTTGTTGTATTCTCAGTATCCCAATCAACAATGCTTGTAGTTGGAGCAATCTATTACATGCTATTCACCGGTGTACCAGGGACTGCAACATATTATGCAACAATCATGACTATCTATACATGGGTAGCCAAAGGAGCTTGGTTTGCATTAGGATATCCATACGACTTCATCGTAACTCCAGTTTGGATACCTTCAGCAATGCTATTAGATCTGACATATTGGGCAACAAGAAGGAATAAGCATGCTGCCATTATAATTGGCGGAACATTGGTAGGCCTTTCATTGCCAATATTCAACATGATAAATCTATTGCTGGTAAGAGATCCTCTAGAGATGGCATTCAAGTATCCTCGTCCAACGTTGCCTCCGTATATGACGCCAATTGAACCTCAGGTCGGTAAGTTCTACAATAGTCCCGTGGCGCTAGGATCCGGGGCGGGAGCTGTACTTAGCGTTCCAATCGCTGCATTGGGCGCAAAACTGAACACT</t>
  </si>
  <si>
    <t>amoA_ASV30</t>
  </si>
  <si>
    <t>TACTGACTGGATGTGGACATCTTATGTGATATTTACTCTATCACAATCATTGATGCTCGCAGTCGGTGCAGCATACTACCTTACGTTCACTGGTGTTCCAGGAACAGCAACATACTATGCACTAATAATGACAGTGTATACTTGGATTGCAAAAGGTGCGTGGTTCTCCTTAGGATATCCATACAGCTTCGTCGTTGTGCCAATGTGGATTCCATCGGCAATACTGATGGATTTGGCATATTGGGCAACAAAGAGAAACAAACACTCTTTGATCCTGATAGGCGGTGTACTCTGTGGTATGTCAATGTCGTTGTTCAACATGATCAATCTAATCACAATAGATGATCCTCTTGAGACTGCTTTCAAATACCCAAGAACCACATTGCCTCCATACATGACTCCAATAGAGCCCCAAGTAGGAAAGTTCTATGATAGTCCCGTCGCGCTAGGTGCAGGTGCTAGTGCAGTTTTGACAGTAACGATGACTGCATTGGGAACCAAACTTACAACA</t>
  </si>
  <si>
    <t>amoA_ASV31</t>
  </si>
  <si>
    <t>CACCGATTGGGCCTGGACTTCGTTTGTCGTATTTTCAATATCACAAACACTGATGTTAGTAGTCGGCGCATGCTACTACCTGACATTTACAGGAGTTCCAGGAACAGCAACGTATTACGCGTTGATAATGACTGTTTACACATGGGTAGCAAAAGGTGCATGGTTTGCACTAGGATACCCATATGACTTCATTGTAACACCAGTTTGGCTACCGTCAGCAATGTTGCTTGACTTGGCATACTGGGCCACAAAGAAGAACAAGCACTCACTGATACTATTTGGTGGTGTGATGTGTGGAATGTCATTGCCGTTGTTTAACATGGTCAACCTCATCACTGTGGCTGATCCATTAGAGACTGCATTCAAATATCCAAGACCAACGCTTCCGCCGTATATGACTCCGATAGAACCCGCCGTAGGCAAGTTCTATAACAGTCCAGTCGCACTAGGTGCTGGCGCGGGTGCTGTATTATCAGTAACCATGGCCGCATTGGGATGCAAACTGAACACG</t>
  </si>
  <si>
    <t>amoA_ASV32</t>
  </si>
  <si>
    <t>CAGTGATTGGGCTTGGACATCATTCGTAGTATTTTCGATATCACAATCAACTATGCTTGTGGTAGGTGCGATATACTATATGTTGTTCACAGGTGTTCCGGGAACAGCTACGTATTATGCGACAATCATGACAATTTACACTTGGGTGGCAAAAGGTGCATGGTTCGCTTTGGGATATCCTTACGACTTCGTTGTAACACCAGTTTGGATACCTTCGGCAATGCTCTTGGATCTCACGTATTGGGCCACAAGAAGAAATAAGCACGCAGCGATAATAATTGGCGGAACATTGGTCGGACTTTCATTGCCAATATTCAACATGATCAATCTGTTGTTAGTGAGAGATCCATTGGAGATGGCATTCAAGTATCCGCGGCCTACATTGCCTCCGTATATGACGCCCATAGAGCCTCAGGTCGGAAAGTTCTACAACAGTCCCGTAGCATTAGGTTCAGGTGCAGGAGCAGTACTTAGTGTACCGATTGCTGCATTGGGAGCAAAGCTCAACACG</t>
  </si>
  <si>
    <t>NS; NS-Delta; NS-Delta-2; NS-Delta-2.1; NS-Delta-2.1_OTU2</t>
  </si>
  <si>
    <t>amoA_ASV33</t>
  </si>
  <si>
    <t>CAGTGATTGGGCTTGGACATCATTCGTAGTATTTTCGATATCACAATCAACTATGCTTGTGGTAGGTGCGATATACTATATGTTGTTCACAGGTGTTCCGGGAACAGCTACGTATTATGCGACAATCATGACAATTTACACTTGGGTGGCAAAAGGTGCATGGTTCGCGTTGGGATATCCTTACGACTTCGTTGTAACACCAGTTTGGATACCTTCGGCAATGCTCTTGGATCTCACGTATTGGGCCACAAGAAGAAATAAGCACGCAGCGATAATAATTGGCGGAACATTGGTCGGACTTTCATTGCCAATATTCAACATGATCAATCTGTTGTTAGTGAGAGATCCATTGGAGATGGCATTCAAGTATCCGCGGCCTACATTGCCTCCGTATATGACGCCCATAGAGCCTCAGGTCGGAAAGTTCTACAACAGTCCCGTAGCATTAGGTTCAGGTGCAGGAGCAGTACTTAGTGTACCGATTGCTGCATTGGGAGCAAAGCTCAACACG</t>
  </si>
  <si>
    <t>amoA_ASV34</t>
  </si>
  <si>
    <t>TACTGACTGGGCATGGACATCGTTCGTCGTATTCTCGATTTCTCAATCCACAATGCTTGTGGTAGGAGCTATATACTATATGTTGTTTACCGGTGTCCCTGGCACGGCTACGTATTACGCAACTATTATGACGATTTATACATGGGTTGCCAAAGGAGCATGGTTCGCATTGGGATACCCGTACGATTTTGTCGCGGTTCCTGTTTGGATACCTTCTGCGATGTTATTGGATTTGGCGTACTGGGCAACAAGAAGAAACAAACACGCGGCGATATTAATTGGTGGTGTATTGGTAGGAATGTCACTCCCACTGTTTAATATGATTAACTTATTGCTGGTTGCCGACCCATTAGAAATGGCATTCAAATATCCTAGACCCACATTACCACCATACATGACTCCAATTGAACCACAGGTAGGAAAGTTCTATAACAGTCCTGTCGCGTTGGGAGCCGGAGCTGGAGCGGTGCTTTGTGTACCTATAGCGGCCCTGGGTGCAAAACTCAACACT</t>
  </si>
  <si>
    <t>amoA_ASV35</t>
  </si>
  <si>
    <t>CACTGATTGGGCGTGGACATCATTCGTAGTGTTCTCAATATCCCAATCAACCATGCTAGTAGTTGGTGCAATCTATTACATGCTATTCACCGGAGTACCAGGGACTGCAACATATTATGCAACAATCATGACTATCTATACATGGGTAGCCAAAGGAGCTTGGTTTGCACTAGGATATCCTTATGACTTCATCGTAACACCCGTCTGGATACCTTCAGCAATGCTGCTAGATTTGACATATTGGGCAACAAGAAGGAATAAACACGCTGCCATTATTATTGGCGGAACGCTGGTTGGTCTTTCACTGCCAATATTCAATATGATCAATCTGTTGTTAGTCAGAGATCCACTGGAGATGGCATTCAAGTATCCTCGTCCAACATTGCCTCCGTATATGACGCCAATTGAGCCTCAGGTCGGGAAGTTCTACAATAGTCCCGTGGCGCTAGGATCGGGAGCTGGAGCTGTGCTAAGTGTTCCGATAGCTGCACTGGGTGCGAAACTCAATACT</t>
  </si>
  <si>
    <t>amoA_ASV36</t>
  </si>
  <si>
    <t>CACTGACTGGGCATGGACATCATTCGTAGTATTTTCAATATCCCAATCAACTATGCTCGTAGTGGGTGCAATATACTATATGCTGTTCACAGGTGTTCCAGGAACTGCAACATATTACGCTACAATCATGACAATCTACACTTGGGTGGCAAAGGGTGCATGGTTTGCTTTGGGTTATCCATACGACTTCATCGTAACTCCAGTTTGGATACCTTCGGCTATGCTCTTAGATCTAACTTACTGGGCCACGAGAAGAAACAAACACGCGGCGATAATCATTGGAGGAACATTGGTTGGACTTTCATTGCCTATCTTCAACATGATCAATCTGTTGTTAGTGAGAGATCCACTGGAGATGGCATTCAAGTATCCAAGACCTACATTGCCGCCTTATATGACGCCAATAGAGCCCCAGGTGGGTAAGTTCTACAATAGTCCCGTAGCGTTAGGTTCAGGTGCAGGAGCAGTACTTAGCGTACCTATTGCAGCATTAGGTGCAAAACTCAACACT</t>
  </si>
  <si>
    <t>amoA_ASV37</t>
  </si>
  <si>
    <t>CACAGACTGGCAGTGGACATCATTCGTGGTGTTCTCCGTATCACAGTCGACGATGCTCGCTGTGGGTGCGGTATACTACATGTTGTTCACTGGCGTTCCGGGCACGGCCACATACTACGCCACAATCATGACCATCTACACATGGGTCGCAAAGGGTGCATGGTTTGCACTTGGCTACCCATACGACTTCATCGTGGTGCCAGTGTGGATCCCATCGGCAATGCTGTTGGACCTCACGTACTGGGCTACAAGACGCAACAAGCACGCTGTCATCATCATTGGCGGCACGCTGGTTGGCCTATCCTTCCCGCTGTTCAACATGGTCAACCTGTTGCTCGTGAGAGACCCACTTGAGATAGCCTTCAAGTATCCGAGACCGACGCTGCCAGCATACATGACTCCGATAGAACCTCAGGTAGGTAAGTTCTACAACTCGCCTGTCGCTCTAGGATCTGGAGCTGGTGCAGTGCTAACGGTGCCCATGACTGCGTTGGGTGCGAAACTAAACACG</t>
  </si>
  <si>
    <t>NS; NS-Alpha; NS-Alpha-3; NS-Alpha-3.2; NS-Alpha-3.2.1; NS-Alpha-3.2.1.1; NS-Alpha-3.2.1.1.1; NS-Alpha-3.2.1.1.1.1; NS-Alpha-3.2.1.1.1.1.1; NS-Alpha-3.2.1.1.1.1.1.2; NS-Alpha-3.2.1.1.1.1.1.2_OTU4</t>
  </si>
  <si>
    <t>amoA_ASV38</t>
  </si>
  <si>
    <t>CACTGACTGGGCATGGACTTCATTTGTCGTGTTTTCAATATCACAGACATTGATGTTGGTAGTTGGCGCGTGCTACTATCTTACATTCACTGGAGTTCCAGGAACCGCAACATACTATGCGCTGATTATGACCGTGTATACATGGGTCGCAAAAGGCGCTTGGTTTGCACTAGGTTACCCATATGACTTCATTGTAACGCCAGTTTGGTTGCCATCAGCAATGTTAATTGATTTGGCATACTGGGCTACAAAGAAGAACAAACACTCACTGATATTATTCGGTGGTGTGATGTGTGGAATGTCACTGCCATTGTTCAACATGGTAAATCTAATTACCGTGGCTGATCCATTGGAGACTGCTTTCAAATATCCAAGACCAACGCTAGCTCCATACATGACTCCTATAGAACCCCAGGTGGGCAAATTCTATAACAGTCCAGTTGCACTCGGTGCAGGCGCAGGTGCTGTATTATCAGTAACCATGGCTGCTTTGGGATGTAAACTGAACACG</t>
  </si>
  <si>
    <t>NP; NP-Eta; NP-Eta-1; NP-Eta-1.1; NP-Eta-1.1.1; NP-Eta-1.1.1.3; NP-Eta-1.1.1.3_OTU2</t>
  </si>
  <si>
    <t>amoA_ASV39</t>
  </si>
  <si>
    <t>CACTGACTGGGCCTGGACTTCGTTTGTAATATTCTCAATATCACAATCGTTGATGTTGGTAGTCGGCGCATGCTACTATCTGACATTCACTGGAGTCCCAGGAACAGCAACGTATTACGCGTTGATAATGACCGTCTACACATGGGTAGCAAAAGGTGCATGGTTTGCACTCGGATACCCATATGACTTCATTGTAACACCAGTTTGGCTACCGTCGGCAATGCTGCTTGACTTGGCATACTGGGCGACAAAGAAGAACAAGCACTCACTGATTCTATTCGGTGGTGTGATGTGTGGAATGTCATTGCCGTTGTTTAACATGGTCAACCTCATCACTGTGGCTGATCCATTAGAGACTGCATTCAAATATCCAAGACCAACGCTCGCTCCATATATGACACCGATAGAACCTGCGGTAGGCAAGTTCTATAACAGTCCAGTCGCATTGGGTGCCGGTGCAGGTGCTGTATTATCAGTAACCATGGCCGCGCTAGGATGCAAACTGAACACG</t>
  </si>
  <si>
    <t>NP; NP-Eta; NP-Eta-1; NP-Eta-1.2; NP-Eta-1.2.1; NP-Eta-1.2.1_OTU11</t>
  </si>
  <si>
    <t>amoA_ASV40</t>
  </si>
  <si>
    <t>TACTGACTGGGCTTGGACATCGTTTACGGTATTTTCAATATCGCAAACATTGATGCTTGCAGTAGGTGCAACATATTACCTGACATTTACAGGTGTTCCAGGAACAGCGACGTACTACGGCCTAATTATGACAGTATACACATGGGTAGCAAAAGGTGCATGGTTTGCATTAGGTTATCCATATGACTTCATTGTAACACCAATTTGGTTACCATCAGCAATGTTGCTTGATTTAGCCTATTGGGCCACAAAGAAGAACAAGCACTCCTTGATACTGTTTGGCGGTGTACTGGTAGGAATGTCTTTACCACTATTCAACATGGTAAACCTGATAACAGTCGCAGACCCACTAGAAACGGCATTCAAATATCCAAGACCAACATTGCCACCATACATGACACCAATAGAACCTCAAGTAGGTAAATTCTATAACAGTCCAGTAGCACTGGGTGCAGGTGCGGGTGCAGTTTTGTCGGTGACGTTTACGGCATTAGGTTGTAAACTGAACACT</t>
  </si>
  <si>
    <t>amoA_ASV41</t>
  </si>
  <si>
    <t>CACTGACTGGGCTTGGACGTCCTTTGTGGTATTCTCTGTATCACAAACACTCATGCTCGTTGTTGGTGCAGCATACTACCTTACGTTTACTGGAGTTCCAGGAACCGCAACTTACTATGCACTGATAATGACAGTGTATACATGGGTTGCAAAGGGAGCATGGTTTGCATTAGGATATCCATATGACTTCATTGTTACACCAGTTTGGATTCCATCAGCAATGCTGTTGGATTTGGTATACTGGGCAACAAAGAAGAACAAGCACTCTCTCATATTGATGGGCGGTGTGCTCTGTGGAATGTCTCTGCCATTGTTCAACATGATCAATCTCATACTGGTCGCAGACCCGTTAGAGACTGCATTCAAATATCCAAGACCGACATTGCCTCCATACATGACACCTATAGAACCGCAAGTAGGCAAGTTCTATAACAGTCCAGTTGCTCTTGGCGCTGGTGCGGGTGCTGTATTAGCTCCGACGATGGCAGCATTAGGATGTAAGCTGACAACG</t>
  </si>
  <si>
    <t>NT; NT-Beta; NT-Beta_OTU8</t>
  </si>
  <si>
    <t>amoA_ASV42</t>
  </si>
  <si>
    <t>CACTGACTGGGCATGGACATCATTTGTTGTGTTCTCGATTTCTCAATCCACAATGCTTGTGGTAGGAGCTATATACTATATGTTGTTTACAGGTGTTCCAGGCACTGCTACGTATTATGCGACTATAATGACGATATATACATGGGTTGCAAAAGGAGCCTGGTTTGCATTGGGATACCCATACGACTTTGTCGTGGTCCCAGTTTGGATACCATCTGCAATGCTATTGGATTTGGCGTACTGGGCAACAAGGCGAAACAAACACGCAGCTATATTAATTGGTGGTGTGCTAGTAGGAATGTCACTGCCACTATTTAATATGATTAACTTGTTGTTGGTAGCAGACCCATTGGAAATGGCATTTAAGTATCCAAGACCGACACTACCTCCATACATGACTCCTATTGAACCACAGGTCGGAAAGTTCTATAACAGTCCTGTAGCGTTAGGAGCCGGTGCCGGAGCGGTGCTTTGTGTGCCTATTGCAGCATTGGGTGCGAAACTCAATACC</t>
  </si>
  <si>
    <t>amoA_ASV43</t>
  </si>
  <si>
    <t>TACAGATTGGGCATGGACATCATTTGTTGTATTCTCAGTATCCCAATCAACAATGCTTGTAGTTGGAGCAATCTATTACATGCTATTCACCGGTGTACCAGGGACTGCAACATATTATGCAACAATCATGACTATCTATACATGGGTAGCCAAGGGAGCTTGGTTTGCACTAGGATATCCATACGACTTCATCGTAACTCCAGTTTGGATACCTTCAGCAATGCTGCTAGATTTGACATATTGGGCAACAAGAAGGAATAAACATGCTGCCATCATAATTGGCGGAACATTGGTAGGACTTTCATTGCCAATATTCAACATGATAAATCTACTGCTGGTCAGAGATCCTCTAGAGATGGCATTCAAGTATCCTCGTCCAACATTGCCTCCATACATGACACCAATTGAGCCTCAGGTCGGTAAGTTCTACAATAGTCCCGTGGCGCTAGGATCGGGAGCAGGAGCTGTACTGAGTGTTCCAATAGCTGCTCTTGGAGCAAAACTAAATACT</t>
  </si>
  <si>
    <t>amoA_ASV44</t>
  </si>
  <si>
    <t>CACCGATTGGGCCTGGACTTCGTTTGTCGTATTTTCAATATCACAAACATTGATGTTAGTAGTCGGCGCATGCTACTACCTGACATTTACTGGAGTCCCAGGAACAGCAACGTATTACGCGTTGATAATGACTGTTTACACATGGGTAGCAAAAGGTGCATGGTTTGCACTGGGATACCCATATGACTTCATTGTAACACCCGTTTGGCTTCCGTCAGCAATGTTGCTTGACTTGGCATACTGGGCTACGAAGAAGAACAAGCACTCACTGATACTATTTGGTGGTGTGATGTGTGGAATGTCATTGCCGTTGTTTAACATGGTCAACCTCATCACTGTGGCTGATCCATTAGAGACTGCATTCAAATATCCAAGACCAACGCTTCCGCCGTATATGACTCCGATAGAGCCTGCTGTAGGCAAGTTCTATAACAGTCCAGTCGCACTAGGTGCTGGCGCGGGTGCTGTATTATCAGTAACCATGGCCGCATTGGGATGCAAACTGAACACG</t>
  </si>
  <si>
    <t>amoA_ASV45</t>
  </si>
  <si>
    <t>CACCGACTGGGCCTGGACTTCGTTTGTCATATTCTCAATATCACAATCGTTGATGTTGGTAGTTGGCGCATGCTACTATCTCACATTCACGGGAGTCCCAGGAACAGCAACGTATTACGCGTTGATAATGACCGTCTACACATGGGTAGCAAAAGGTGCATGGTTTGCACTCGGATACCCATATGACTTCATTGTAACACCAGTTTGGCTACCGTCGGCAATGCTGCTTGACTTGGCATACTGGGCGACAAAGAAGAACAAGCACTCACTGATTCTATTCGGTGGTGTGATGTGTGGAATGTCATTGCCGTTGTTTAACATGGTCAACCTCATCACTGTGGCTGATCCATTAGAGACTGCATTCAAATATCCAAGACCAACGCTCGCTCCATATATGACGCCGATAGAACCTGCGGTAGGCAAGTTCTATAACAGTCCAGTCGCATTGGGCGCAGGTGCAGGTGCTGTATTATCAGTAACCATGGCCGCGCTGGGATGCAAACTGAACACG</t>
  </si>
  <si>
    <t>amoA_ASV46</t>
  </si>
  <si>
    <t>TACTGATTGGGCCTGGACTTCGTTTGTTGTCTTCTCAATATCGCAGACACTAATGTTGGTAGTTGGCGCATGCTACTATCTGACATTTACAGGCGTTCCAGGAACAGCGACGTATTACGCGTTGATCATGACCGTATACACATGGGTTGCCAAAGGCGCATGGTTCGCACTAGGTTATCCATATGACTTCATTGTCACACCAGTTTGGCTGCCATCAGCAATGCTGTTGGATTTGGCGTACTGGGCTACAAAGAAGAACAAGCACTCACTGATACTATTCGGTGGTGTAATGTGCGGCCTGTCATTACCATTGTTCAACATGGTAAATCTAATCACGGTTGCTGACCCATTAGAGACTGCATTCAAATATCCAAGACCAACTTTGCCTCCATACATGACTCCAATAGAACCTGCAGTAGGCAAGTTCTATAACAGTCCGGTTGCATTAGGCGCTGGCGCAGGTGCTGTATTATCAGTTACCATGGCCGCTCTGGGATGTAAGCTGAACACG</t>
  </si>
  <si>
    <t>NP; NP-Eta; NP-Eta-1; NP-Eta-1.2; NP-Eta-1.2.2; NP-Eta-1.2.2_OTU1</t>
  </si>
  <si>
    <t>amoA_ASV47</t>
  </si>
  <si>
    <t>CACTGACTGGGCATGGACTTCATTTGTCGTGTTCTCCGTATCACAGACACTAATGTTGGTAGTTGGCGCGTGCTACTATCTCACATTTACTGGAGTTCCAGGAACCGCAACTTACTATGCGCTGATTATGACCGTGTATACATGGGTCGCAAAAGGCGCTTGGTTTGCATTAGGTTACCCATATGACTTCATTGTAACGCCTGTTTGGTTGCCATCAGCAATGTTAATTGACTTGGCATACTGGGCTACAAAGAAGAACAAACACTCACTGATATTATTCGGTGGTGTGATGTGTGGAATGTCATTGCCATTGTTCAACATGGTAAATCTAATTACCGTGGCTGATCCATTGGAGACTGCTTTCAAATATCCAAGACCAACGCTAGCTCCATACATGACTCCTATAGAACCCCAGGTGGGCAAATTCTATAACAGTCCAGTTGCACTCGGTGCAGGCGCAGGTGCTGTATTATCAGTAACCATGGCTGCTCTAGGATGCAAACTGAACACG</t>
  </si>
  <si>
    <t>amoA_ASV48</t>
  </si>
  <si>
    <t>CAGTGATTGGGCTTGGACATCATTCGTAGTATTTTCGATATCACAATCAACTATGCTTGTGGTAGGTGCGATATACTATATGTTGTTCACAGGTGTTCCGGGAACAGCTACGTATTATGCGACAATCATGACAATTTACACTTGGGTGGCAAAAGGTGCATGGTTCGCGTTGGGATATCCTTACGACTTCGTTGTAACACCAGTTTGGATACCTTCGGCAATGCTCTTGGATCTCACGTATTGGGCCACAAGAAGAAATAAGCACGCAGCGATAATAATTGGCGGAACATTGGTCGGACTTTCATTGCCAATATTCAACATGATCAATCTGTTGTTAGTGAGAGATCCATTGGAGATGGCATTTAAGTATCCGCGGCCTACATTGCCTCCGTATATGACGCCCATAGAGCCTCAGGTCGGAAAGTTCTACAACAGTCCCGTAGCATTAGGTTCAGGTGCAGGAGCAGTACTTAGTGTACCGATTGCTGCATTGGGAGCAAAGCTCAACACG</t>
  </si>
  <si>
    <t>amoA_ASV49</t>
  </si>
  <si>
    <t>TACTGACTGGATGTGGACATCTTATGTGATATTTACTCTATCACAATCATTGATGCTCGCAGTCGGTGCAGCATACTACCTTACGTTCACTGGTGTTCCAGGAACAGCAACATACTATGCACTAATAATGACAGTGTATACTTGGATTGCAAAAGGTGCGTGGTTCTCCTTAGGATATCCATACAGTTTCGTCGTTGTGCCAATGTGGATTCCATCAGCAATATTGATGGATTTGGCATATTGGGCAACAAAGAGAAACAAACACTCTTTGATCCTGATAGGCGGTGTACTCTGTGGTATGTCAATGTCGTTGTTCAACATGATCAATCTAATCACAATAGATGATCCTCTTGAGACTGCTTTCAAATACCCAAGAACCACATTGCCTCCATACATGACTCCAATAGAACCCCAAGTAGGAAAGTTCTATGATAGTCCCGTCGCGCTAGGTGCAGGTGCTAGTGCAGTTTTGACAGTAACGATGACTGCATTGGGAACCAAACTTACAACA</t>
  </si>
  <si>
    <t>amoA_ASV50</t>
  </si>
  <si>
    <t>CACTGACTGGGCCTGGACTTCGTTTGTAATATTCTCAATATCACAATCGTTGATGTTGGTAGTCGGCGCATGCTACTATCTGACATTCACTGGAGTCCCAGGAACAGCAACGTATTACGCGTTGATAATGACCGTCTACACATGGGTAGCAAAAGGTGCATGGTTTGCACTCGGATACCCATATGACTTCATTGTAACACCAGTTTGGCTACCGTCGGCAATGCTGCTTGACTTGGCATACTGGGCGACAAAGAAGAACAAGCACTCACTGATTCTATTCGGTGGTGTGATGTGTGGAATGTCATTGCCGTTGTTTAACATGGTCAACCTCATCACTGTGGCTGATCCATTAGAGACTGCATTCAAATATCCAAGACCAACGCTCGCTCCATATATGACACCAATAGAACCTGCGGTAGGCAAGTTCTATAACAGTCCAGTCGCATTGGGTGCCGGTGCAGGTGCTGTATTATCAGTAACCATGGCCGCGCTAGGATGCAAACTGAACACG</t>
  </si>
  <si>
    <t>amoA_ASV51</t>
  </si>
  <si>
    <t>CACAGACTGGATGTGGACTTCCTTTGTAGTATTCTCGATCTCGCAATCGACGATGCTTGCGGTAGGCGCGATATACTACATGCTCTTCACAGGAGTACCAGGAACAGCCACATACTACGCCACAATTATGACAATCTACACATGGGTCGCAAAGGGTGCATGGTTTGCACTGGGCTATCCGTACGACTTCATTGTAGTGCCTGTCTGGATACCTTCAGCAATGCTGTTGGACCTGACATACTGGGCTACAAGGCGGAACAAGCACGCTGCAATCATCATCGGTGGAACACTGGTTGGCCTATCGTTCCCGCTGTTCAACATGGTCAACCTGCTGCTCGTCAGGGATCCACTCGAAGTGGCATTCAAGTATCCTAGACCGACACTGCCTGCGTACATGACTCCGATCGAGCCTCAGGTGGGTAAGTTCTACAACAGTCCAGTAGCCCTAGGCTCTGGAGCAGGAGCGGTGCTGACAGTGCCGATCGCTGCGTTGGGTGCGAAGCTTAACACG</t>
  </si>
  <si>
    <t>NS; NS-Alpha; NS-Alpha-3; NS-Alpha-3.2; NS-Alpha-3.2.3; NS-Alpha-3.2.3.1; NS-Alpha-3.2.3.1.6; NS-Alpha-3.2.3.1.6_OTU1</t>
  </si>
  <si>
    <t>amoA_ASV52</t>
  </si>
  <si>
    <t>CACCGATTGGGCCTGGACTTCGTTTGTCGTATTTTCAATATCACAAACACTGATGTTAGTAGTCGGCGCATGCTACTACCTGACATTTACTGGAGTCCCAGGAACAGCAACGTATTACGCGTTGATAATGACTGTTTACACATGGGTAGCAAAAGGTGCATGGTTTGCACTCGGATACCCATATGACTTCATTGTAACACCCGTTTGGCTTCCGTCAGCAATGTTGCTTGACTTGGCATACTGGGCTACAAAGAAGAACAAGCACTCACTGATACTATTTGGTGGTGTGATGTGTGGAATGTCATTGCCGTTGTTTAACATGGTCAACCTCATCACTGTGGCTGATCCATTAGAGACTGCATTCAAATATCCAAGACCAACGCTTCCGCCGTATATGACTCCGATAGAGCCTGCCGTAGGCAAGTTCTATAACAGTCCAGTCGCACTAAGTGCTGGCGCGGGTGCTGTATTATCAGTAACCATGGCCGCATTGGGATGCAAACTGAACACG</t>
  </si>
  <si>
    <t>amoA_ASV53</t>
  </si>
  <si>
    <t>TACTGACTGGGCATGGACATCATTCGTCGTATTCTCGATTTCTCAATCCACAATGCTTGTGGTAGGAGCTATATACTATATGTTGTTTACCGGTGTCCCTGGCACGGCTACGTATTACGCAACTATTATGACGATTTATACATGGGTTGCCAAAGGAGCATGGTTCGCATTGGGATACCCGTACGATTTTGTCGTGGTTCCTGTTTGGATACCGTCTGCTATGTTGTTGGATTTGGCGTACTGGGCAACAAGAAGAAACAAACACGCGGCTATATTAATTGGTGGTGTATTGGTAGGAATGTCACTCCCACTGTTTAATATGATTAACTTATTGCTGGTTGCTGACCCATTAGAAATGGCATTCAAATATCCTAGACCCACATTACCACCATACATGACTCCAATTGAACCACAGGTAGGAAAGTTCTATAACAGTCCTGTCGCGTTGGGAGCAGGAGCTGGAGCGGTGCTTTGTGTACCTATAGCGGCCTTGGGTGCAAAACTCAACACT</t>
  </si>
  <si>
    <t>amoA_ASV54</t>
  </si>
  <si>
    <t>TACTGACTGGGCTTGGACTTCGTTCACGGTATTTTCAATATCGCAAACGTTGATGCTTGCAGTAGGTGCAACATATTACCTGACATTTACAGGTGTTCCAGGAACAGCGACGTATTACGCCCTAATTATGACAGTATACACATGGATAGCAAAAGGCGCATGGTTTGCACTTGGTTACCCATATGACTTCATTGTAACACCAATTTGGTTACCATCAGCAATGTTGCTTGATTTGGCCTATTGGGCGACAAAGAAGAACAAGCACTCCTTGATACTGTTTGGCGGTGTACTGGTAGGAATGTCTTTACCACTATTCAACATGGTAAACCTGATAACAGTAGCAGACCCACTAGAAACGGCATTCAAGTATCCAAGACCAACATTGCCACCATACATGACACCAATAGAACCTCAAGTAGGTAAATTCTATAACAGTCCAGTAGCACTGGGTGCTGGTGCAGGTGCAGTCTTGTCGTGTACATTTACAGCACTGGGTTGTAAACTAAACACT</t>
  </si>
  <si>
    <t>NP; NP-Gamma; NP-Gamma-2; NP-Gamma-2.2; NP-Gamma-2.2.5; NP-Gamma-2.2.5_OTU2</t>
  </si>
  <si>
    <t>amoA_ASV55</t>
  </si>
  <si>
    <t>TACTGACTGGATGTGGACATCTTATGTGATATTTACTCTATCACAATCATTGATGCTCGCAGTCGGTGCAGCATACTACCTTACGTTCACTGGCGTTCCAGGAACAGCAACATACTATGCACTAATAATGACAGTGTATACTTGGATTGCAAAAGGTGCGTGGTTCTCCTTAGGATATCCATACAGCTTCGTCGTTGTGCCAATGTGGATTCCATCTGCAATATTGATGGATTTGGCATATTGGGCAACAAAGAGAAACAAACACTCTTTGATCCTGATAGGCGGTGTACTCTGTGGTATGTCAATGTCGTTGTTCAACATGATCAATCTAATCACAATAGATGATCCTCTTGAGACTGCTTTCAAATACCCAAGAACCACATTGCCTCCATACATGACTCCAATAGAACCCCAAGTAGGAAAGTTCTATGATAGTCCCGTCGCGCTAGGTGCAGGTGCTAGTGCAGTTTTGACAGTAACGATGACTGCATTGGGAACCAAGCTTACAACA</t>
  </si>
  <si>
    <t>amoA_ASV56</t>
  </si>
  <si>
    <t>CACTGATTGGGCGTGGACATCATTCGTAGTGTTCTCAATATCCCAATCAACCATGCTGGTAGTTGGTGCAATCTATTACATGCTATTCACCGGAGTACCAGGGACTGCAACATATTATGCAACAATCATGACTATCTATACGTGGGTAGCCAAAGGAGCTTGGTTTGCACTAGGATATCCTTATGACTTCATCGTAACACCCGTATGGATACCTTCAGCAATGCTGCTAGATTTGACATATTGGGCAACAAGAAGGAATAAACATGCTGCCATTATTATTGGCGGAACGCTGGTTGGTCTTTCATTGCCAATATTCAATATGATCAATCTGTTGTTAGTCAGAGATCCACTGGAGATGGCGTTCAAGTATCCTCGTCCAACATTGCCTCCATATATGACGCCAATTGAGCCCCAGGTCGGAAAGTTCTACAATAGTCCCGTAGCGCTAGGATCGGGAGCTGGAGCTGTGCTAAGTGTTCCGATAGCTGCACTGGGTGCGAAACTCAATACT</t>
  </si>
  <si>
    <t>amoA_ASV57</t>
  </si>
  <si>
    <t>TACTGACTGGGCTTGGACATCGTTTACGGTATTTTCAATATCGCAAACTTTGATGCTTTGCGTAGGTGCAACATATTACCTAACGTTTACAGGCGTTCCAGGAACAGCGACGTATTACGCCCTAATTATGACAGTATACACATGGATAGCAAAAGGTGCATGGTTTGCTCTAGGTTATCCATATGACTTCATTGTAACACCAGTTTGGTTGCCATCAGCAATGCTGCTTGATTTGGCATATTGGGCTACAAAGAAGAACAAACATTCATTGATACTGTTTGGCGGTGTACTTGTAGGAATGTCTTTACCATTATTCAACATGGTAAACCTGATAACAGTAGCAGACCCACTAGAAACGGCATTCAAATATCCAAGACCAACATTGCCACCATACATGACACCAATAGAGCCTCAAGTAGGTAAATTCTATAACAGTCCAGTAGCACTGGGTGCAGGTGCTGGTGCAGTATTGTCAGTTACGTTTACAGCATTAGGTTGTAAGCTAAACACT</t>
  </si>
  <si>
    <t>NP; NP-Gamma; NP-Gamma-2; NP-Gamma-2.2; NP-Gamma-2.2.5; NP-Gamma-2.2.5.1; NP-Gamma-2.2.5.1_OTU3</t>
  </si>
  <si>
    <t>amoA_ASV58</t>
  </si>
  <si>
    <t>TACAGACTGGATGTGGACCTCCTTCGTAGTATTCTCGATCTCGCAATCCACAATGCTTGTGGTGGGAGCGATATACTACATGCTCTTCACAGGAGTACCAGGGACGGCTACATACTACGCCACAATCATGACAATCTACACTTGGGTCGCAAAAGGCGCATGGTTCGCACTGGGCTATCCGTACGACTTCATCGTGGTGCCAATATGGATTCCATCAGCAATGCTGTTGGACCTCACCTACTGGGCTACAAGAAGAAACAAGCACGCTGCGATAATCATCGGAGGAACACTGGTTGGCCTCTCGTTCCCGCTGTTCAACATGGTCAACCTGCTGCTCATCAGGGATCCATTGGAGGTGGCGTTCAAGTATCCTAGACCGACTCTGCCTGCATACATGACTCCAATCGAGCCCCAGGTAGGTAAGTTCTACAACTCACCTGTAGCCCTGGGTTCTGGAGCTGGAGCCGTGCTATCAGTGCCGATCGCTGCGTTAGGTGCGAAGCTTAACACG</t>
  </si>
  <si>
    <t>NS; NS-Alpha; NS-Alpha-3; NS-Alpha-3.2; NS-Alpha-3.2.3; NS-Alpha-3.2.3.1; NS-Alpha-3.2.3.1.4; NS-Alpha-3.2.3.1.4.1; NS-Alpha-3.2.3.1.4.1_OTU1</t>
  </si>
  <si>
    <t>amoA_ASV59</t>
  </si>
  <si>
    <t>TACTGACTGGGCTTGGACATCGTTTACGGTATTTTCAATATCGCAAACTTTGATGCTTTGCGTAGGTGCAACATATTACCTAACGTTTACAGGCGTTCCAGGAACAGCGACGTATTACGCCCTAATTATGACAGTATACACATGGATAGCAAAAGGTGCATGGTTTGCTCTAGGTTATCCATATGACTTCATTGTAACACCAGTTTGGTTGCCATCAGCAATGTTGCTTGATTTGGCATATTGGGCTACAAAGAAGAACAAACATTCATTGATACTGTTTGGCGGTGTACTTGTAGGAATGTCTTTACCATTATTCAACATGGTAAACCTGATAACAGTAGCAGACCCACTAGAAACGGCATTCAAATATCCAAGACCAACATTGCCACCATACATGACACCAATAGAGCCTCAAGTAGGTAAATTCTATAACAGTCCAGTAGCACTGGGTGCAGGTGCTGGTGCAGTATTGTCAGTTACGTTTACAGCATTAGGTTGTAAGCTAAACACT</t>
  </si>
  <si>
    <t>amoA_ASV60</t>
  </si>
  <si>
    <t>TACTGACTGGATGTGGACATCTTATGTGATATTTACTCTATCACAATCATTGATGCTCGCAGTCGGTGCAGCATACTACCTTACGTTCACTGGTGTTCCAGGAACAGCAACATACTATGCACTAATAATGACAGTGTATACTTGGATTGCAAAAGGTGCGTGGTTCTCCTTAGGATATCCATACAGCTTCGTCGTTGTGCCAATGTGGATTCCATCGGCAATACTGATGGATTTGGCATATTGGGCAACAAAGAGAAACAAACACTCTTTGATCCTGATAGGCGGTGTACTCTGTGGTATGTCAATGTCGTTGTTCAACATGATCAATCTAATCACAATAGATGATCCTCTTGAGACTGCTTTCAAATACCCAAGAACCACATTGCCTCCATACATGACTCCAATAGAACCCCAAGTAGGAAAGTTCTATGATAGTCCCGTCGCGCTAGGTGCAGGTGCTAGTGCAGTTTTGACAGTAACAATGACTGCATTGGGAACCAAGCTTACAACA</t>
  </si>
  <si>
    <t>amoA_ASV61</t>
  </si>
  <si>
    <t>TACAGATTGGGCATGGACATCATTTGTTGTATTCTCAATATCCCAATCAACAATGCTTGTAGTTGGAGCAATCTATTACATGCTATTCACCGGTGTACCAGGGACTGCAACATATTATGCAACAATCATGACTATCTATACATGGGTAGCCAAGGGAGCTTGGTTTGCACTAGGATATCCATACGACTTCATCGTAACTCCAGTTTGGATACCTTCAGCAATGCTGCTAGATTTGACATATTGGGCAACAAGAAGGAATAAACATGCTGCCATCATAATTGGCGGAACATTGGTAGGACTTTCATTGCCAATATTCAACATGATAAATCTACTGCTGGTCAGAGATCCTCTAGAGATGGCATTCAAGTATCCTCGTCCAACATTGCCTCCATATATGACACCAATTGAGCCTCAGGTCGGTAAGTTCTACAATAGTCCCGTGGCGCTAGGATCGGGAGCAGGAGCTGTACTGAGTGTTCCAATAGCTGCTCTTGGAGCAAAACTAAATACT</t>
  </si>
  <si>
    <t>amoA_ASV62</t>
  </si>
  <si>
    <t>CACTGACTGGGCATGGACCTCATTCGTCGTATTCTCAATAGGTCAGTCCACGATGCTCGCAGTGGGAGCAATATACTACATGCTCTTCACTGGAGTTCCTGGAACTGCAACTTACTATGCAACCATTATGACCATCTATACGTGGGTGGCAAAGGGAGCATGGTTCGCACTGGGATACCCGTATGACTTCGTTGTCACTCCGGTCTGGATTCCATCAGCAATGCTGTTAGATCTCACGTACTGGGCAACAAGGCGAAACAAGCACGCAGCCATTATTATAGGCGGAACCCTAGTTGGACTTTCATTCCCGTTGTTCAACATGGTCAATCTGCTACTCGTTCGAGATCCTCTCGAAATCGCCTTCAAGTATCCAAGGCCGACGTTACCAGCATACATGACCCCGATCGAGCCCCAGGTGGGTAAGTTCTACAATAGTCCTGTTGCCTTAGGGTCAGGGGCAGGAGCAGTGCTGACAGTGCCTATAGCTGCGTTAGGTGCGAAGCTCAACACG</t>
  </si>
  <si>
    <t>NS; NS-Alpha; NS-Alpha-1; NS-Alpha-1_OTU1</t>
  </si>
  <si>
    <t>amoA_ASV63</t>
  </si>
  <si>
    <t>TACTGATTGGGCGTGGACTTCATTTGTAGTATTTTCTATTTCACAATCTACTATGCTTGTGGTAGGGGCGATTTATTATATGCTCTTCACAGGAGTTCCAGGTACAGCTACGTATTACGCAACAATTATGACAATATATACTTGGGTTGCAAAAGGTGCATGGTTTGCTTTAGGATATCCGTATGACTTTGTAGTAGTACCAGTTTGGATACCTTCGGCAATGTTATTAGACCTATCATATTGGGCTACACGACGAAACAAACATGCAGCCATTCTAATAGGTGGAACACTAGTTGGAATGTCATTGCCTGTATTCAATATGATAAACCTGTTGCTAGTTAAGGATCCTCTAGAAATGGCATTCAAATATCCTAGACCTACGTTACCCCCGTATATGACACCTATAGAACCTCAGGTCGGTAAGTTCTACAATAGTCCTGTAGCCTTAGGAGCAGGTGCAGGTGCAGTGCTTTGTGTGCCAATAGCAGCACTAGGCGCGAAGTTGAATACT</t>
  </si>
  <si>
    <t>NS; NS-Epsilon; NS-Epsilon-2; NS-Epsilon-2.2; NS-Epsilon-2.2_OTU5</t>
  </si>
  <si>
    <t>amoA_ASV64</t>
  </si>
  <si>
    <t>CAGTGATTGGGCTTGGACATCATTCGTAGTATTTTCGATATCACAATCAACTATGCTTGTGGTAGGTGCGATATACTATATGTTGTTCACAGGTGTTCCGGGGACAGCTACGTATTATGCGACAATCATGACAATTTACACTTGGGTGGCAAAAGGTGCATGGTTCGCGTTGGGATATCCTTACGACTTCGTTGTAACACCAGTTTGGATACCTTCGGCAATGCTCTTGGATCTCACGTATTGGGCCACAAGAAGAAATAAGCACGCAGCGATAATAATTGGCGGAACATTGGTCGGACTTTCATTGCCAATATTCAACATGATCAATCTGTTGTTAGTGAGAGATCCATTGGAGATGGCATTCAAGTATCCGCGGCCTACATTGCCTCCGTATATGACGCCCATAGAGCCTCAGGTCGGAAAGTTCTACAACAGTCCCGTAGCATTAGGTTCAGGTGCAGGAGCAGTACTTAGTGTACCGATTGCTGCATTGGGAGCAAAGCTCAACACG</t>
  </si>
  <si>
    <t>amoA_ASV65</t>
  </si>
  <si>
    <t>TACTGACTGGATGTGGACATCTTATGTGATATTTACTCTATCACAATCATTGATGCTCGCAGTCGGTGCAGCATACTACCTTACGTTCACTGGCGTTCCAGGAACAGCAACCTACTATGCACTAATTATGACAGTGTATACTTGGATTGCAAAAGGTGCGTGGTTCTCCTTAGGATATCCGTACAGTTTCATCGTGGTACCAATGTGGATTCCATCGGCAATATTGATGGATTTGGCATATTGGGCAACAAAGAGAAACAAACACTCTTTGATCCTAATAGGCGGTGTACTCTGTGGAATGTCTATGTCGTTGTTCAACATGATCAATCTAATCACAATAGATGATCCTCTTGAGACTGCTTTCAAATACCCAAGAACCACATTGCCTCCGTACATGACTCCAATAGAACCCCAAGTAGGAAAGTTCTATGATAGTCCCGTCGCGTTAGGTGCAGGCGCTAGTGCAGTTTTGACAGTAACAATGACTGCATTGGGTTGCAAACTAACAACA</t>
  </si>
  <si>
    <t>amoA_ASV66</t>
  </si>
  <si>
    <t>TACTGACTGGGCTTGGACTTCGTTCACGGTATTTTCAATATCACAAACATTGATGCTTTGTGTAGGTGCAACATATTACCTAACGTTTACGGGTGTTCCAGGAACAGCAACGTACTACGGCCTAATTATGACAGTATACACATGGGTAGCAAAAGGCGCATGGTTTGCACTAGGTTATCCATATGACTTCATTGTAACTCCAATTTGGTTACCATCAGCGATGTTGCTTGATCTAGCTTATTGGGCCACAAAGAAGAACAAGCACTCTTTGATACTGTTTGGCGGAGTATTAGTAGGAATGTCATTACCATTGTTCAATATGGTAAACCTGATAACAGTAGCAGACCCACTAGAAACGGCCTTCAAATATCCAAGACCAACATTACCACCATACATGACACCTATAGAACCTCAGGTAGGTAAATTCTATAACAGTCCAGTTGCACTCGGTGCAGGTGCTGGTGCAGTGTTGTCAGTTACGTTTACAGCACTAGGTTGTAAGCTAAATACT</t>
  </si>
  <si>
    <t>NP; NP-Gamma; NP-Gamma-2; NP-Gamma-2.2; NP-Gamma-2.2.5; NP-Gamma-2.2.5.Incertae_sedis.3_OTU2</t>
  </si>
  <si>
    <t>amoA_ASV67</t>
  </si>
  <si>
    <t>CACAGACTGGGCCTGGACATCATATGTGGTATTCTCTATATCACAAACATTGATGCTCACCGTAGGTGCAACATATTATTTGACATTTACAGGAGTTCCAGGAACAGCAACGTACTACGGACTGATCATGACCGTGTATACATGGGTAGCAAAAGGTGCATGGTTTGCACTCGGATATCCATATGACTTCATTGTAACACCAATCTGGTTACCATCAGCAATGCTGTTGGACTTAGTATACTGGGCTACAAAGAAGAACAAACACTCATTGATTCTATTCGGTGGAGTACTAGTAGGAATGTCATTACCACTGTTCAACATGGTAAACTTGATTACAGTAGCAGATCCATTAGAAACTGCATTCAAGTATCCAAGACCAACATTACCACCATATATGACTCCAATAGAGCCACAAGTAGGTAAATTCTACAACAGTCCAGTTGCATTAGGCTCTGGTGCTGGTGCTGTATTGGCAACAACGTTCGCGGCATTAGGCTGTAAGCTTAATACT</t>
  </si>
  <si>
    <t>NP; NP-Gamma; NP-Gamma-2; NP-Gamma-2.2; NP-Gamma-2.2.1; NP-Gamma-2.2.1.2; NP-Gamma-2.2.1.2_OTU2</t>
  </si>
  <si>
    <t>amoA_ASV69</t>
  </si>
  <si>
    <t>TACTGACTGGGCATGGACATCATTCGTCGTATTCTCGATTTCTCAATCCACAATGCTTGTGGTAGGAGCTATATACTATATGTTGTTTACCGGTGTCCCTGGCACGGCTACGTATTACGCAACTATTATGACGATTTATACATGGGTTGCCAAAGGAGCATGGTTCGCATTGGGATACCCGTACGATTTTGTCGTGGTTCCTGTTTGGATACCGTCTGCTATGTTATTGGATTTGGCGTACTGGGCAACAAGAAGAAACAAACACGCGGCTATATTAATCGGTGGTGTATTGGTAGGAATGTCACTCCCACTGTTTAATATGATTAACTTATTGCTGGTTGCTGACCCATTAGAAATGGCATTCAAATATCCTAGACCCACATTACCACCATACATGACTCCAATTGAACCACAGGTAGGAAAGTTCTATAACAGTCCTGTCGCGTTGGGAGCAGGAGCTGGAGCGGTGCTTTGTGTACCTATAGCGGCCTTGGGTGCAAAACTCAACACT</t>
  </si>
  <si>
    <t>amoA_ASV70</t>
  </si>
  <si>
    <t>CACTGACTGGGCATGGACTTCATTTGTCGTGTTTTCAATATCACAGACATTGATGTTGGTAGTTGGCGCGTGCTACTATCTTACATTCACTGGAGTTCCAGGAACCGCAACATACTATGCGCTGATTATGACCGTGTATACATGGGTCGCAAAAGGCGCTTGGTTTGCACTAGGTTACCCATATGACTTCATTGTAACGCCAGTTTGGTTGCCATCAGCAATGTTAATTGACTTGGCATACTGGGCTACAAAGAAGAACAAACACTCACTGATATTATTCGGTGGTGTGATGTGTGGAATGTCACTGCCATTGTTCAACATGGTAAATCTAATTACCGTGGCTGATCCATTGGAGACTGCTTTCAAATATCCAAGACCAACGCTAGCTCCATACATGACTCCTATAGAACCCCAGGTGGGCAAATTCTATAACAGTCCAGTTGCACTCGGTGCAGGCGCAGGTGCTGTATTATCAGTAACCATGGCTGCTTTGGGATGTAAACTGAACACG</t>
  </si>
  <si>
    <t>amoA_ASV71</t>
  </si>
  <si>
    <t>CACCGATTGGGCCTGGACTTCGTTTGTCGTATTTTCAATATCACAAACACTGATGTTAGTAGTCGGCGCATGCTACTACCTGACATTTACAGGAGTTCCAGGAACAGCAACGTATTACGCGTTGATAATGACTGTTTACACATGGGTAGCAAAAGGTGCATGGTTTGCACTAGGATACCCATATGACTTCATTGTAACACCAGTTTGGCTACCGTCAGCAATGTTGCTTGACTTGGCATACTGGGCCACAAAGAAGAACAAGCACTCACTGATACTATTTGGTGGTGTGATGTGTGGAATGTCATTGCCGTTGTTTAACATGGTCAACCTCATCACTGTGGCTGATCCATTAGAGACTGCATTCAAATATCCAAGACCAACGCTTCCGCCGTATATGACTCCGATAGAACCGGCCGTAGGCAAGTTCTATAACAGTCCAGTCGCACTAGGTGCTGGCGCGGGTGCTGTATTATCAGTAACCATGGCCGCATTGGGATGCAAACTGAACACG</t>
  </si>
  <si>
    <t>amoA_ASV74</t>
  </si>
  <si>
    <t>CACCGATTGGGCCTGGACTTCGTTTGTCGTATTTTCAATATCACAAACACTGATGTTAGTAGTCGGCGCATGCTACTACCTGACATTTACTGGAGTCCCAGGAACAGCAACGTATTACGCGTTGATAATGACTGTTTACACATGGGTAGCAAAAGGTGCATGGTTTGCACTCGGATACCCATATGACTTCATTGTAACACCCGTTTGGCTTCCGTCAGCAATGTTGCTTGACTTGGCATACTGGGCTACAAAGAAGAACAAGCACTCACTGATACTATTTGGTGGTGTGATGTGTGGAATGTCATTGCCGTTGTTTAACATGGTCAACCTCATCACTGTGGCTGATCCATTAGAGACTGCATTCAAATATCCAAGACCAACGCTTCCGCCGTATATGACTCCGATAGAGCCTGCCGTAGGCAAGTTCTATAACAGTCCAGTCGCACTAGGTGCTGGCGCGGGTGCTGTATTATCAGTAACCATGACCGCATTGGGATGCAAACTGAACACG</t>
  </si>
  <si>
    <t>amoA_ASV76</t>
  </si>
  <si>
    <t>TACTGACTGGATGTGGACATCTTATGTGATATTTACTCTATCACAATCATTGATGCTCGCAGTCGGTGCAGCATACTACCTTACGTTCACTGGTGTTCCAGGAACAGCAACATACTATGCACTAATAATGACAGTGTATACTTGGATTGCAAAAGGTGCGTGGTTCTCCTTAGGATATCCATACAGCTTCGTCGTTGTGCCAATGTGGATTCCATCGGCAATACTGATGGATTTGGCATATTGGGCAACAAAGAGAAACAAACACTCTTTGATCCTGATCGGCGGTGTACTCTGTGGTATGTCAATGTCGTTGTTCAACATGATCAATCTAATCACAATAGATGATCCTCTTGAGACTGCTTTCAAATACCCAAGAACCACATTGCCTCCATACATGACTCCAATAGAACCCCAAGTAGGAAAGTTCTATGATAGTCCCGTCGCGCTAGGTGCAGGTGCTAGTGCAGTTTTGACAGTAACGATGACTGCATTGGGAACCAAGCTTACAACA</t>
  </si>
  <si>
    <t>amoA_ASV77</t>
  </si>
  <si>
    <t>TACTGATTGGGCATGGACATCTTTTGTAGTATTCTCTATTTCTCAATCAACAATGCTTGTAGTAGGAGCTATATACTATATGTTATTTACGGGTGTTCCTGGAACAGCTACGTATTATGCAACTATAATGACGATCTATACTTGGGTTGCAAAAGGTGCTTGGTTTGCACTGGGTTATCCATATGACTTTATTACAGTACCTGTTTGGATACCGTCAGCTATGTTATTGGATTTGGCGTACTGGGCAACAAGGAGGAACAAGCACGCGGCAATCATTATTGGCGGTGTGTTAGTTGGAATGTCATTGCCATTGTTTAACATGATTAACTTGTTGTTAGTGGCCGATCCATTGGAAACTGCATTCAAGTATCCAAGACCCACTTTACCACCATACATGACACCTATAGAACCACAGGTTGGAAAGTTCTATAACAGTCCAGTAGCTTTAGGAGCAGGTGCCGGAGCGGTATTATGTGTGCCTATTGCAGCATTGGGAGCAAAACTCAATACT</t>
  </si>
  <si>
    <t>NS; NS-Zeta; NS-Zeta-1; NS-Zeta-1.2; NS-Zeta-1.2_OTU2</t>
  </si>
  <si>
    <t>amoA_ASV78</t>
  </si>
  <si>
    <t>TACCGATTGGGCTTGGACTTCGTTTGTCGTGTTTTCTATTTCACAATCTACTATGCTTGTGGTAGGAGCGATTTATTATATGCTCTTCACCGGAGTTCCAGGTACAGCGACATACTATGCTACAATTATGACAATATATACGTGGGTTGCAAAAGGTGCATGGTTCGCTTTGGGATATCCATACGATTTCATAGTAGTACCAGTTTGGATTCCTTCAGCAATGCTATTAGACCTCACATATTGGGCAACAAGAAGAAACAAACATGCTGCAATTCTAATTGGTGGAACACTAGTAGGAATGTCTCTTCCAGTATTTAATATGATAAATCTTTTGCTGGTAAAGGATCCGTTAGAAATGGCATTCAAATATCCTCGGCCCACGTTGCCTCCGTATATGACACCAATTGAACCCCAGGTCGGTAAATTCTATAATAGTCCGGTGGCTTTAGGTGCTGGAGCTGGTGCGGTACTTTGTGTCCCAATAGCGGCATTAGGTGCTAAACTAAATACT</t>
  </si>
  <si>
    <t>NS; NS-Epsilon; NS-Epsilon-2; NS-Epsilon-2.1; NS-Epsilon-2.1_OTU5</t>
  </si>
  <si>
    <t>amoA_ASV79</t>
  </si>
  <si>
    <t>CACCGATTGGGCCTGGACTTCGTTTGTCGTATTTTCAATATCACAAACACTGATGTTAGTAGTCGGCGCATGCTACTATCTGACATTCACTGGAGTCCCAGGAACAGCAACGTATTATGCGTTGATAATGACTGTTTACACATGGGTAGCAAAAGGTGCATGGTTTGCACTCGGATACCCATATGACTTCATTGTAACACCCGTTTGGCTACCGTCAGCAATGTTGCTTGACTTGGCATACTGGGCTACAAAGAAGAACAAGCACTCACTGATACTATTTGGTGGTGTGATGTGTGGAATGTCATTGCCGTTGTTTAACATGGTCAACCTCATCACTGTGGCTGATCCATTAGAGACTGCATTCAAATATCCAAGACCAACGCTTCCGCCGTATATGACTCCGATAGAGCCTGCCGTGGGCAAGTTCTATAACAGTCCAGTCGCACTAGGTGCTGGCGCGGGTGCTGTATTATCAGTAACCATGGCCGCATTGGGATGCAAACTGAACACG</t>
  </si>
  <si>
    <t>amoA_ASV80</t>
  </si>
  <si>
    <t>CACTGACTGGGCATGGACATCATTTGTTGTGTTCTCGATTTCACAATCCACAATGCTTGTGGTAGGAGCTATATACTATATGTTGTTTACAGGTGTTCCAGGCACTGCTACGTATTATGCGACTATAATGACGATATATACATGGGTTGCTAAAGGAGCCTGGTTTGCATTGGGATATCCCTACGACTTTGTCGTGGTCCCTGTTTGGATACCGTCTGCAATGCTTTTGGATTTGGCGTACTGGGCAACAAGGCGAAACAAACACGCAGCTATATTGATTGGTGGTGTGCTGGTAGGAATGTCACTGCCACTATTTAATATGATTAACTTGTTGCTGGTGTCCGATCCACTGGAAATGGCATTCAAGTATCCAAGGCCAACGTTACCTCCATATATGACTCCTATTGAGCCACAGGTAGGAAAGTTCTATAACAGTCCTGTAGCGTTAGGAGCCGGTGCTGGAGCGGTGCTATGTGTACCAATTGCTGCGTTGGGTGCGAAACTCAATACT</t>
  </si>
  <si>
    <t>NS; NS-Zeta; NS-Zeta-2; NS-Zeta-2_OTU7</t>
  </si>
  <si>
    <t>amoA_ASV81</t>
  </si>
  <si>
    <t>CACTGACTGGGCATGGACTTCATTTGTCGTGTTCTCCGTATCACAGACACTAATGTTGGTAGTTGGCGCGTGCTACTATCTCACATTTACTGGAGTTCCAGGAACCGCAACTTACTATGCGCTGATTATGACCGTGTATACATGGGTCGCAAAAGGCGCTTGGTTTGCATTAGGTTACCCATATGACTTCATTGTAACGCCTGTTTGGTTGCCATCAGCAATGTTAATTGACTTGGCATACTGGGCTACAAAGAAGAACAAACACTCACTGATATTATTCGGTGGTGTGATGTGTGGAATGTCATTGCCATTGTTCAACATGGTAAATCTAATTACCGTGGCTGATCCATTGGAGACTGCTTTCAAATATCCAAGACCAACGCTAGCTCCATACATGACTCCTATAGAACCCCAGGTGGGCAAATTCTATAACAGTCCAGTTGCACTCGGTGCAGGCGCAGGTGCTGTATTATCAGTAACCATGGCTGCTCTAGGATGTAAACTGAACACG</t>
  </si>
  <si>
    <t>amoA_ASV84</t>
  </si>
  <si>
    <t>CACTGATTGGGCGTGGACATCTTATGTGATATTTACTCTATCACAATCATTGATGCTCGCAGTCGGTGCAGCGTATTACCTTACGTTCACTGGAGTTCCAGGAACAGCAACATATTATGCACTGATAATGACGGTGTATACTTGGATTGCAAAAGGTGCGTGGTTCTCCTTAGGATATCCATACAGCTTCATCGTTGTACCAATTTGGATCCCATCTGCAATATTGATGGATCTGGCATATTGGGCAACAAAGAGAAACAAACACTCTTTGATCCTTATAGGCGGTGTACTCTGTGGCATGTCAATGTCGTTGTTCAACATGATCAATCTAATTACAATAGATGATCCTCTTGAGACTGCTTTCAAATATCCAAGAACCACATTGCCTCCATACATGACACCAATAGAACCCCAAGTAGGAAAGTTCTATGATAGTCCGGTCGCTTTAGGTGCAGGCGCTGGTGCAGTTTTGACGGTAACAATGACTGCATTGGGTTGCAAACTAACAACA</t>
  </si>
  <si>
    <t>NT; NT-Alpha; NT-Alpha-1; NT-Alpha-1.1; NT-Alpha-1.1.1; NT-Alpha-1.1.1.1; NT-Alpha-1.1.1.1.3; NT-Alpha-1.1.1.1.3.2; NT-Alpha-1.1.1.1.3.2.2; NT-Alpha-1.1.1.1.3.2.2_OTU1</t>
  </si>
  <si>
    <t>amoA_ASV87</t>
  </si>
  <si>
    <t>CACAGACTGGATGTGGACCTCCTTCGTAGTATTCTCGGTATCGCAATCCACGATGCTTGCGGTAGGCGCGATATACTACATGCTCTTCACAGGAGTACCAGGGACGGCCACATACTACGCCACAATCATGACAATCTACACATGGGTCGCAAAGGGCGCATGGTTCGCACTGGGCTATCCGTACGACTTCATTGTAGTACCTGTCTGGATACCTTCAGCAATGCTGTTGGACCTGACATACTGGGCTACAAGGCGGAACAAGCACGCTGCAATCATCATCGGTGGAACACTCGTTGGCCTGTCGTTCCCGCTGTTCAACATGGTCAACCTGTTGCTCGTGAGAGATCCATTGGAGGTGGCGTTCAAGTATCCAAGACCGACACTGCCTGCATACATGACTCCTATAGAACCCCAGGTAGGGAAGTTCTATAACAGTCCAGTAGCCTTGGGCTCTGGAGCAGGAGCGGTGCTGACAGTGCCGATCGCTGCGTTAGGTGCGAAGCTAAACACG</t>
  </si>
  <si>
    <t>NS; NS-Alpha; NS-Alpha-3; NS-Alpha-3.2; NS-Alpha-3.2.3; NS-Alpha-3.2.3.1; NS-Alpha-3.2.3.1.6; NS-Alpha-3.2.3.1.6.1; NS-Alpha-3.2.3.1.6.1_OTU1</t>
  </si>
  <si>
    <t>amoA_ASV88</t>
  </si>
  <si>
    <t>CACTGACTGGGCATGGACTTCATTTGTCGTGTTCTCCGTATCACAGACACTAATGTTGGTAGTTGGCGCGTGCTACTATCTCACATTTACTGGAGTTCCAGGAACCGCAACTTACTATGCGCTGATTATGACCGTGTATACATGGGTCGCAAAAGGCGCTTGGTTTGCATTAGGTTACCCATATGACTTCATTGTAACGCCAGTTTGGTTGCCATCAGCAATGTTAATTGACTTGGCATACTGGGCTACAAAGAAGAACAAACACTCACTGATATTATTCGGTGGTGTGATGTGTGGAATGTCATTGCCATTGTTCAACATGGTAAATCTAATTACCGTGGCTGATCCATTGGAGACTGCTTTCAAATATCCAAGACCAACGCTAGCTCCATACATGACTCCTATAGAACCCCAGGTGGGCAAATTCTATAACAGTCCAGTTGCACTCGGTGCAGGCGCAGGTGCTGTATTATCAGTAACCATGGCTGCTCTAGGATGTAAACTGAACACG</t>
  </si>
  <si>
    <t>amoA_ASV91</t>
  </si>
  <si>
    <t>CACCGATTGGGCCTGGACTTCGTTTGTCGTATTTTCAATATCACAAACACTGATGTTAGTAGTCGGCGCATGCTACTACCTGACATTTACAGGAGTTCCAGGAACAGCAACGTATTACGCGTTGATAATGACTGTTTACACATGGGTAGCAAAAGGTGCATGGTTTGCACTCGGATACCCATATGACTTCATTGTAACACCAGTTTGGCTACCGTCAGCAATGTTGCTTGACTTGGCATACTGGGCCACAAAGAAGAACAAGCACTCACTGATACTATTTGGTGGTGTGATGTGTGGAATGTCATTGCCGTTGTTTAACATGGTCAACCTCATCACTGTGGCTGATCCATTAGAGACTGCATTCAAATATCCAAGACCAACGCTTCCGCCGTATATGACTCCGATAGAACCCGCCGTAGGCAAGTTCTATAACAGTCCAGTCGCACTAGGTGCTGGCGCGGGTGCTGTATTATCAGTAACCATGGCCGCATTGGGATGCAAACTGAACACG</t>
  </si>
  <si>
    <t>amoA_ASV93</t>
  </si>
  <si>
    <t>CACTGACTGGGCCTGGACTTCGTTTGTAATATTTTCGGTATCACAAACACTGATGTTGGTAGTCGGCGCATGCTACTATCTGACATTTACAGGAGTTCCAGGAACGGCAACGTATTACGCGTTGATAATGACCGTCTATACATGGATTGCAAAAGGTGCATGGTTTGCACTCGGATATCCATATGACTTCATTGTGACGCCGGTTTGGCTGCCATCAGCAATGCTGTTGGATTTGGCATACTGGGCAACAAAGAAGAACAAGCACTCACTGATCCTATTTGGCGGTGTAATGTGCGGACTGTCATTGCCATTGTTCAACATGGTAAACCTAATCACGGTTGCTGACCCATTAGAGACTGCATTCAAATATCCAAGACCAACATTGCCCCCATACATGACTCCAATAGAGCCTGCAGTAGGCAAGTTCTATAACAGTCCAGTTGCACTCGGTGCAGGAGCAGGTGCTGTATTATCAGTAACCATGGCTGCGCTAGGATGTAAGCTGAACACG</t>
  </si>
  <si>
    <t>NP; NP-Eta; NP-Eta-1; NP-Eta-1.2; NP-Eta-1.2.2; NP-Eta-1.2.2_OTU2</t>
  </si>
  <si>
    <t>amoA_ASV94</t>
  </si>
  <si>
    <t>TACTGATTGGGCGTGGACTTCATTTGTAGTATTTTCTATTTCACAATCTACTATGCTTGTGGTAGGGGCGATTTATTATATGCTCTTCACAGGAGTTCCAGGTACAGCTACATATTACGCAACAATTATGACAATATATACTTGGGTTGCAAAAGGTGCATGGTTTGCTTTAGGATATCCGTATGACTTTGTAGTAGTACCAGTTTGGATACCTTCGGCAATGTTATTAGACCTATCATATTGGGCTACACGACGAAACAAACATGCAGCCATTCTAATAGGTGGAACACTAGTTGGAATGTCATTGCCTGTATTCAATATGATAAACCTGTTGCTAGTTAAGGATCCTCTAGAAATGGCATTCAAATATCCTAGACCTACGTTACCCCCGTATATGACACCTATAGAACCTCAGGTCGGTAAGTTCTACAATAGTCCTGTAGCCTTAGGAGCAGGTGCAGGTGCAGTGCTTTGTGTGCCAATAGCAGCACTAGGCGCGAAGTTGAATACT</t>
  </si>
  <si>
    <t>amoA_ASV95</t>
  </si>
  <si>
    <t>CACAGACTGGATGTGGACCTCCTTCGTAGTGTTCTCGATCTCGCAATCGACGATGCTTGCGGTGGGCGCGATATACTACATGCTCTTCACAGGAGTACCCGGAACAGCCACATACTACGCCACAATCATGACAATCTACACATGGGTCGCAAAGGGTGCATGGTTTGCACTGGGCTATCCGTACGACTTCATTGTAGTTCCTGTTTGGATACCTTCAGCAATGCTGTTGGATCTGACATACTGGGCTACAAGGCGGAACAAGCACGCTGCAATCATCATTGGCGGAACACTGGTTGGCCTATCGTTCCCGCTGTTCAACATGGTCAACTTGCTGCTCGTCAGGGATCCACTCGAAGTGGCATTCAAGTATCCTAGACCGACACTGCCTGCGTACATGACTCCGATCGAGCCTCAGGTGGGTAAGTTCTACAACAGTCCGGTAGCCCTGGGCTCCGGAGCAGGAGCGGTGCTGACAGTGCCGATCGCTGCGTTGGGTGCGAAACTTAACACG</t>
  </si>
  <si>
    <t>amoA_ASV97</t>
  </si>
  <si>
    <t>TACTGACTGGGCTTGGACTTCGTTTACGGTATTTTCAATATCGCAAACATTGATGCTTGCAGTAGGTGCAACATATTACCTGACATTTACAGGTGTTCCAGGAACAGCGACGTATTACGCCCTAATTATGACAGTATACACATGGATAGCAAAAGGCGCATGGTTTGCACTTGGTTATCCATATGACTTCATTGTAACACCAATTTGGTTACCATCAGCAATGTTGCTTGATTTGGCCTATTGGGCTACAAAGAGGAACAAGCACTCCTTGATACTGTTTGGCGGAGTACTAGTAGGAATGTCTTTACCATTATTCAACATGGTAAACCTGATAACAGTAGCAGACCCACTAGAAACGGCATTCAAATACCCAAGACCAACATTGCCACCATACATGACACCAATAGAGCCTCAAGTAGGTAAATTCTATAACAGTCCAGTAGCACTGGGTGCAGGTGCGGGTGCAGTTTTGTCAGTTACATTTACAGCATTAGGTTGTAAACTAAACACT</t>
  </si>
  <si>
    <t>NP; NP-Gamma; NP-Gamma-2; NP-Gamma-2.2; NP-Gamma-2.2.5; NP-Gamma-2.2.5_OTU4</t>
  </si>
  <si>
    <t>amoA_ASV100</t>
  </si>
  <si>
    <t>CACAGACTGGGCCTGGACATCATATGTGGTATTCTCTATATCACAAACATTGATGCTCACCGTAGGTGCAACATATTATTTGACATTTACAGGAGTTCCAGGAACAGCAACGTACTACGGACTGATCATGACCGTGTATACATGGGTAGCAAAAGGTGCATGGTTTGCACTCGGATATCCATATGACTTCATTGTAACACCAATCTGGTTACCATCAGCAATGCTGTTGGACTTAGTATATTGGGCTACAAAGAAGAACAAGCACTCATTGATTCTATTCGGTGGAGTACTAGTAGGAATGTCATTACCACTGTTCAACATGGTAAACTTGATTACAGTAGCAGATCCATTAGAGACTGCATTCAAGTATCCAAGACCAACATTACCACCATATATGACTCCAATAGAGCCACAAGTAGGTAAATTCTACAACAGTCCAGTTGCATTAGGCTCTGGTGCTGGTGCTGTATTGGCAACAACGTTCGCGGCATTAGGCTGTAAGCTTAATACT</t>
  </si>
  <si>
    <t>amoA_ASV101</t>
  </si>
  <si>
    <t>TACTGACTGGGCTTGGACTTCGTTTACGGTATTTTCAATATCGCAAACGTTGATGCTTGCAGTAGGTGCAACATATTACCTGACATTTACAGGTGTTCCAGGAACAGCAACGTACTACGGCCTAATTATGACAGTATACACATGGGTAGCAAAAGGCGCATGGTTTGCACTAGGTTATCCATATGACTTCATTGTAACACCAATTTGGTTACCATCAGCAATGTTGCTTGATCTAGCTTATTGGGCTACAAAGAGGAACAAGCACTCCTTGATACTGTTTGGCGGAGTACTGGTAGGAATGTCTTTACCATTATTCAACATGGTAAACCTGATAACAGTAGCAGACCCACTAGAAACGGCATTCAAATATCCAAGACCAACATTGCCACCATACATGACACCAATAGAGCCTCAAGTAGGTAAATTCTATAACAGTCCAGTAGCACTGGGTGCAGGTGCGGGTGCAGTCTTGTCTGTTACATTTACAGCCCTAGGTTGTAAACTGAACACT</t>
  </si>
  <si>
    <t>NP; NP-Gamma; NP-Gamma-2; NP-Gamma-2.2; NP-Gamma-2.2.5; NP-Gamma-2.2.5.2; NP-Gamma-2.2.5.2_OTU1</t>
  </si>
  <si>
    <t>amoA_ASV103</t>
  </si>
  <si>
    <t>TACAGACTGGGCATGGACCTCATTTGTGATATTTTCATTGTCACAAACACTCATGCTTATAGTCGGTGCCGCCTACTACCTTACGTTTACTGGAGTTCCAGGAACAGCAACTTACTATGCACTAATAATGACGGTGTATACGTGGGTTGCGAAGGCAGCATGGTTCTCACTAGGATATCCATATGACTTCATTGTTACACCAGTCTGGATACCATCAGCATTGCTGTTGGACCTCGTTTACTGGGCAACAAAGAGGAACAAACACTCTCTCATCCTTATGGGCGGTGTGTTAGTTGGAATGTCTCTGCCATTGTTTAACATGATAAATCTCATGCTGGTAGCAGACCCGCTAGAGACTGCATTCAAATATCCAAGGCCAACATTGCCTCCATACATGACTCCGATAGAACCCCAAGTAGGTAAGTTCTATAACAGTCCCGTAGCACTTGGCGCTGGCGCTGGTGCTGTATTGGCTCCAACGATGGCAGCATTAGGTTGTAAGCTGACAACG</t>
  </si>
  <si>
    <t>NT; NT-Beta; NT-Beta_OTU2</t>
  </si>
  <si>
    <t>amoA_ASV108</t>
  </si>
  <si>
    <t>TACTGACTGGGCGTGGACATCATTTGTCGTATTTTCGATTTCTCAATCCACAATGCTTGTGGTTGGAGCTATATACTATATGTTGTTTACAGGCGTTCCGGGTACTGCTACGTATTATGCAACTATAATGACTATATATACATGGGTTGCCAAAGGTGCATGGTTTGCATTGGGATATCCATACGACTTTGTTGTGGTTCCTGTTTGGATACCATCGGCGATGTTGTTGGATTTGGCGTACTGGGCAACAAGGAGAAACAAACACGCGGCTATATTAATTGGTGGTGTGTTGGTAGGAATGTCGCTACCACTATTTAATATGATCAACTTGTTGTTGGTTGCTGATCCCTTGGAAATGGCATTCAAGTATCCAAGACCCACTTTACCACCATACATGACTCCAATCGAACCTCAGGTAGGTAAGTTCTATAATAGTCCTGTTGCCCTAGGGGCCGGTGCGGGAGCTGTGCTATGTGTTCCTATAGCGGCATTGGGTGCAAAACTCAATACC</t>
  </si>
  <si>
    <t>amoA_ASV110</t>
  </si>
  <si>
    <t>CACTGATTGGGCTTGGACATCCTTTGTAGTATTCTCCATATCGCAAACATTAATGCTTACGGTAGGAGCAGTTTACTACCTAACGTTTACAGGTGTTCCAGGAACAGCAACATATTATGCACTAATCATGACGGTGTATACATGGGTAGCAAAAGGTGCATGGTTTGCACTCGGATACCCATATGACTTCATTGTAACTCCAGTATGGATTCCATCAGCAATGTTGTTGGATTTGGCATATTGGGCAACAAAGAAGAACAAACACTCGTTGATATTGTTTGGCGGAGTAATGGTTGGAATGTCATTACCGTTGTTTAACATGGTAAATCTGATAACGGTAGCTGATCCACTTGAGACTGCATTCAAATATCCAAGACCCACGCTACCACCATACATGACACCAATAGAACCTCAGGTAGGAAAGTTCTATAACAGTCCAGTTGCGCTAGGCGCAGGTGCTGGTGCTGTATTGTCAGTTACGTTTGCCGCATTAGGTTGTAAACTTAATACG</t>
  </si>
  <si>
    <t>NP; NP-Delta; NP-Delta-2; NP-Delta-2.1; NP-Delta-2.1.2; NP-Delta-2.1.2_OTU8</t>
  </si>
  <si>
    <t>amoA_ASV119</t>
  </si>
  <si>
    <t>TACTGACTGGGCATGGACATCATTTGTCGTATTTTCTATTTCTCAATCAACAATGCTTGTAGTAGGTGCAATATACTATATGTTATTTACGGGTGTTCCTGGAACAGCTACGTATTATGCAACTATCATGACAATTTATACATGGGTTGCTAAAGGCGCTTGGTTCGCGTTGGGTTATCCATATGACTTTGTTACAGTGCCGGTTTGGATACCTTCTGCTATGTTGTTAGATTTGGCGTACTGGGCAACAAGACGAAACAAGCATGCTGCTATACTTATTGGCGGTGTGCTAGTTGGAATGTCATTGCCTCTCTTTAACATGATAAATCTCCTGTTAGTTGCAGACCCATTAGAAACTGCATTCAAATATCCACGACCTACTCTTCCACCATACATGACACCAATAGAACCTCAGGTAGGAAAGTTCTATAACAGTCCTGTAGCTCTAGGAGCGGGTGCCGGGGCGGTATTATGTGTTCCTATTGCAGCACTGGGTGCAAAACTCAATACT</t>
  </si>
  <si>
    <t>NS; NS-Zeta; NS-Zeta-1; NS-Zeta-1.2; NS-Zeta-1.2_OTU7</t>
  </si>
  <si>
    <t>Sequence</t>
    <phoneticPr fontId="18" type="noConversion"/>
  </si>
  <si>
    <t>2-year-old</t>
  </si>
  <si>
    <t>2-year-old</t>
    <phoneticPr fontId="18" type="noConversion"/>
  </si>
  <si>
    <t>4-year-old</t>
  </si>
  <si>
    <t>6-year-old</t>
  </si>
  <si>
    <t>Rhizosphere soil</t>
    <phoneticPr fontId="18" type="noConversion"/>
  </si>
  <si>
    <t>Bulk soil</t>
    <phoneticPr fontId="18" type="noConversion"/>
  </si>
  <si>
    <t>60-day-old</t>
    <phoneticPr fontId="18" type="noConversion"/>
  </si>
  <si>
    <t>90-day-old</t>
    <phoneticPr fontId="18" type="noConversion"/>
  </si>
  <si>
    <t>Slurry</t>
    <phoneticPr fontId="18" type="noConversion"/>
  </si>
  <si>
    <t>AS_H0_1</t>
  </si>
  <si>
    <t>AS_H0_2</t>
  </si>
  <si>
    <t>AS_H0_3</t>
  </si>
  <si>
    <t>AS_H0_4</t>
  </si>
  <si>
    <t>AS_H0_5</t>
  </si>
  <si>
    <t>AS_H10_1</t>
  </si>
  <si>
    <t>AS_H10_2</t>
  </si>
  <si>
    <t>AS_H10_3</t>
  </si>
  <si>
    <t>AS_H10_4</t>
  </si>
  <si>
    <t>AS_H10_5</t>
  </si>
  <si>
    <t>AS_H3_1</t>
  </si>
  <si>
    <t>AS_H3_2</t>
  </si>
  <si>
    <t>AS_H3_3</t>
  </si>
  <si>
    <t>AS_H3_4</t>
  </si>
  <si>
    <t>AS_H3_5</t>
  </si>
  <si>
    <t>AS_H30_1</t>
  </si>
  <si>
    <t>AS_H30_2</t>
  </si>
  <si>
    <t>AS_H30_3</t>
  </si>
  <si>
    <t>AS_H30_4</t>
  </si>
  <si>
    <t>AS_H30_5</t>
  </si>
  <si>
    <r>
      <t>H</t>
    </r>
    <r>
      <rPr>
        <sz val="11"/>
        <color theme="1"/>
        <rFont val="맑은 고딕"/>
        <family val="3"/>
        <charset val="129"/>
      </rPr>
      <t>₂</t>
    </r>
    <r>
      <rPr>
        <sz val="11"/>
        <color theme="1"/>
        <rFont val="Arial"/>
        <family val="2"/>
      </rPr>
      <t>O₂ (μM)</t>
    </r>
    <phoneticPr fontId="18" type="noConversion"/>
  </si>
  <si>
    <t>0 μM</t>
    <phoneticPr fontId="18" type="noConversion"/>
  </si>
  <si>
    <t>3 μM</t>
    <phoneticPr fontId="18" type="noConversion"/>
  </si>
  <si>
    <t>10 μM</t>
    <phoneticPr fontId="18" type="noConversion"/>
  </si>
  <si>
    <t>30 μM</t>
    <phoneticPr fontId="18" type="noConversion"/>
  </si>
  <si>
    <t>Relative abundance (%)</t>
    <phoneticPr fontId="18" type="noConversion"/>
  </si>
  <si>
    <r>
      <t xml:space="preserve">Data set S1. ASV cluster and Relative abundnace (%) of AOA </t>
    </r>
    <r>
      <rPr>
        <b/>
        <i/>
        <sz val="16"/>
        <color theme="1"/>
        <rFont val="times"/>
        <family val="1"/>
      </rPr>
      <t xml:space="preserve">amoA </t>
    </r>
    <r>
      <rPr>
        <b/>
        <sz val="16"/>
        <color theme="1"/>
        <rFont val="times"/>
        <family val="1"/>
      </rPr>
      <t>amplicon (&gt; 0.5% of the mean of relative abundances) sequences in pepper, ginseng plant and slurry samples</t>
    </r>
    <phoneticPr fontId="18" type="noConversion"/>
  </si>
  <si>
    <t>Positive
(1/2), 50%</t>
    <phoneticPr fontId="18" type="noConversion"/>
  </si>
  <si>
    <t>Negative
(0/4), 0%</t>
    <phoneticPr fontId="18" type="noConversion"/>
  </si>
  <si>
    <t>Negative
(0/3), 0%</t>
    <phoneticPr fontId="18" type="noConversion"/>
  </si>
  <si>
    <t>Negative
(0/10), 0%</t>
    <phoneticPr fontId="18" type="noConversion"/>
  </si>
  <si>
    <t>Positive
(3/3), 100%</t>
    <phoneticPr fontId="18" type="noConversion"/>
  </si>
  <si>
    <t>Positive
(20/21), 95%</t>
    <phoneticPr fontId="18" type="noConversion"/>
  </si>
  <si>
    <t>Positive
(2/2), 100%</t>
    <phoneticPr fontId="18" type="noConversion"/>
  </si>
  <si>
    <t>Positive
(4/4), 100%</t>
    <phoneticPr fontId="18" type="noConversion"/>
  </si>
  <si>
    <t>Positive
(8/12), 67%</t>
    <phoneticPr fontId="18" type="noConversion"/>
  </si>
  <si>
    <t>Positive
(47/47), 100%</t>
    <phoneticPr fontId="18" type="noConversion"/>
  </si>
  <si>
    <t>Positive
(5/5), 100%</t>
    <phoneticPr fontId="18" type="noConversion"/>
  </si>
  <si>
    <t>Positive
(58/58), 100%</t>
    <phoneticPr fontId="18" type="noConversion"/>
  </si>
  <si>
    <t>Positive
(42/48), 88%</t>
    <phoneticPr fontId="18" type="noConversion"/>
  </si>
  <si>
    <t>Positive
(25/25), 100%</t>
    <phoneticPr fontId="18" type="noConversion"/>
  </si>
  <si>
    <t>Positive
(7/11), 64%</t>
    <phoneticPr fontId="18" type="noConversion"/>
  </si>
  <si>
    <t>Positive
(14/14), 100%</t>
    <phoneticPr fontId="18" type="noConversion"/>
  </si>
  <si>
    <t>Positive
(73/77), 95%</t>
    <phoneticPr fontId="18" type="noConversion"/>
  </si>
  <si>
    <t>Positive
(84/88), 95%</t>
    <phoneticPr fontId="18" type="noConversion"/>
  </si>
  <si>
    <t>Positive
(39/39), 100%</t>
    <phoneticPr fontId="18" type="noConversion"/>
  </si>
  <si>
    <t>Positive
(7/7), 100%</t>
    <phoneticPr fontId="18" type="noConversion"/>
  </si>
  <si>
    <t>Positive
(83/84), 99%</t>
    <phoneticPr fontId="18" type="noConversion"/>
  </si>
  <si>
    <t>Positive
(8/9), 88%</t>
    <phoneticPr fontId="18" type="noConversion"/>
  </si>
  <si>
    <t>Positive
(9/9), 100%</t>
    <phoneticPr fontId="18" type="noConversion"/>
  </si>
  <si>
    <t>Positive
(3/4), 75%</t>
    <phoneticPr fontId="18" type="noConversion"/>
  </si>
  <si>
    <t>Positive
(10/12), 83%</t>
    <phoneticPr fontId="18" type="noConversion"/>
  </si>
  <si>
    <t>Positive
(64/72), 89%</t>
    <phoneticPr fontId="18" type="noConversion"/>
  </si>
  <si>
    <t>Positive
(71/75), 95%</t>
    <phoneticPr fontId="18" type="noConversion"/>
  </si>
  <si>
    <t>Positive
(17/21), 81%</t>
    <phoneticPr fontId="18" type="noConversion"/>
  </si>
  <si>
    <t>Positive
(40/50), 80%</t>
    <phoneticPr fontId="18" type="noConversion"/>
  </si>
  <si>
    <t>Positive
(96/96), 100%</t>
    <phoneticPr fontId="18" type="noConversion"/>
  </si>
  <si>
    <t>Positive
(44/44), 100%</t>
    <phoneticPr fontId="18" type="noConversion"/>
  </si>
  <si>
    <t>Positive
(9/10), 90%</t>
    <phoneticPr fontId="18" type="noConversion"/>
  </si>
  <si>
    <t>Positive
(87/89), 98%</t>
    <phoneticPr fontId="18" type="noConversion"/>
  </si>
  <si>
    <t>Taxonomy</t>
    <phoneticPr fontId="18" type="noConversion"/>
  </si>
  <si>
    <t>d__Bacteria; p__Acidobacteriota; c__Blastocatellia; o__Pyrinomonadales; f__Pyrinomonadaceae_433912; g__QHXM01; s__</t>
  </si>
  <si>
    <t>d__Bacteria; p__Methylomirabilota; c__Methylomirabilia; o__Rokubacteriales; f__CSP1-6; g__UBA12499; s__UBA12499 sp001788395</t>
  </si>
  <si>
    <t>d__Archaea; p__Thermoproteota; c__Nitrososphaeria_A; o__Nitrososphaerales; f__Nitrosopumilaceae; g__TA-20; s__</t>
  </si>
  <si>
    <t>d__Bacteria; p__Acidobacteriota; c__Vicinamibacteria; o__Vicinamibacterales; f__SCN-69-37; g__SCN-69-37; s__SCN-69-37 sp001724025</t>
  </si>
  <si>
    <t>d__Bacteria; p__Gemmatimonadota; c__Gemmatimonadetes; o__Gemmatimonadales; f__GWC2-71-9; g__20CM-2-65-7; s__20CM-2-65-7 sp003221035</t>
  </si>
  <si>
    <t>d__Bacteria; p__Proteobacteria; c__Gammaproteobacteria; o__Steroidobacterales; f__Steroidobacteraceae; g__Povalibacter; s__Povalibacter uvarum</t>
  </si>
  <si>
    <t>d__Bacteria; p__Proteobacteria; c__Gammaproteobacteria; o__Burkholderiales_597441; f__UBA6910; g__Pelomicrobium; s__</t>
  </si>
  <si>
    <t>d__Bacteria; p__Proteobacteria; c__Gammaproteobacteria; o__Burkholderiales_597439; f__Usitatibacteraceae; g__Usitatibacter;</t>
  </si>
  <si>
    <t>d__Bacteria; p__Bacteroidota; c__Bacteroidia; o__Chitinophagales; f__Saprospiraceae; g__Haliscomenobacter; s__</t>
  </si>
  <si>
    <t>d__Bacteria; p__Proteobacteria; c__Gammaproteobacteria; o__Xanthomonadales_613067; f__Rhodanobacteraceae_613067; g__Dokdonella_A; s__Dokdonella_A kunshanensis</t>
  </si>
  <si>
    <t>d__Bacteria; p__Proteobacteria; c__Gammaproteobacteria; o__Burkholderiales_595422; f__Burkholderiaceae_A_595422; g__Achromobacter;</t>
  </si>
  <si>
    <t>d__Bacteria; p__Planctomycetota; c__Planctomycetia; o__Pirellulales; f__Lacipirellulaceae; g__Lacipirellula;</t>
  </si>
  <si>
    <t>d__Bacteria; p__Proteobacteria; c__Gammaproteobacteria; o__Xanthomonadales_613067; f__Rhodanobacteraceae_613067; g__Dokdonella_A; s__Dokdonella_A sp002632325</t>
  </si>
  <si>
    <t>d__Bacteria; p__Proteobacteria; c__Alphaproteobacteria; o__Sphingomonadales; f__Sphingomonadaceae; g__Sphingobium_A_485959;</t>
  </si>
  <si>
    <t>d__Bacteria; p__Actinobacteriota; c__Actinomycetia; o__Mycobacteriales; f__Pseudonocardiaceae; g__Lentzea;</t>
  </si>
  <si>
    <t>d__Bacteria; p__Proteobacteria; c__Alphaproteobacteria; o__Caulobacterales; f__Caulobacteraceae; g__Phenylobacterium; s__Phenylobacterium panacis</t>
  </si>
  <si>
    <t>d__Bacteria; p__Proteobacteria; c__Alphaproteobacteria; o__Rhizobiales_A_501058; f__Rhizobiaceae_A_501058; g__Rhizobium_A_501058;</t>
  </si>
  <si>
    <t>d__Bacteria; p__Proteobacteria; c__Alphaproteobacteria; o__Sphingomonadales; f__Sphingomonadaceae; g__Sphingopyxis; s__</t>
  </si>
  <si>
    <t>d__Bacteria; p__Proteobacteria; c__Gammaproteobacteria; o__Xanthomonadales_616009; f__Xanthomonadaceae_616009; g__Pseudoxanthomonas_A_615337; s__</t>
  </si>
  <si>
    <t>d__Bacteria; p__Bacteroidota; c__Bacteroidia; o__Chitinophagales; f__Chitinophagaceae_929731; g__Edaphocola; s__Taibaiella smilacinae</t>
  </si>
  <si>
    <t>d__Bacteria; p__Proteobacteria; c__Gammaproteobacteria; o__Burkholderiales_592524; f__Burkholderiaceae_A_574758; g__Massilia; s__</t>
  </si>
  <si>
    <t>d__Bacteria; p__Proteobacteria; c__Gammaproteobacteria; o__Xanthomonadales_613062; f__Rhodanobacteraceae_613062; g__; s__</t>
  </si>
  <si>
    <t>d__Bacteria; p__Proteobacteria; c__Alphaproteobacteria; o__Dongiales; f__Dongiaceae; g__Dongia_507335; s__Dongia sp000620685</t>
  </si>
  <si>
    <t>d__Bacteria; p__Proteobacteria; c__Alphaproteobacteria; o__Rhizobiales_A_501059; f__Rhizobiaceae_A_501059; g__Shinella; s__</t>
  </si>
  <si>
    <t>d__Bacteria; p__Bacteroidota; c__Bacteroidia; o__Chitinophagales; f__Chitinophagaceae_966727; g__Terrimonas_941540; s__Terrimonas lutea</t>
  </si>
  <si>
    <t>d__Bacteria; p__Cyanobacteria; c__Vampirovibrionia; o__Vampirovibrionales; f__Vampirovibrionaceae; g__Vampirovibrio; s__</t>
  </si>
  <si>
    <t>d__Bacteria; p__Bacteroidota; c__Bacteroidia; o__Flavobacteriales_877923; f__Crocinitomicaceae; g__Fluviicola; s__Fluviicola hefeinensis</t>
  </si>
  <si>
    <t>d__Bacteria; p__Proteobacteria; c__Alphaproteobacteria; o__Caulobacterales; f__Caulobacteraceae; g__Phenylobacterium; s__</t>
  </si>
  <si>
    <t>d__Bacteria; p__Proteobacteria; c__Alphaproteobacteria; o__Rhizobiales_A_504705; f__Xanthobacteraceae_503485; g__Pseudolabrys_502538;</t>
  </si>
  <si>
    <t>d__Bacteria; p__Bacteroidota; c__Bacteroidia; o__Cytophagales; f__Cyclobacteriaceae_900466; g__ELB16-189; s__</t>
  </si>
  <si>
    <t>d__Bacteria; p__Proteobacteria; c__Gammaproteobacteria; o__Xanthomonadales_616009; f__Xanthomonadaceae_616009; g__; s__</t>
  </si>
  <si>
    <t>d__Bacteria; p__Proteobacteria; c__Gammaproteobacteria; o__Xanthomonadales_616009; f__Xanthomonadaceae_616009; g__Stenotrophomonas_A_615274; s__</t>
  </si>
  <si>
    <t>d__Bacteria; p__Proteobacteria; c__Gammaproteobacteria; o__Burkholderiales_592522; f__Burkholderiaceae_A_592522; g__Hydrogenophaga_590395; s__Hydrogenophaga intermedia</t>
  </si>
  <si>
    <t>d__Bacteria; p__Actinobacteriota; c__Actinomycetia; o__Streptomycetales_400645; f__Streptomycetaceae_400641; g__Streptomyces_G_399870; s__</t>
  </si>
  <si>
    <t>d__Bacteria; p__Proteobacteria; c__Alphaproteobacteria; o__Ferrovibrionales; f__Ferrovibrionaceae; g__Ferrovibrio; s__</t>
  </si>
  <si>
    <t>d__Bacteria; p__Bacteroidota; c__Bacteroidia; o__Sphingobacteriales; f__Sphingobacteriaceae; g__Sphingobacterium; s__</t>
  </si>
  <si>
    <t>d__Bacteria; p__Myxococcota_A_473307; c__Polyangia_463783; o__Polyangiales; f__Polyangiaceae; g__Chondromyces; s__</t>
  </si>
  <si>
    <t>Data set S3. The presence or absence of the catalase gene in the corresponding genomes of each ASV's taxonomy identified in data set S2.</t>
    <phoneticPr fontId="18" type="noConversion"/>
  </si>
  <si>
    <t>cluster1</t>
  </si>
  <si>
    <t>cluster2</t>
  </si>
  <si>
    <t>cluster3</t>
  </si>
  <si>
    <t>-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cluster14</t>
  </si>
  <si>
    <t>cluster15</t>
  </si>
  <si>
    <t>cluster16</t>
  </si>
  <si>
    <t>cluster17</t>
  </si>
  <si>
    <t>cluster18</t>
  </si>
  <si>
    <t>cluster19</t>
  </si>
  <si>
    <t>cluster20</t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Nitrosotenuis unzonesis-like</t>
    </r>
    <phoneticPr fontId="18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Nitrosotalea Devanaterra ND1-like</t>
    </r>
    <phoneticPr fontId="18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Nitrosotalea sp. FS-like</t>
    </r>
    <phoneticPr fontId="18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cosmicus oleophilus MY3-like</t>
    </r>
    <phoneticPr fontId="18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sphaera evergladensis SR1-like</t>
    </r>
    <phoneticPr fontId="18" type="noConversion"/>
  </si>
  <si>
    <t>amoA_cluster</t>
    <phoneticPr fontId="18" type="noConversion"/>
  </si>
  <si>
    <t>mnkat_AVS14</t>
  </si>
  <si>
    <t>mnkat_AVS142</t>
  </si>
  <si>
    <t>mnkat_AVS62</t>
  </si>
  <si>
    <t>mnkat_AVS24</t>
  </si>
  <si>
    <t>mnkat_AVS4</t>
  </si>
  <si>
    <t>mnkat_AVS6</t>
  </si>
  <si>
    <t>mnkat_AVS123</t>
  </si>
  <si>
    <t>mnkat_AVS52</t>
  </si>
  <si>
    <t>mnkat_AVS174</t>
  </si>
  <si>
    <t>mnkat_AVS23</t>
  </si>
  <si>
    <t>mnkat_AVS94</t>
  </si>
  <si>
    <t>mnkat_AVS41</t>
  </si>
  <si>
    <t>mnkat_AVS175</t>
  </si>
  <si>
    <t>mnkat_AVS132</t>
  </si>
  <si>
    <t>mnkat_AVS26</t>
  </si>
  <si>
    <t>mnkat_AVS47</t>
  </si>
  <si>
    <t>mnkat_AVS19</t>
  </si>
  <si>
    <t>mnkat_AVS64</t>
  </si>
  <si>
    <t>mnkat_AVS33</t>
  </si>
  <si>
    <t>mnkat_AVS57</t>
  </si>
  <si>
    <t>mnkat_AVS13</t>
  </si>
  <si>
    <t>mnkat_AVS34</t>
  </si>
  <si>
    <t>mnkat_AVS43</t>
  </si>
  <si>
    <t>mnkat_AVS11</t>
  </si>
  <si>
    <t>mnkat_AVS68</t>
  </si>
  <si>
    <t>mnkat_AVS149</t>
  </si>
  <si>
    <t>mnkat_AVS17</t>
  </si>
  <si>
    <t>mnkat_AVS21</t>
  </si>
  <si>
    <t>mnkat_AVS22</t>
  </si>
  <si>
    <t>mnkat_AVS35</t>
  </si>
  <si>
    <t>mnkat_AVS48</t>
  </si>
  <si>
    <t>mnkat_AVS77</t>
  </si>
  <si>
    <t>mnkat_AVS81</t>
  </si>
  <si>
    <t>mnkat_AVS2</t>
  </si>
  <si>
    <t>mnkat_AVS5</t>
  </si>
  <si>
    <t>mnkat_AVS15</t>
  </si>
  <si>
    <t>mnkat_AVS28</t>
  </si>
  <si>
    <t>mnkat_AVS93</t>
  </si>
  <si>
    <t>mnkat_AVS61</t>
  </si>
  <si>
    <t>mnkat_AVS80</t>
  </si>
  <si>
    <t>mnkat_AVS154</t>
  </si>
  <si>
    <t>mnkat_AVS153</t>
  </si>
  <si>
    <t>mnkat_AVS173</t>
  </si>
  <si>
    <t>mnkat_AVS70</t>
  </si>
  <si>
    <t>mnkat_AVS7</t>
  </si>
  <si>
    <t>mnkat_AVS10</t>
  </si>
  <si>
    <t>mnkat_AVS12</t>
  </si>
  <si>
    <t>mnkat_AVS38</t>
  </si>
  <si>
    <t>mnkat_AVS16</t>
  </si>
  <si>
    <t>mnkat_AVS39</t>
  </si>
  <si>
    <t>mnkat_AVS27</t>
  </si>
  <si>
    <t>mnkat_AVS36</t>
  </si>
  <si>
    <t>mnkat_AVS51</t>
  </si>
  <si>
    <t>mnkat_AVS37</t>
  </si>
  <si>
    <t>mnkat_AVS53</t>
  </si>
  <si>
    <t>mnkat_AVS58</t>
  </si>
  <si>
    <t>mnkat_AVS88</t>
  </si>
  <si>
    <t>mnkat_AVS128</t>
  </si>
  <si>
    <t>mnkat_AVS1</t>
  </si>
  <si>
    <t>mnkat_AVS3</t>
  </si>
  <si>
    <t>mnkat_AVS8</t>
  </si>
  <si>
    <t>mnkat_AVS9</t>
  </si>
  <si>
    <t>mnkat_AVS18</t>
  </si>
  <si>
    <t>mnkat_AVS20</t>
  </si>
  <si>
    <t>mnkat_AVS25</t>
  </si>
  <si>
    <t>mnkat_AVS29</t>
  </si>
  <si>
    <t>mnkat_AVS30</t>
  </si>
  <si>
    <t>mnkat_AVS31</t>
  </si>
  <si>
    <t>mnkat_AVS32</t>
  </si>
  <si>
    <t>mnkat_AVS40</t>
  </si>
  <si>
    <t>mnkat_AVS42</t>
  </si>
  <si>
    <t>mnkat_AVS44</t>
  </si>
  <si>
    <t>mnkat_AVS45</t>
  </si>
  <si>
    <t>mnkat_AVS46</t>
  </si>
  <si>
    <t>mnkat_AVS49</t>
  </si>
  <si>
    <t>mnkat_AVS50</t>
  </si>
  <si>
    <t>mnkat_AVS54</t>
  </si>
  <si>
    <t>mnkat_AVS55</t>
  </si>
  <si>
    <t>mnkat_AVS56</t>
  </si>
  <si>
    <t>mnkat_AVS59</t>
  </si>
  <si>
    <t>mnkat_AVS60</t>
  </si>
  <si>
    <t>mnkat_AVS63</t>
  </si>
  <si>
    <t>mnkat_AVS65</t>
  </si>
  <si>
    <t>mnkat_AVS66</t>
  </si>
  <si>
    <t>mnkat_AVS67</t>
  </si>
  <si>
    <t>mnkat_AVS69</t>
  </si>
  <si>
    <t>mnkat_AVS71</t>
  </si>
  <si>
    <t>mnkat_AVS72</t>
  </si>
  <si>
    <t>mnkat_AVS73</t>
  </si>
  <si>
    <t>mnkat_AVS74</t>
  </si>
  <si>
    <t>mnkat_AVS75</t>
  </si>
  <si>
    <t>mnkat_AVS76</t>
  </si>
  <si>
    <t>mnkat_AVS78</t>
  </si>
  <si>
    <t>mnkat_AVS79</t>
  </si>
  <si>
    <t>mnkat_AVS82</t>
  </si>
  <si>
    <t>mnkat_AVS83</t>
  </si>
  <si>
    <t>mnkat_AVS84</t>
  </si>
  <si>
    <t>mnkat_AVS85</t>
  </si>
  <si>
    <t>mnkat_AVS86</t>
  </si>
  <si>
    <t>mnkat_AVS87</t>
  </si>
  <si>
    <t>mnkat_AVS89</t>
  </si>
  <si>
    <t>mnkat_AVS90</t>
  </si>
  <si>
    <t>mnkat_AVS91</t>
  </si>
  <si>
    <t>mnkat_AVS92</t>
  </si>
  <si>
    <t>mnkat_AVS95</t>
  </si>
  <si>
    <t>mnkat_AVS96</t>
  </si>
  <si>
    <t>mnkat_AVS97</t>
  </si>
  <si>
    <t>mnkat_AVS98</t>
  </si>
  <si>
    <t>mnkat_AVS99</t>
  </si>
  <si>
    <t>mnkat_AVS100</t>
  </si>
  <si>
    <t>mnkat_AVS101</t>
  </si>
  <si>
    <t>mnkat_AVS102</t>
  </si>
  <si>
    <t>mnkat_AVS103</t>
  </si>
  <si>
    <t>mnkat_AVS104</t>
  </si>
  <si>
    <t>mnkat_AVS105</t>
  </si>
  <si>
    <t>mnkat_AVS106</t>
  </si>
  <si>
    <t>mnkat_AVS107</t>
  </si>
  <si>
    <t>mnkat_AVS108</t>
  </si>
  <si>
    <t>mnkat_AVS109</t>
  </si>
  <si>
    <t>mnkat_AVS110</t>
  </si>
  <si>
    <t>mnkat_AVS111</t>
  </si>
  <si>
    <t>mnkat_AVS112</t>
  </si>
  <si>
    <t>mnkat_AVS113</t>
  </si>
  <si>
    <t>mnkat_AVS114</t>
  </si>
  <si>
    <t>mnkat_AVS115</t>
  </si>
  <si>
    <t>mnkat_AVS116</t>
  </si>
  <si>
    <t>mnkat_AVS117</t>
  </si>
  <si>
    <t>mnkat_AVS118</t>
  </si>
  <si>
    <t>mnkat_AVS119</t>
  </si>
  <si>
    <t>mnkat_AVS120</t>
  </si>
  <si>
    <t>mnkat_AVS121</t>
  </si>
  <si>
    <t>mnkat_AVS122</t>
  </si>
  <si>
    <t>mnkat_AVS124</t>
  </si>
  <si>
    <t>mnkat_AVS125</t>
  </si>
  <si>
    <t>mnkat_AVS126</t>
  </si>
  <si>
    <t>mnkat_AVS127</t>
  </si>
  <si>
    <t>mnkat_AVS129</t>
  </si>
  <si>
    <t>mnkat_AVS130</t>
  </si>
  <si>
    <t>mnkat_AVS131</t>
  </si>
  <si>
    <t>mnkat_AVS133</t>
  </si>
  <si>
    <t>mnkat_AVS134</t>
  </si>
  <si>
    <t>mnkat_AVS135</t>
  </si>
  <si>
    <t>mnkat_AVS136</t>
  </si>
  <si>
    <t>mnkat_AVS137</t>
  </si>
  <si>
    <t>mnkat_AVS138</t>
  </si>
  <si>
    <t>mnkat_AVS139</t>
  </si>
  <si>
    <t>mnkat_AVS140</t>
  </si>
  <si>
    <t>mnkat_AVS141</t>
  </si>
  <si>
    <t>mnkat_AVS143</t>
  </si>
  <si>
    <t>mnkat_AVS144</t>
  </si>
  <si>
    <t>mnkat_AVS145</t>
  </si>
  <si>
    <t>mnkat_AVS146</t>
  </si>
  <si>
    <t>mnkat_AVS147</t>
  </si>
  <si>
    <t>mnkat_AVS148</t>
  </si>
  <si>
    <t>mnkat_AVS150</t>
  </si>
  <si>
    <t>mnkat_AVS151</t>
  </si>
  <si>
    <t>mnkat_AVS152</t>
  </si>
  <si>
    <t>mnkat_AVS155</t>
  </si>
  <si>
    <t>mnkat_AVS156</t>
  </si>
  <si>
    <t>mnkat_AVS157</t>
  </si>
  <si>
    <t>mnkat_AVS158</t>
  </si>
  <si>
    <t>mnkat_AVS159</t>
  </si>
  <si>
    <t>mnkat_AVS160</t>
  </si>
  <si>
    <t>mnkat_AVS161</t>
  </si>
  <si>
    <t>mnkat_AVS162</t>
  </si>
  <si>
    <t>mnkat_AVS163</t>
  </si>
  <si>
    <t>mnkat_AVS164</t>
  </si>
  <si>
    <t>mnkat_AVS165</t>
  </si>
  <si>
    <t>mnkat_AVS166</t>
  </si>
  <si>
    <t>mnkat_AVS167</t>
  </si>
  <si>
    <t>mnkat_AVS168</t>
  </si>
  <si>
    <t>mnkat_AVS169</t>
  </si>
  <si>
    <t>mnkat_AVS170</t>
  </si>
  <si>
    <t>mnkat_AVS171</t>
  </si>
  <si>
    <t>mnkat_AVS172</t>
  </si>
  <si>
    <t>GCTCGTTGCAAACACACTAAATGCGCTACTGGATGGTTCATCGTCAAATAGTAGTGAGGATCCGGATTCGCTGCCACTTGCAAATGCGTTGGACGGCAAGGGTGAAATCCACCATTTTCTGGTAGCTGCTCAGAGTGCAAGACCTGTAGACGCGGCAGGCAATCCCTGGTCTGCTTTGTATGTATATGATAGCGGCAACCTTGTATTGAATCTGCTCTACAACT</t>
  </si>
  <si>
    <t>GCTTATCGCGACGACCATCAATATGTTGCTCGACGGCGCATCTGCTGGGACGCCCGGCCAGCCCGATACCCTGCCACTCAAAAATGCTCTCAATGGCGACGGCAATATCCACCATTTCCTTGTGGCGGCTCAGAGCTCCCGCCCAGTTGATGCAGCGGGCAATCCATGGTCGGCGCTCTATGTCTATGATAGCGGTAATCTGGTGTTGAATCTGCTCTACAACC</t>
  </si>
  <si>
    <t>GCTTATTGCGACGACCATCAATATGTTGCTCGACGGCGCATCTGCTGGGACGCCCGGCCAGCCCGATACCCTGCCACTCAAAAATGCTCTCAATGGCGACGGCAATATCCACCATTTCCTTGTGGCGGCTCAGAGCTCCCGCCCAGTTGATGCAGCGGGCAATCCATGGTCGGCGCTCTATGTCTATGATAGCGGTAATCTGGTGTTGAATCTGCTCTACAACC</t>
  </si>
  <si>
    <t>GCAGATTACAAATACCATTAACATGCTGCTGGAAGGCGCGTCGCCGACAAGCCAGCAGCCAAACGACTTGCCCCTGTCAGTTGCTCTGAATTCGCCAAACATACACCACTTTTTAGTTGCGGCCCAAAGCGCAAGGCCCGTGGATGCCGCGGGAAATCCGTGGTCGGCCAGCTATGTGTATGACAGCGGCAACTTGGTGCTAAACATGCTGTACAACC</t>
  </si>
  <si>
    <t>GCAGGTGACAAACACAATCAACATGCTGCTAGAAGGCGCATCAAGGCCGAGCCAGCCAAACGACCTGCCACTGTCCGTTGCGCTGGACTCGCCGAACATTCACCATTTCCTTGTTGCAGGCCAAAGCGCAAGGCCAGTAGACGCTGCAGGAAATCCTTGGACTGCAAGTTATGTCTATGATAGTGGCAACTTGGTTCTGAACATGATATACAACC</t>
  </si>
  <si>
    <t>GCAGGTTGCAAATACAATCAATATGCTGCTGGAAGGCGCGTCGCCGGCAAGCCAGCAACCTAATGACCTGCCCCTGTCGGTTGCTCTGGATTCGCCAAACATACACCACTTTTTGGTCGCGGCCCAAAGCGCAAGGCCGGTAGATGCCGCGGGAAACCCTTGGTCTGCCAGCTACGTGTATGACAGCGGCAACTTGGTGCTGAATATGCTGTACAACT</t>
  </si>
  <si>
    <t>GCAAATTACAAACACGATTAATATTCTCTTAGAAGGAGCAACAATAAAATCCGAACAACCAAACGATATACCTTTGTCGATTGCTTTAGAATCTCCCAATATTCATCATTTCCTAGTTGCAGCCCAAACCGCACGTCCTGTGGATGCTGCGGGGAATCCTTGGTCTGCTTCCTATGTATACGACAGTGGGAATCTCGTATTAAACATGCTATATAATT</t>
  </si>
  <si>
    <t>GCAAATTACAAACACGATTAATATTCTCTTAGAAGGAGCAACAATAAAATCCGAACAACCAAACGATATACCTTTGTCGATTGCTTTAGAGTCTCCCAATATTCATCATTTCCTAGTTGCAGCCCAAACCGCACGTCCTGTGGATGCTGCGGGGAATCCTTGGTCTGCTTCCTATGTATACGACAGTGGGAATCTCGTATTAAACATGCTATATAATT</t>
  </si>
  <si>
    <t>GCAGATTACCAACACAATTAATGTTCTTCTGGATGGTGCCTCAAGAACTTCCAACAATCCAAATGATCTTCCATTGGAGATAGCTTTGAAGTCACCTAATATTCATCACTTTCTGGTCGCGGCCCAAAGTGCCCGTCCTGTAGATGCTGCTGGAAACCCATGGTCTGCCTCCTATATCTACGACAGCGGTAATTTGGTCCTTAATATGTTGTATAACT</t>
  </si>
  <si>
    <t>GCAGATTACCAACACAATTAATGTTCTTCTGGATGGTGCCTCAAGAACTTCCAACAATCCAAATGATCTTCCATTGGAGATAGCTTTGGAGTCGCCTAATATTCATCACTTTCTGGTCGCGGCCCAAAGTGCCCGTCCTGTAGATGCTGCAGGAAACCCATGGTCTGCCTCCTATATCTACGACAGCGGTAATTTGGTCCTTAATATGTTGTATAACT</t>
  </si>
  <si>
    <t>GCAGATTACCAACACAATTAATGTTCTTCTGGATGGTGCCTCAAGAACTTCCAACAATCCAAATGATCTTCCATTGGAGATAGCTTTGGAGTCACCTAATATTCATCACTTTCTGGTCGCGGCCCAAAGTGCCCGTCCTGTAGATGCTGCAGGAAACCCATGGTCTGCCTCCTATATCTACGACAGCGGTAATTTGGTCCTTAATATGTTGTATAACT</t>
  </si>
  <si>
    <t>GCAGATTACCAACACAATTAATGTTCTTCTGGATGGTGCCTCAAGAACTTCCAACAATCTAAATGATCTTCCATTGGAGATAGCTTTGAAGTCACCTAATATTCATCACTTTCTGGTCGCGGCCCAAAGTGCCCGTCCTGTAGATGCTGTAGGAAACCCATGGTCTGCCTCCTATATCTACGACAGCGGTAATTTGGTCCTTAATATGTTGTATAACT</t>
  </si>
  <si>
    <t>GCAGATTACCAACACAATTAATGTTCTTCTGGATGGTGCCTCAAGAACTTCCAACAATCCAAATGATCTTCCATTGGAGATAGCTTTGGAATCACCTAATATTCATCACTTTCTGGTCGCGGCCCCAAGTGCCCTTCCTGTAGATGCTGCAGGAAACCCATTGACTGCCTCCTATATCTACGACAGCGGAAATTTGGTCCTTAATACGTTGTATAACT</t>
  </si>
  <si>
    <t>ACAAATTACCAATACGATAAATGTTCTGCTAGAAGGTGCATCGATCAATTCAGAACAGCCTAATGACCTACCTTTGTCAATTGCTTTAGAATCTCCAAATATTCACCATTTCTTGGTTGCAGCACAGAGTGCGCGTCCTGTAGATGCAGCAGGTAATCCTTGGACGGCTTCCTACGTCTATGATAGTGGTAATTTGGTATTAAACATGTTGTATAATT</t>
  </si>
  <si>
    <t>ACAAATTACCAATACGATAAATGTTCTGCTAGAAGGTGCATCGATCAATTCAGAACAGCCTAATGACCTACCTTTGTCAATTGCTTTAGAATCTCCGAATATTCACCATTTCTTGGTTGCAGCACAGAGTGCGCGTCCTGTAGATGCAGCAGGTAATCCTTGGACGGCTTCCTACGTCTATGATAGTGGTAATTTGGTATTAAACATGTTGTATAATT</t>
  </si>
  <si>
    <t>ACAAATTACCAATACGATAAATGTTCTGCTAGAAGGTGCATCGATCAATTCAGAACAGCCTAATGACCTACCTTTGTCAATTGCTTTAGAATCTCCGAATATTCACCATTTCTTGGTTGCAGCACAGAGTGCTCGTCCTGTAGATGCAGCAGGTAATCCTTGGACGGCTTCCTACGTCTATGATAGTGGTAATTTGGTATTAAACATGCTGTATAATT</t>
  </si>
  <si>
    <t>ACAAATTACCAATACGATAAATGTTCTGCTAGAAGGTGCATCGATCAATTCAGAACAGCCTAATGACCTACCTTTGTTAATTGCTTTAGAATCTCCGAATATTCACCATTTCTTGGTTGCAGCACAGAGTGCGCGTCCTGTAGATGCGGCAGGTAATCCTTGGACGGCTTCCTACGTCTATGATAGTGGTAATTTGGTATTAAACATGTTGTATAATT</t>
  </si>
  <si>
    <t>ACAAATTACCAATACGATAAATGTTCTGCTAGAAGGTGCATCGATCAATTCAGAACAGCCTAATGACCTACCTTTGTTAATTGCTTTAGAATCTCCGAATATTTACCATTTCTTGGTTGCAGCACAGAGTGCGCGTCCTGTAGATGCAGCAGGTAATCCTTGGACGGCTTCCTACGTCTATGATAGTGGTAATTTGGTATTAAACATGTTGTATAATT</t>
  </si>
  <si>
    <t>ACAAATTACCAATACGATAAATGTTCTGCTAGAAGGTGCATCGATCAATTCAGAACAGCCTAATGACCTACCTTTGTTAATTGCTTTAGAATCTCCGAATATTCACCATTTCTTGGTTGCAGCACAGAGTGCGCGTCCTGTAGATGCAGCAGGTAATCCTTGAACGGCTTCCTACGTCTATGATAGTGGTAATTTGGTATTAAACATGTTGTATAATT</t>
  </si>
  <si>
    <t>GCAAATAACAAATACAATAAATGTTCTTCTAGAAGGTGCTTCAACTAATTCTAATAATCCTAATGAGTTACCGCTATCTGTCGCTTTGGACTCTCCTAATATCCATCACTTTTTAGTCGCAGCTCAGAGTGCACGTCCTGTCGATGCAGCAGGAAATCCATGGTCTGCATCGTATGTTTATGATAGCGGAAACCTTGTGCTTAATATGTTGTATAACT</t>
  </si>
  <si>
    <t>GCAAATAACAAATACAATAAATGTTCTTCTAGAAGGTGCTTCAACTAATTCTAATAATCCAAATGAGTTACCGCTATCTGTCGCTTTGGACTCTCCTAATATCCATCATTTTTTAGTCGCATCTCAGAGTGCACGTCCTGTCGATGCAGCAGGAAATCCATGGTCTGCATCATATGTTTATGATAGCGGAAACCTTGTGCTTAATATGTTGTATAACT</t>
  </si>
  <si>
    <t>ACAAATAACAAATACTATAAACATTCTTTTGGAAGGAGCTTCGACTAATACAAATAATCCAAATGAATTACCGTTATCAGTAGCATTGGACTCTCCAAACATTCACCACTTTTTAGTTGCAGCTCAGAGTGCTCGCCCTGTAGATGCAGCTGGAAATCCTTGGTCTGCTTCTTATGTATATGATAGTGGAAATCTTGTGCTTAACATGTTGTATAATT</t>
  </si>
  <si>
    <t>ACAAATAACAAATACTATAAACATTCTTTTGGAAGGAGCTTCGACTAACACAGATAATCCAAATGAACTACCTTTATCGGTAGCATTAGACTCTCCAAACATTCACCACTTTTTAGTTGCAGCTCAGAGTGCTCGCCCTGTAGATGCAGCTGGAAATCCTTGGTCTGCTTCTTATATCTATGATAGTGGAAATCTTGTGCTTAATATGTTGTATAATT</t>
  </si>
  <si>
    <t>ACAAATAACAAATACTATAAACATTCTTTTGGAAGGAGCTTCTACTAACACAGATAATCCAAATGAACTACCTTTATCGGTAGCATTAGACTCTCCAAACATTCACCACTTTTTAGTTGCAGCTCAGAGTGCTCGCCCTGTAGATGCAGCTGGAAATCCTTGGTCTGCTTCTTATATCTATGATAGTGGAAATCTTGTGCTTAATATGTTGTATAATT</t>
  </si>
  <si>
    <t>ACAAATAACAAATACTATAAACATTCTTTTGGAAGGAGCTTCGACTAACACAAATAATCCAAATGAATTACCGTTATCAGTAGCAATGGACTCTCCAAACATTCACCACTTTTTAGTTGCAGCTCAGAGTGCTCGCCCTGTAGATGCAGCTGGAAATCCTTGGTCTGCTTCTTATGTATATGATAGTGGAAATCTTGTGCTTAACATGTTGTATAATT</t>
  </si>
  <si>
    <t>ACAAATAACAAATACTATAAACATTCTTTTGGAAGGAGCTTCGACTAACACAAATAATCCAAATGAATTACCGTTATCAGTAGCATTAGACTCTCCAAACATTCACCACTTTTTAGTTGCAGCTCAGAGTGCACGCCCTGTAGATGCAGCCGGAAATCCTTGGTCTGCTTCTTATGTATATGATAGTGGAAATCTTGTGCTTAACATGTTGTATAATT</t>
  </si>
  <si>
    <t>ACAAATAACAAATACTATAAACATTCTTTTGGAAGGAGCTTCGACTAACACAGATAATCCAAATGAACTACCTCTATCGGTAGCATTAGACTCTCCAAACATTCACCACTTTTTAGTTGCAGCTCAGAGTGCTCGCCCTGTAGATGCAGCTGGAAATCCTTGGTCTGCTTCTTATATCTATGATAGTGGAAATCTTGTGCTTAATATGTTGTATAATT</t>
  </si>
  <si>
    <t>ACAAATAACAAATACTATAAACATTCTTTTGGAAGGAGCTTCGACTAACACAGATAATCCAAATGAACTACCTTTATCGGTAGCATTAGACTCTCCAAACATTCACCACTTTTTAGTTGCAGCTCAGAGTGCTCGCCCTGTAGATGCAGCTGGAAATCCTTGGTCTGCTTCTTATGTCTATGATAGTGGAAATCTTGTGCTTAACATGTTGTATAATT</t>
  </si>
  <si>
    <t>ACAAATAACAAATACTATAAACATTCTTTTGGAAGGAGCTTCGAATAATACAAATAATCCCAATGAACTACCTTTATCGGTAGCATTAGACTCTCCAAACATTCACCACTTTTTAGTAGCAGCTCAGAGTGCTCGCCCTGTAGATGCAGCTGGAAATCCTTGGTCTGCTTCTTATGTCTATGATAGTGGAAATCTTGTGCTTAACATGTTGTATAATT</t>
  </si>
  <si>
    <t>ACAAATAACAAATACTATAAACATTCTTTTGGAAGGAGCTTCGACTAACACAAATAATCCCAATGAATTACCGTTATCAGTAGCATTGGACTCTCCAAACATTCACCACTTTTTAGTTGCAGCTCAGAGTGCTCGCCCTGTAGATGCAGCTGGAAATCCTTGGTCTGCTTCTTATGTATATGATAGTGGAAATCTTGTGCTTAACATGTTGTATAATT</t>
  </si>
  <si>
    <t>ACAAATAACAAATACTATAAACATTCTTTTGGAAGGAGCTTCGACTAATACAAATAATCCCAATGAACTACCTTTATCGGTAGCATTAGACTCTCCAAACATTCACCACTTTTTAGTTGCAGCTCAGAGTGCTCGCCCTGTAGATGCAGCTGGAAATCCTTGGTCTGCTTCTTATGTCTATGATAGTGGAAATCTTGTGCTTAACATGTTGTATAATT</t>
  </si>
  <si>
    <t>ACAAATAACAAATACTATAAACATTCTTTTGGAAGGAGCTTCGGCTAACACAAATAATCCAAATGAATTACCGTTATCAGTAGCATTGGACTCTCCAAACATTCACCACTTTTTAGTTGCAGCTCAGAGTGCTCGCCCTGTAGATGCAGCTGGAAATCCTTGGTCTGCTTCTTATGTATATGATAGTGGAAATCTTGTGCTTAACATGTTGTATAATT</t>
  </si>
  <si>
    <t>ACAAATAACAAATACTATAAACATTCTTTTGGAAGGAGCTTCGACTAACACAAATAATCCAAATGAACTACCTTTATCGGTAGCATTAGACTCTCCAAATATTCACCACTTTTTAGTTGCAGCTCAGAGTGCTCGCCCTGTAGATGCAGCTGGAAATCCTTGGCCTGCTTCTTATGTCTATGATAGTGGAAATCTTGTGCTTAACATGTTGTATAATT</t>
  </si>
  <si>
    <t>ACAAATAACAAATACTATAAACATTCTTTTGGAAGGAGCTTCGACTAACACAGATAATCCAAATGAACTACCTTTATCGGTAGCATTAGACTCTCCAAACATTCACCACTTTTTAGTTGCAGCTGAGAGTGCTCGCCCTGTAGATGCAGCTGGAAATCCTTGGTCTGCTTCTTATATCTATGATAGTGGAAATCTTGTGCTTAATATGTTGTATAATT</t>
  </si>
  <si>
    <t>ACAAATAACAAATACTATAAACATTCTTTTGGAAGGAGCTTCGACTAACACAAATAATCCAAATGAACTTCCTTTATCAGTAGCATTGGAATCGCCAAACATTCACCACTTTTTAGTTGCAGCTCAAAGTGCTCGCCCTGTAGACGCAGCTGGGAATCCTTGGTCTGCTTCTTATGTATATGATAGTGGAAATCTTGTGCTTAACATGTTGTATAATT</t>
  </si>
  <si>
    <t>ACAAATAACAAATACTATAAACATTCTTTTGGAAGGAGCTTCGACTAACACAAATAATCCAAATGAATTACCGTTATCAGTAGCATTGGACTCTCCAAACATTCACCACTTTTTAGTTGCAGCTCAGAGTGCTCGCCCTGTAGATGCAGCTGGAAATCCTTGGTCTGCTTCTTATGTATATGATAGTGGAAATCTTGTGCTTAACATGTTGTATAATT</t>
  </si>
  <si>
    <t>ACAAATAACAAATACTATAAACATTCTTTTGGAAGGAGCTTCGACTAACACAAAAAATCCAAATGAACTTCCTTTATCAGTAGCATTGGAATCGCCAAACATTCACCACTTTTTAGTTGCAGCTCAAAGTGCTCGCCCTGTAGACGCAGCTGGGAATCCTTGGTCTGCTTCTTATGTATATGATAGTGGAAATCTTGTGCTTAACATGTTGTATAATT</t>
  </si>
  <si>
    <t>ACAAATAATAAATACTATAAACATTCTT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GAGTGCTCGCCCTGTAGACGCAGCTGGAAATCCTTGGTCTGCTTCTTATGTATATGATAGTGGAAATCTTGTGCTTAACATGTTGTATAATT</t>
  </si>
  <si>
    <t>ACAAATAACAAATACTATAAACATTCTTTTGGAAGGAGCTTCGACTAACG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CGTATATGATAGTGGAAATCTTGTGCTTAACATGTTGTATAATT</t>
  </si>
  <si>
    <t>ACAAATAACAAATACTATAAACATTCTTTTGGAAGGAGCTTCGACTAACACAAATAATCCAAATGAACTTCCTTTATCAGTAGCATTGGAATCGCCAAACATTCACCACTTTTTAGTTGCGGCTCAAAGTGCTCGCCCTGTAGACGCAGCTGGAAATCCTTGGTCTGCTTCTTATGTATATGATAGTGGAAATCTTGTGCTTAACATGTTGTATAATT</t>
  </si>
  <si>
    <t>ACAAATAACAAATACTATAAACATTCTTTTGGAAAGAGCTTCGACTAACACAAATAATCCAAATGAACTTCCTTTATCAGTAGCATTGGAATCGCCAAACATTCACCACTTTTTAGTTGCAGCTCAAAGTGCTCGCCCTGTAGACGCAGCTGGAAATCCTTGGTCTGCTTCTTATGTATATGATAGTGGAAATCTTGTGCTTAACATGTTGTATAATT</t>
  </si>
  <si>
    <t>ACAAATAACAAATACTATAAACATTCTTTTGGAAGGAGCTTCGACTAACACAAATAATCCAAATGAACCTCCTTTATCAGTAGCATTGGAATCGCCAAACATTCACCACTTTTTAGTTGCAGCTCAAAGTGCTCGCCCTGTAGACGCAGCTGGAAATCCTTGGTCTGCTTCTTATGTATATGATAGTGGAAATCTTGTGCTTAACATGTTGTATAATT</t>
  </si>
  <si>
    <t>ACAAATAACAAATACTATAAACATTCTTTTGGAAGGAGCTTCGACTAACACAAATAATCCAAATGAACTTCCTTTATCAGTAGCATTGGAATCGT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GCGCAGCTGGGAATCCTTGGTCTGCTTCTTATGTATATGATAGTGGAAATCTTGTGCTTAACATGTTGTATAATT</t>
  </si>
  <si>
    <t>ACAAATAACAAATACTATAAACATTCTTTTGGG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GGTGCTCGCCCTGTAGACGCAGCTGGAAATCCTTGGTCTGCTTCTTATGTATATGATAGTGGAAATCTTGTGCTTAACATGTTGTATAATT</t>
  </si>
  <si>
    <t>ACAAATAACAAATACTATAAACATTCTTTTGGAAGGAGCTTCGACTAACACAAATAATCCAAATGAACTTCCTTTATCAGTAGCATTGGAATCGCCAAACATTCACCACTTTTTAGTTGCAGCTCAAAGTA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TGCTTAACAAGTTGTATAATT</t>
  </si>
  <si>
    <t>ACAAATAACAAATACTATAAACATTCTTTTGGAAGGAGCTTCGACTAACACAAATAATCCAAATGAACTTCCTTTATCAGTAGCATTGGAATCGCCAAACATTCACCACTTTTTAGTTGCAGCTCAAAGTGCTCGCCCTGTAGACGCAGCTGGAAATCCTTGGTCTGCTTCTTATGTATATGATAGTGGAAATCCTGTGCTTAACATGTTGTATAATT</t>
  </si>
  <si>
    <t>ACAAATAACAAATACTATAAACATTCTTTTGGAAGGAGCTTCGACTAACACAAATAATCCAAATGAACTTCCTTTATCAGTAGCATTGGAATCGCCAAACATTCACCACCTTTTAGTTGCAGCTCAAAGTGCTCGCCCTGTAGACGCAGCTGGAAATCCTTGGTCTGCTTCTTATGTATATGATAGTGGAAATCTTGTGCTTAACATGTTGTATAATT</t>
  </si>
  <si>
    <t>ACAAATAACAAATACTATGAACATTCTT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GTATGATAGTGGAAATCTTGTGCTTAACATGTTGTATAATT</t>
  </si>
  <si>
    <t>ACAAATAACAAATACTATAAACATTCCTTTGGAAGGAGCTTCGACTAACACAAATAATCCAAATGAACTTCCTTTATCAGTAGCATTGGAATCGCCAAACATTCACCACTTTTTAGTTGCAGCTCAAAGTGCTCGCCCTGTAGACGCAGCTGGAAATCCTTGGTCTGCTTCTTATGTATATGATAGTGGAAATCTTGTGCTTAACATGTTGTATAATT</t>
  </si>
  <si>
    <t>ACAAATAACAAATACTATAAACATTCTC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CTTTTAGTTGCAGCTCAAAGTGCTCGCCCTGTAGACGCAGCTGGAAATCCTTGGTCTGCTTCTTATGTATATGATAGTGGAAATCTTGTGTTTAACATGTTGTATAATT</t>
  </si>
  <si>
    <t>ACAAATAACAAATACTATAAACATTCTTTTGGAAGGAGCTTCGACTAACACAAATAATCCAAATGAACTTCCTTTATCAGTAGCATTGGAATCGCCAAACATTCACCACTTTTTAGTTGCAGCTCAAAGTGCTCGCCCTGTAGACGCAGCTGGAAATCCTTGGTCTGCTTCTTATGTATATGGTAGTGGAAATCTTGTGCTTAACATGTTGTATAATT</t>
  </si>
  <si>
    <t>ACAAATAACAAATACTATAAACATTCTTTTGGAAGGAGCTTCGACTAACACAAATAATCCAAATGAGCTTCCTTTATCAGTAGCATTGGAATCGCCAAACATTCACCACTTTTTAGTTGCAGCTCAAAGTGCTCGCCCTGTAGACGCAGCTGGAAATCCTTGGTCTGCTTCTTATGTATATGATAGTGGAAGTCTTGTGCTTAACATGTTGTATAATT</t>
  </si>
  <si>
    <t>ACAAATAACAAATACTATAAACATTCTTTTGGAAGGAGCTTCGACTAACACAAATAATCCAAATGAACTTCCTTTATCAGTAGCATTGGAATCGCCAAACATTCACCACTTTTTAGTTGCAGCTCAAAGTGCTCGCCCTGTAGACACAGCTGGAAATCCTTGGTCTGCTTCTTATGTATATGATAGTGGAAATCTTGTGCTTAACATGTTGTATAATT</t>
  </si>
  <si>
    <t>ACAAATAACAAATACTATAAACATTCTTTTGGAAGGAGCTTCGACTAACACAAATAATCCAAATGAACTTCCTTTATCAGTAGCATTGGAATCGCCAAACAC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GGTAGACGCAGCTGGAAATCCTTGGTCTGCTTCTTATGTATATGATAGTGGAAATCTTGTGCTTAACATGTTGTATAATT</t>
  </si>
  <si>
    <t>ACAAATAACAAATACTATAAGCATTCTT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CTTTTAGTTGCAGCTTAAAGTGCTCGCCCTGTAGACGCAGCTGGAAATCCTTGGTCTGCTTCTTATGTATATGATAGTGGAAATCTTGTGCTTAACATGTTGTATAATT</t>
  </si>
  <si>
    <t>ACAAATAACAAATACTATAAACATTCTTTTGGAAGGAGCTTCAACTAACACAAATAATCCAAATGAACTTCCTTTATCAGTAGCATTGGAATCGCCAAACATTCACCACTTTTTAGTTGCAGCTCAAAGTGCTCGCCCTGTAGACGCAGCTGGAAATCCTTGGTCTGCTTCTTGTGTATATGATAGTGGAAATCTTGTGCTTAACATGTTGTATAATT</t>
  </si>
  <si>
    <t>CAAATAACAAATACTATAAACATTCTTTTGGAAGGAGCTTCGACTAACACAAATAATCCAAATGAACTTCCTTTATCAGTAGCATTGGAATCGCCAAACATTCACCACTTTTTAGTTGCAGCTCAAAGTACCCGCCCTGTAGACGCAGCTGGAAATCCTTGGTCTGCTTCTTATGTATATGATAGTGGAAATCTTGTGCTTAACATGTTGTATAATT</t>
  </si>
  <si>
    <t>ACAAATAACAAATACTATAAACATTCTTTTGGAAGGAGCTTCGACTAACACAAATAATCCAAATGAACTTCCTTTATCAGTAGCATTGGAATCGCCAAACATTCACCACTTTTTAGTTGCAGCCCAAAGTGCTCGCCCTGTAGACGCAGCTGGAAATCCTTGGTCTGCTTCTTATGTATATGATAGTGGAAATCTTGTGCTTAACATGTTGTATAATT</t>
  </si>
  <si>
    <t>ACAAATAACAAATACTATAAACATTCTTTTGGAAGGAGCTTCGACTAACACAAATAATCCAAATGAACTTCCTTTATCAGTAGCATTGGAATCGCCAAACATTCACCACTTTTTAGTTGCAGCTCAAT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CCTTATGTATATGATAGTGGAAATCTTGTGCTTAACATGTTGTATAATT</t>
  </si>
  <si>
    <t>ACAAATAACAAATACTATAAACATTCTTTTGGAAGGAGCTTCGACTAACACAAATAATCCAAATGAACTTCCTTTATCAGTAGCATTGGAATCGCCAAACATTCACCACTTTTTAGTTGCAGCTCAAAGTGCTCGCCCTGTAGACGCAGCTGGAAATCCTTGGTCTGCTTCTTATGTATATGATAGTGGAAATCATGTGCTTAACATGTTGTATAATT</t>
  </si>
  <si>
    <t>ACAAATAACAAATACTATAAACATTCTTTTGGAAGGAGCTTCGACTAACACAAATAATCCAAATGAACTTCCTTTATCAGTAGCATTGGAATCGCCAAACATTCACCACTTTTTAGTTGCAGCTCAAAGTGCTCGCCCTGTAGACGCAGCTGGAAATCCTTGGTCTGCTTCTTATGTATATGATAATGGAAATCTTGTGCTTAACATGTTGTATAATT</t>
  </si>
  <si>
    <t>GCGAATAACAAATACTATAAACATTCTTTTGGAAGGAGCTTCGACTAACACAAATAATCCAAATGAACTTCCTTTATCAGTAGCATTGGAATCGCCAAACATTCACCACTTTTTAGTTGCAGCTCAAAGTGCTCGCCCTGTAGACGCAGCTGGAAATCCTTGGTCTGCTTCTTATGTATATGATAGTGGAAATCTTGTGCTTAACATGTTGTATAATT</t>
  </si>
  <si>
    <t>ACAAATAACAAATACTATAAACATTCTTTTGGAAGGAGCTTCGACA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ACTTATGTATATGATAGTGGAAATCTTGTGCTTAACATGTTGTATAATT</t>
  </si>
  <si>
    <t>ACAAACAACAAATACTATAAACATTCTT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CGCAGCTCAAAGTGCTCGCCCTGTAGACGCAGCTGGAAATCCTTGGTCTGCTTCTTATGTATATGATAGTGGAAATCTTGTGCTTAACATGTTGTATAATT</t>
  </si>
  <si>
    <t>ACAAATAACAAATACTATAAACATTCTTTTGGAAGGAGCTTCGACTAACACAAATAATCCAAATGAACTTCCTTTATCAGTAGCATTGGAATCGCCAAACATTCACCACTTTTTGGTTGCAGCTCAAAGTGCTCGCCCTGTAGACGCAGCTGGAAATCCTTGGTCTGCTTCTTATGTATATGATAGTGGAAATCTTGTGCTTAACATGTTGTATAATT</t>
  </si>
  <si>
    <t>ACAAATAACAAATACTATAAACATTCTTTTGGAAGGAGCTTCGACTAACACAAATAATCCAAATGAACTTCCTTTATCAGTAGCATTGGAATCGCCAAACATTCACCATTTTTTAGTTGCAGCTCAAAGTGCTCGCCCTGTAGACGCAGCTGGAAATCCTTGGTCTGCTTCTTATGTATATGATAGTGGAAATCTTGTGCTTAACATGTTGTATAATT</t>
  </si>
  <si>
    <t>ACAAATAACAAATACTATAACCATTCTTTTGGAAGGAGCTTCGACTAACACAAATAATCCAAATGAACTTCCTTTATCAGTAGCATTGGAATCGCCAAACATTCACCACTTTTTAGTTGCAGCTCAAAGTGCTCGCCCTGTAGGCGCAGCTGGAAATCCTTGGTCTGCTTCTTATGTATATGATAGTGGAAATCTTGTGCTTAACATGTTGTATAATT</t>
  </si>
  <si>
    <t>ACAAATAACAAATACTATAAACATTCCTTTGGAAGGAGCTTCGACTAACACAAATAATCCAAATGAACTTCCTTTATCAGTAGCATTGGAATCGCCAAACATTCACCACTTTTTAGTTGCAGCTCAAAGTGCTCGCCCTGTAGACGCG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CGCTTAACATGTTGTATAATT</t>
  </si>
  <si>
    <t>ACAAATAACAAATACTATAAACATTCTTTTGGAAGGAGCTTCGACTAACACAAATAATCCAAATGAACTTCCTTTATCAGTAGCATTGGAATCGCCAAACATTCACCACTTTTTAGTTGCAGCTCAAAGTGCTCGCCCTGTGGACGCAGCTGGAAATCCTTGGTCTGCTTCTTATGTATATGATAGTGGAAATCTTGTGCTTAACATGTTGTATAATT</t>
  </si>
  <si>
    <t>ACAAATAACAAATACTATAAACATTCTTTTGGAAGGAGCTTCGACTAACACAAATAATCCAAATGAACTTCCTTTATCAGTAGCATTGGAG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TGCTCAACATGTTGTATAATT</t>
  </si>
  <si>
    <t>ACAAATAACAAATACTATAAACATTCTTTTGGAAGGAGCTTCGACTAACACAAATAATCCAAATGAACTTCCTTTATCAGTAGCATTGGAATCGCCAAACATCCACCACTTTTTAGTTGCAGCTCAAAGTGCTCGCCCTGTAGACGCAGCTGGAAATCCTTGGTCTGCTTCTTATGTATATGATAGTGGAAATCTTGTGCTTAACATGTTGTATAATT</t>
  </si>
  <si>
    <t>ACAAATAACAAATACTATAAACATTCTTTTGGAAGGAGCTTCGACTAACACAATTAATCCAAATGAACTTCCTTTATCAGTAGCATTGGAATCGCCAAACATTCACCACTTTTTAGTTGCAGCTCAAAGTGCTCGCCCTGTAGACGCAGCTGGAAATCCTTGGTCTGCTTCTTATGTATATGATAGTGGAAATCTTGTGCTTAACATGTTGTATAATT</t>
  </si>
  <si>
    <t>ACAAATAACAAATACTATAAACATTCTTTTGGAAGGAGCTTCGACTAG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TGCTTAACATGCTGTATAATT</t>
  </si>
  <si>
    <t>ACAAATAACAAATACTATAAACATTCTTTTGGAAGGAGCTTCGACTAACACAAATAACCCAAATGAACTTCCTTTATCAGTAGCATTGGAATCGCCAAACATTCACCACTTTTTAGTTGCAGCTCAAAGTGCTCGCCCTGTAGACGCAGCTGGG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TGCCTAACATGTTGTATAATT</t>
  </si>
  <si>
    <t>ACAAATAACAAATACTATAAACATTCTTTTGGAAGGAGCTTCGACTAACACAAATAATCCAAATGAGCTTCCTTTATCAGTAGCATTGGAATCGCCAAACATTCACCACTTTTTAGTTGCAGCTCAAAGTGCTCGCCCTGTAGGCGCAGCTGGAAATCCTTGGTCTGCTTCTTATGTATATGATAGTGGAAATCTTGTGCTTAACATGTTGTATGATC</t>
  </si>
  <si>
    <t>ACAAATAACAAATACTATAAACATTCTTTTGGAAGGAGCTTCGACTAACACAAATAATCCAAATGAACTTCCTTTATCAGTAGCATTGGAATCGCCAAACATTCACCACTTTTTAGTTGCAGCTCAAAGTGCTCGCCCTGTAGACACAGCTGGAAATCCTTGGTCTGCTTCTTATGTATATGATAGTGGAAATCTTGTGCTTAACAGGTTGTATAATT</t>
  </si>
  <si>
    <t>ACAAATAACAAATACTATAAACATTCTTTTGGAAGGAGCTTCGACTAACACAAATAATCCAAATGAGCTTCCTTTATCAGTAGCATTGGAATCGCCAAACATTCACCACTTTTTAGTTGCAGCTCAAAGTGCTCGCCCTGTAGACGCAGCTGGAAATCCTTGGTCTGCTTCTTATGTATATGATAGTGGAAGTCCTGTGCTTAACATGTTGTATAATT</t>
  </si>
  <si>
    <t>ACAAATAACAAATACTATAAACATTCTTTTGGAAGGAGCTTCGACTAACACAAATAATCCAAATGAACTTCCTTTATCAGTAGCATTGGG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CGGAAATCCTTGGTCTGCTTCTTATGTATATGATAGTGGAAATCTTGTGCTTAACATGTTGTATAATT</t>
  </si>
  <si>
    <t>ACAAATAACAAATACTATAAACATTCTTTTGGAAGGAGCTTCGACTAACACAAG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TTTTTTAGTTGCAGCTCAAAGTGCTCGCCCTGCAGACGCAGCTGGAAATCCTTGGTCTGCTTCTTATGTATATGATAGTGGAAATCTTGTGCTTAACATGTTGTATAATT</t>
  </si>
  <si>
    <t>ACAAATAACAAATACTATAAACATTCTTTTGGAAGGAGCTTCGACTAACACAAATAATCCAAATGAACTTCCTTTATCAGTAGCATTGGAATCGCCAAACATTCACCACTTTTTAGTTGCGGCTCAAGGTGCTCGCCCTGTAGACGCAGCTGGAAATTCTTGGTCTGCTTCTTATGTATATGATAGTGGAAATCTTGTGCTTAACATGTTGTATAATT</t>
  </si>
  <si>
    <t>ACAAATAACAAATACTATAAACATTCTTTTGGAAGGAGCTTCGACTAACACAAATAATCCAAGTGAACTTCCTTTATCAGTAGCATTGGAATCGCCAAACATTCACCACTTTTTAGTTGCAGCTCAAAGTGCTCGCCCTGTAGACGCAGCTGGAAATCCTTGGTCTGCTTCTTATGTATATGATAGTGGAAATCTTGTGCTTAACATGTTGTATAATT</t>
  </si>
  <si>
    <t>ACAAATAACAAATACTATAAACATTCTTTTGGAGGGAGCTTCGACTAACACAAATAATCCAAATGAACTTCCTTTATCAGTAGCATTGGAATCGCCAAACATTCACCACTTTTTAGTTGCAGCTCAAAGTGCTCGCCCTGTAGACACAGCTGGAAATCCTTGGTCTGCTTCTTATGTATATGATAGTGGAAATCTTGTGCTTAACATGTTGTATAATT</t>
  </si>
  <si>
    <t>ACAAATAACAAATACTATAAACATTCTTTTGGGAGGAGCTTCGACTAACACAAATAATCCAAATGAACTTCCTTTATCAGTAGCATTGGAATCGCCAAACATTCACCACCTTTTAGTTGCAGCTCAAAGTGCTCGCCCTGTAGACGCAGCTGGAAATCCTTGGTCTGCTTCTTATGTATATGATAGTGGAAATCTTGTGTTTAACATGTTGTATAATT</t>
  </si>
  <si>
    <t>ACAAATAACAAATACTATAAACATTCTTTTGGAAGGAGCTTCGACTAACACAAATAATCCAAATGAACTTCCTTTATCAGTAGCATTGGAATCGCCAAACATTCACCACTTTTTAGTTGCAGCTCAAAGTGCTCGCCCTATAGACGCAGCTGGAAATCCTTGGTCTGCTTCTTATGTATATGATAGTGGAAATCTTGTGCTTAACATGTTGTATAATT</t>
  </si>
  <si>
    <t>GCAAATAACAAATACTATAAACATTCTTTTGGAGGGAGCTTCGACTAACACAAATAATCCAAATGAACTTCCTTTATCAGTAGCATTGGAATCGCCAAACATTCACCACTTTTTAGTTGCAGCTCAAAGTGCTCGCCCTGTAGACGCAGCTGGAAATCCTTGGTCTGCTTCTTATGTGTATGATAGTGGAAATCTTGTGCTTAACATGTTGTATAATT</t>
  </si>
  <si>
    <t>ACAAATAACAAATACTATAAACATTCTTTTGGAAGGAGCTTCGACTAACACAAATAATCCAAATGAACTTT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TAGCTCAAAGTGCTCGCCCTGTAGACGCAGCTGGAAATCCTTGGTCTGCTTCTTATGTATATGGTAGTGGAAATCTTGTGCTTAACATGTTGTATAATT</t>
  </si>
  <si>
    <t>ACAAATAACAAATACTATAAACATTCTTTTGGAAGGAGCTTT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TAGCTGGAAATCCTTGGTCTGCTTCTTATGTATATGATAGTGGAAATCTTGTGCTTAACATGTTGTATAATT</t>
  </si>
  <si>
    <t>ACAAATAACAAATACTATAAACATTCTTTTGGAAGGAGCTTCGACTAACACAAATAATCCAAATGAACTTCCTTTATCAGTAGCATTGGAATCGCCAAACATTCACCACTTTTTAGTTGCAGCTCAAAGTGCTCGCCCTGTAGACGCAGCTGGAAATCCTTGGTCTGCTTCTTATGTGTATGATCGTGGAAATCTTGTGCTTAACATGTTGTATAATT</t>
  </si>
  <si>
    <t>ACAAATAACAAATACTATAAACATTCTTTTGGAAGGAGCTTCGACTAACACAAATAATCCAAATGAACTTCCTTTATCAGTAGCATTGGAATCGCCAAACATTCACCACCTTTTAGTTGCAGCTCAAAGTGCTCGCCCTGTAGACGCAGCTGGAAATCCTTGGTCTGCTTCTTATGTATATGATAGTGGAAATCTTGTACTTAACATGTTGTATAATT</t>
  </si>
  <si>
    <t>ACAAATAACAAATACTATAAACATTCTTTTGGAAGGAGCTTCGACTAACACAAATAATCCAAATGAACTTCCTTTATCAGTAGCATTGGAATCGCCATACATTCACCACTTTTTAGTTGCAGCTCAAAGTGCTCGCCCTGTAGACGCAGCTGGGAATCCCTGGTCTGCTTCTTATGTATATGATAGTGGAAATCTTGTGCTTAACATGTTGTATAATT</t>
  </si>
  <si>
    <t>ACAAATAACAAATACTATAAACATTCTTTTGGAAGGAGCTTCGACTAACACAAATAATCCAAATGAACTTCCTTTATCGGTAGCATTGGAATCGCCAAACATTCACCACTTTTTAGTTGCAGCTCAAAGTGCTCGCCCTGTAGACGCAGCTGGAAATCCTTGGTCTGCTTCTTATGTATATGATAGTGGAAATCTTGTGCTTAACATGTTGTATAATT</t>
  </si>
  <si>
    <t>ACAAATAACAAATACTATAAACATTCTTTTGGAAGGAGCTTCGACTAACACAAATAATCCAAATGAACTTCCTTTATCAGTAA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CTATGCTTAACATGTTGTATAATT</t>
  </si>
  <si>
    <t>ACAAATAGCAAATACTATAAACATTCTTTTGGAAGGAGCTTCGACTAACACAAATAATCCAAATGAACTTCCTTTATCAGTAGCATTGGAATCGCCAAACATTCACCACTTTTTAGTTGCAGCTCAAAGTGCTCGCCCTGTAGACGCAGCTGGAGATCCTCGGTCTGCTCCTTATGTATATGATAGTGGAAATCTTGTGCTTAACATGTTGTATAATT</t>
  </si>
  <si>
    <t>ACAAATAACAAATACTATAAACATTCTTTTGGAAGGAGCTTCGACTAACACAAATAATCCAAATGAACTTCCTTTTTCAGTAGCATTGGAATCGCCAAACATTCACCACTTTTTAGTTGCAGCTCAAAGTGCTCGCCCTGTAGACGCAGCTGGAAATCCTTGGTCTGCTTCTTATGTATATGATAGTGGAAATCTTGTGCTTAACATGTTGTATAATT</t>
  </si>
  <si>
    <t>ACAAATAACAAATACTATAAACATTCTTTTGGAAGGAGCTTCGACTAACACAAATAATCCAAATGAACCTCCTTTATCAGTAGCATTGGAATCGCCAAACATTCACCACTTTTTAGTTACAGCTCAAAGTGCTCGCCCTGTAGACGCAGCTGGAAATCCTTGGTCTGCTTCTTATGTATATGATAGTGGAAATCTTGTGCTTAACATGTTGTATAATT</t>
  </si>
  <si>
    <t>ACAAATAACAAATACTATAAACATTCTTTTGGAAGGAGCTTCGACAAACACAAATAATCCAAATGAACTTCCTTTATTAGTAGCATTGGAATCGCCAAACATTCACCACTTTCTAGTTGCAGCTCAAAGTGCCCGCCCTGTAGACGCAGCTGGAAATCCTTGGTCTGCTTCTTATGTATATGATAGCGGAAATCTTGTGCTTAACATGTTGTATAATT</t>
  </si>
  <si>
    <t>ACAAATAACAAGTATTATAAACATTCTTTTGGAAGGAGCTTCGACTAACACAAATAATCCAAATGAACTTCCTTTATCAGTAGCATTGGAATCGCCAAACATTCACCACTTTTTAGTTGCAGCTCAAAGTGCTCGCCCTGTAGACGCAGCTGGAAATCCTTGGTCTGCTTCTTATGTATATGATAGTGGAAATCTTGTGCTTAACATGTTGTATAATT</t>
  </si>
  <si>
    <t>ACAAATAACAAATGCTATAAACATTCTTTTGGAAGGAGCTTCGACTAACACAAATAATCCAAATGAACTTCCTTTATCAGTAGCATTGGAATCGCCAAACATTCACCACTTTTTAGTTGCAGCTCAAAGTGCTCGCCCTGTAGACGCAGCTGGAAATCCTTGGTCTGCTTCTTATGTATATGATAGTGGAAATCTTGCGCTTAACATGTTGTATAATT</t>
  </si>
  <si>
    <t>ACAAATAACAAATACTATAAACATTCTTTTGGAAGGAGCTTCGACTAACACAAATAATCCAAATGAACTTCCTTTATCAGTAGCATTGGAATCGCCAAACATTCACCACTTTTTAGTTGCAGCTCAAAGTGCTCGCCCTGTAGACGCAGCTGGAAATCCTTGGTCTGCTTCTTATGTGTATGATAGTGGAAATCTTGTGCTCAACATGTTGTATAATT</t>
  </si>
  <si>
    <t>ACAAATAACAAATACTATAAACATTCTTTTGGAAGGAGCTTCGACTAACACAAATAATCCAAATGAACTTCCTTTATCAGTAGCATTGGAATCGCCAAACATTCACCTCTTTTTAGTTGCAGCTCAAAGTGCTCGCCCTGTAGACGCAGCTGGAAATCCTTGGTCTGCTTCTTATGTATATGATAGTGGAAATCTTGTGCTTAACATGTTGTATAATT</t>
  </si>
  <si>
    <t>ACAAATAACAGATACTATAAACATTCTTTTGGAAGGAGCTTCGACTAACACAAATAATCCAAATGAACTTCCTTTATCAGTAGCATTGGAATCGCCAAACATTCACCACTTTTTAGTTGCAGCTCAAAGTGCTCGCCCTATAGACGCAGCTGGAAATCCTTGGTCTGCTTCTTATGTATATGATAGTGGAAATCTTGTGCTTAACATGTTGTATAATT</t>
  </si>
  <si>
    <t>ACAAATAACAAATACTATAAACATTCTTTTGGAAGGAGCTTCGACTAACACAAATAATCCAAATGAACTTCCTTTATCAGTAGCATTGGAATCGCCAAACATTCACCACTTTTTAGTTGCAGCTCAAAGTGCTCGCCCTGTAGACGCAGCTGGAAATCCTTGGTCTGCTTCTTGTGTGTATGATAGTGGAAATCTTGTGCTTAACATGTTGTATAATT</t>
  </si>
  <si>
    <t>ACAAATAACAAATACTATAAACATTCTTTTGGAAGGAGGTTCGACTAACACAAATAATCCAAATGAACTTCCTTTATCAGTAGCATTGGAATCGCCAAACATTCACCACTTTTTAGTTGCAGCTCAAAGTGCTCGCCCTGTAGACGCAGCTGGAAATCCTTGGTCTGCTTCTTATGTATATGATAGTGGAAATCTTGTGCTTAACATGTTGTATAATT</t>
  </si>
  <si>
    <t>ACAAATAACAAATACTATAAACATTCTTTTGGAAGGAGCTTCGACTT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TCTGTAGGCGCAGCTGGAAATCCTTGGTCTGCTTCTTATGTATATGATAGTGGAAATCTTGTGCTTAGCATGTTGTATAATT</t>
  </si>
  <si>
    <t>ACAAATAACAAATACTATAAACATTCTTTTGGAAGGAGCTTCGACTAACACAAATAATCCAAATGAACTTCCTTTATCAGTAGCATTGGAATCGCCAAACATTCACCACTTTTTAGTTGCAACTCAAAGTGCTCGCCCTGTAGACGCAGCTGGAAATCCTTGGTCTGCTTCTTATGTATATGATAGTGGAAATCTTGTGCTTAACATGTTGTATAATT</t>
  </si>
  <si>
    <t>ACAAATAACAAATACTATAAACATTCTTTTGGAAGGAGCTTCGACTAACACAAATAATCCAAATGAACTTCCTTTATCAGTAGCATTGGAATCGCCAAACATTCACCACTTTTTAGTTGCAGCTCAAAGTGCTCGCCCTGTAGACGCGGCTGGAAATCCTTGGTCCGCTTCTTATGTATATGATAGTGGAAATCTTGTGCTTAACATGTTGTATAATT</t>
  </si>
  <si>
    <t>ACAAATAACAAATACTATAAACATTCTTTTGGAAGGAGCTTCGACTAACACAAATAATCCAAATGAACTTCCTTTATCAATAGCATTGGAATCGCCAAACATCCGCCACTTTTTAGTTGCAGCTCAAAGTGCTCGCCCTGTAGACGCAGCTGGAAATCCTTGGTCTGCTTCTTATGTATATGATAGTGGAAGTCTTGTGCTTAACATGTTGTATAATT</t>
  </si>
  <si>
    <t>ACAAATAACAAATACTATATACATTCTTTTGGAAGGAGCTTCGACTAACACAAATAATCCAAATGAACTTCCTTTATCAGTAGCATTGGAATCGCCAAACATTCACCACTTTTTAGTTGCAGCTCAAAGTGCTCGCCCTGTAGACGCAGCTGGAAATCCTTGGTCTGCTTCTTATGTATATGATAGTGGAAATCTTGTGCTTAACATGTTGTATAATT</t>
  </si>
  <si>
    <t>ACAAATAACAAATACTAAAAACATTCTTTTGGAAGGAGCTTCGACTAACACAAATAATCCAAATGAACTTCCTTTATCAGTAGCATTGGAATCGCCGAACATTCACCACTTTTTAGTTGCAGCTCAAAGTGCTCGCCCTGTAGACGCAGCTGGAAATCCTTGGTCTGCTTCTTATGTATATGATAGTGGAAATCTTGTGCTTAACATGTTGTATAATT</t>
  </si>
  <si>
    <t>ACAAATAACAAATACTATAAACATTCTTTTGGATGGAGCTTCGACTAACACAAATAATCCAAATGAACTTCCTTTATCAGTAGCATTGGAATCGCCAAACATTCACCACTTTTTAGTTGCAGCTCAAAGTGCTCGCCCTGTAGTCGCAGCTGGAAATCCTTGGTCCGCTTCTTATGTACATGATAGTGGAGATCTTGTGCTTAACATGTTGTATAATT</t>
  </si>
  <si>
    <t>ACAAATAACAAATACTATAAACATTCTTTTGGAAGGAGCTTCAACTAACACAAATAATCCAAATGAACTTCCTTTATCAGTAGCATTGGAATCGCCAAACATTCACCACTTTCTAGTTGCAGCTCGAAGAGCTCGCCCTGTAGACGCAGCTGGAAATCCTTGGTCTGCTTCTTATGTATATGATAGTGGAAATCTTGTGCTTAACATGTTGTATAATT</t>
  </si>
  <si>
    <t>ACAAATAACAAATACTATAAACATTCTTTTGGAAGGAGCTTCGATTACCACAAATAATCCAAATGAACTTCCTTTATCAGTAGCATTGGAATCGCCAAACATTCACCACTTTTTAGTTGCAGCTCAAAGTGCTCGCCCTGTAGACGCAGCTGGAAATCCTTGGTCTGCTTCTTATGTATATGATAGTGGAAATCTTGTGCTTAACATGTTGTATAATT</t>
  </si>
  <si>
    <t>ACAAATAACAAATACTATAAACATTCTCTTGGGAGGAGCTTCGACTAACACAAATAATCCAAATGAACTTCCTTTATCAGTAGCATTGGAATCGCCAAACATCCGCCACTCTTTAGTTGCAGCTCAAAGTGCTCGCCCTGTAGACGCAGCTGGAAATCCTTGGTCTGCTTCTTATGTATATGATAGTGGAAGCCTTGTGCTTAACATGTTGTATAATT</t>
  </si>
  <si>
    <t>ACAAATAACAAATACTATAAACATTCCTTTGGAAGGAGCTTCGACTAACACAAATAATCCAAATGAACTTCCTTTATCAGTAGCATTGGAATCGCCAAACATTCACCACTTTTTAGTTGCAGCTCAAAGTGCTCGCCCTGTAGACGCTGCTGGAAATCCTTGGTCTGCTTCTTATGTATATGATAGTGGAAATCTTGTGCTTAACATGTTGTATAATT</t>
  </si>
  <si>
    <t>ACAAAGAACAAATACTATAAACATTCTT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CAGTGCTTAACATGTTGTATAATT</t>
  </si>
  <si>
    <t>ACAAATAACAAATACTATAAACATTCTTTTGGAAGGAGCTTCGACTAACACAAATAATCCAAATGAACTTCCTTTATCAGTAGCATTGGAATCGCCAAACATTCACCACTTTCTAGTTGCAGCTCAAAGTGCTCGCCCTGTAGACGCAGCAGGAAATCCTTGGTCTGCTTCTTATGTATATGATAGTGGAAATCTTGTGCTTAACATGTTGTATAATT</t>
  </si>
  <si>
    <t>ACAAATAACAAATACTATAAACATTCTTTTGGAAGGAGCTTCGACTAACACAAATAATCCAAATGAACTTCCTTTATCAGTAGCATTGGAATCGCCTAACATTCACCACTTTTTAGTTGCAGCTCAAAGTGCTCGCCCTGTAGACGCAGCTGGAAATCCTTGGTCTGCTTCTTATGTATATGATAGTGGAAATCTTGTGCTTAACATGTTGTATAATT</t>
  </si>
  <si>
    <t>ACAAATAACAAATACTATAAACATTCTTTTGGAAGGAGCTTCGACTAACACAAATAATCCAAATGAACCTCCTTTATCAGTAGCATTGGAATCGCCAAACGTTCACCACTTTTTAGTTGCAGCTCAAAGTGCTCGCCCTGTAGACGCAGCTGGAAATCCTTGGTCTGCTTCTTATGTATATGATAGTGGAAATCTTGTGCTTAACATGTTGTATAATT</t>
  </si>
  <si>
    <t>ACAAATAACAAATACTATAAACATTCTTTTGGAAGGAGCTTCGACTACACAAATAATCCAAATGAACTTCCTTTATCAGTGGCATTGGAATCGCCAGACATTCACCACTTTTTAGTTGCAGCTCAAAGTGCTCGCCCTGTAGACGCAGCTGGAAATCCTTGGTCTGCTTCTTATGTATATGATAGTGGAAATCTTGTGCTTAACATGTTGTATAATT</t>
  </si>
  <si>
    <t>ACAAATAACAAATACTATAAACATTCTTTTGGAAGGAGCTTCGACTAACACAAATAATCCAAATGGACTTCCTTTATCAGTAGCATTAGAATCGCCAAACATTCACCACTTTTTAGTTGCAGCTCAAAGTGCTCGCCCTGTAGACGCAGCTGGAAATCCTTGGTCTGCTTCTTATGTATATGATAGTGGAAATCTTGTGCTTAACATGTTGTATAATT</t>
  </si>
  <si>
    <t>ACAAATGACAAATACTATAAACATTCTTTTGGAAGGAGCTTCGGCTAACACAAATAATCCAAATGAACTTCCTTTATCAGTAGCATTGGAATCGCCAAACATTCACCACTTTTTAGTTGCAGCTCAAAGTGCTCGCCCTGTAGACGCAGCTGGAAATCCTTGGTCTGCTTCTTATGTATATGATAGTGGAAATCTTGTGCTTAACATGTTGTATAATT</t>
  </si>
  <si>
    <t>ACAAATAACAAATACTATAAACATTCTTTTGGAAGGAGCTTCAACTAACACAAATAATCCAAATGAACTTCCTTTATCAGTAGCATTGGAATCGCCAAACATTCACCACTTTTTAGTTGCAGCTCGAAGTGCTCGCCCTGTAGACGCAGCTGGAAATCCTTGGTCTGCTTCTTGTGTATATGATAGTGGAAATCTTGTGCTTAACATGTTGTATAATT</t>
  </si>
  <si>
    <t>TCAAATAACAAATACTATAAACATTCTTTTGGAAGGAGCTTCGACTAACACAAATAATCCAAATGAACTTCCTTTATCAGTAGCATTGGAATCGCCAAACATTCACCACTTTTTAGTTGCAGCT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TGCGTAACATGTTGTATAATT</t>
  </si>
  <si>
    <t>ACAAATAACAAATACTATAAACATTCTTTTGGAAGGAGCTTCGACTAACACAAATAATTCAAATGAACTTCCTTTATCAGTAGCATTGGAATCGCCAAACATTCACCACTTTTTAGTTGCAGCCCAAAGTGCTCGCCCTGTAGACGCAGCTGGAAATCCTTGGTCTGCTTCTTATGTATATGATAGTGGAAATCTTGTGCTTAACATGTTGTATAATT</t>
  </si>
  <si>
    <t>ACAAATAACAAATACTATAAACATTCTTTTGGAAGGAGCTTCGACTAACACAAATAATCCAAATGAACTTCCTTTATCAGTAGCATTGGAATCGCCAAACATTCACCACTTTTTAGTTGCAGCTCAAAGTGCTCGCCCTGTAGACGCAGCTGGAAATCCTTGGTCTGCTTCTTATGTATATGATAGTGGAAATCTTGTGCCTAACAAGTTGTATAATT</t>
  </si>
  <si>
    <t>ACAAATAACAAATACTATAAACATTCTTTTGGAAGGAGCTTCGACTAACACAAATAATCCAAATGAACTTCCTTTATCAGTAGCATTGGAATCGCCAAACATTCACCACTTTTTAGTTGCAGCTCAAAGTGCTCGCCCTGTTGACACAGCTGGAAATCCTTGGTCTGCTTCTTATGTATATGATAGTGGAAATCTTGTGCTTAACATGTTGTATAATT</t>
  </si>
  <si>
    <t>mnkat_cluster</t>
    <phoneticPr fontId="18" type="noConversion"/>
  </si>
  <si>
    <t>cluster1</t>
    <phoneticPr fontId="18" type="noConversion"/>
  </si>
  <si>
    <t>cluster2</t>
    <phoneticPr fontId="18" type="noConversion"/>
  </si>
  <si>
    <t>Clsuter3</t>
    <phoneticPr fontId="18" type="noConversion"/>
  </si>
  <si>
    <t>cluster4</t>
    <phoneticPr fontId="18" type="noConversion"/>
  </si>
  <si>
    <t>Cluster5</t>
    <phoneticPr fontId="18" type="noConversion"/>
  </si>
  <si>
    <t>Clsuter6</t>
    <phoneticPr fontId="18" type="noConversion"/>
  </si>
  <si>
    <t>Cluster7</t>
    <phoneticPr fontId="18" type="noConversion"/>
  </si>
  <si>
    <t>Cluster8</t>
    <phoneticPr fontId="18" type="noConversion"/>
  </si>
  <si>
    <t>Cluster9</t>
    <phoneticPr fontId="18" type="noConversion"/>
  </si>
  <si>
    <t>Cluster10</t>
    <phoneticPr fontId="18" type="noConversion"/>
  </si>
  <si>
    <t>cluster11</t>
    <phoneticPr fontId="18" type="noConversion"/>
  </si>
  <si>
    <t>Data set S4. ASVs of AOA MnKat gene sequences amplified from the rhizosphere and bulk soils of pepper and ginseng plants.</t>
    <phoneticPr fontId="18" type="noConversion"/>
  </si>
  <si>
    <t>Clade</t>
    <phoneticPr fontId="18" type="noConversion"/>
  </si>
  <si>
    <r>
      <t xml:space="preserve">Unclassified </t>
    </r>
    <r>
      <rPr>
        <i/>
        <sz val="11"/>
        <color theme="1"/>
        <rFont val="맑은 고딕"/>
        <family val="3"/>
        <charset val="129"/>
        <scheme val="minor"/>
      </rPr>
      <t>Nitrososphaerota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6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맑은 고딕"/>
      <family val="3"/>
      <charset val="129"/>
    </font>
    <font>
      <b/>
      <sz val="16"/>
      <color theme="1"/>
      <name val="times"/>
    </font>
    <font>
      <b/>
      <i/>
      <sz val="16"/>
      <color theme="1"/>
      <name val="times"/>
      <family val="1"/>
    </font>
    <font>
      <b/>
      <sz val="16"/>
      <color theme="1"/>
      <name val="times"/>
      <family val="1"/>
    </font>
    <font>
      <i/>
      <sz val="11"/>
      <color theme="1"/>
      <name val="맑은 고딕"/>
      <family val="3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F0101"/>
        <bgColor indexed="64"/>
      </patternFill>
    </fill>
    <fill>
      <patternFill patternType="solid">
        <fgColor rgb="FF0080FF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10" fontId="21" fillId="0" borderId="0" xfId="1" applyNumberFormat="1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10" xfId="0" applyFont="1" applyBorder="1">
      <alignment vertical="center"/>
    </xf>
    <xf numFmtId="0" fontId="21" fillId="0" borderId="10" xfId="0" applyFont="1" applyBorder="1" applyAlignment="1">
      <alignment horizontal="left" vertical="center"/>
    </xf>
    <xf numFmtId="176" fontId="21" fillId="0" borderId="10" xfId="0" applyNumberFormat="1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21" fillId="0" borderId="10" xfId="0" quotePrefix="1" applyFont="1" applyBorder="1" applyAlignment="1">
      <alignment horizontal="center" vertical="center"/>
    </xf>
    <xf numFmtId="2" fontId="21" fillId="0" borderId="10" xfId="0" applyNumberFormat="1" applyFont="1" applyBorder="1" applyAlignment="1">
      <alignment horizontal="center" vertical="center"/>
    </xf>
    <xf numFmtId="0" fontId="23" fillId="0" borderId="10" xfId="0" quotePrefix="1" applyFont="1" applyBorder="1" applyAlignment="1">
      <alignment horizontal="center" vertical="center"/>
    </xf>
    <xf numFmtId="0" fontId="23" fillId="0" borderId="0" xfId="0" quotePrefix="1" applyFont="1" applyAlignment="1">
      <alignment horizontal="center" vertical="center"/>
    </xf>
    <xf numFmtId="0" fontId="0" fillId="0" borderId="10" xfId="0" applyBorder="1">
      <alignment vertical="center"/>
    </xf>
    <xf numFmtId="0" fontId="21" fillId="0" borderId="10" xfId="0" quotePrefix="1" applyFont="1" applyBorder="1" applyAlignment="1">
      <alignment horizontal="left" vertical="center"/>
    </xf>
    <xf numFmtId="0" fontId="21" fillId="0" borderId="0" xfId="0" applyFont="1">
      <alignment vertical="center"/>
    </xf>
    <xf numFmtId="0" fontId="21" fillId="0" borderId="10" xfId="0" applyFont="1" applyBorder="1" applyAlignment="1">
      <alignment horizontal="left" vertical="center" wrapText="1"/>
    </xf>
    <xf numFmtId="0" fontId="21" fillId="33" borderId="10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  <xf numFmtId="0" fontId="24" fillId="0" borderId="0" xfId="0" applyFont="1" applyAlignment="1">
      <alignment horizontal="left" vertical="center"/>
    </xf>
    <xf numFmtId="176" fontId="21" fillId="0" borderId="10" xfId="0" applyNumberFormat="1" applyFont="1" applyBorder="1">
      <alignment vertical="center"/>
    </xf>
    <xf numFmtId="0" fontId="21" fillId="0" borderId="10" xfId="0" applyFont="1" applyBorder="1" applyAlignment="1">
      <alignment horizontal="right" vertical="center"/>
    </xf>
    <xf numFmtId="176" fontId="21" fillId="0" borderId="0" xfId="0" applyNumberFormat="1" applyFont="1">
      <alignment vertical="center"/>
    </xf>
    <xf numFmtId="0" fontId="26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right" vertical="center"/>
    </xf>
    <xf numFmtId="0" fontId="21" fillId="0" borderId="14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 wrapText="1"/>
    </xf>
    <xf numFmtId="0" fontId="21" fillId="34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백분율" xfId="1" builtinId="5"/>
    <cellStyle name="보통" xfId="9" builtinId="28" customBuiltin="1"/>
    <cellStyle name="설명 텍스트" xfId="17" builtinId="53" customBuiltin="1"/>
    <cellStyle name="셀 확인" xfId="14" builtinId="23" customBuiltin="1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75"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5D5D5D"/>
        </patternFill>
      </fill>
    </dxf>
    <dxf>
      <fill>
        <patternFill>
          <bgColor rgb="FFDF0101"/>
        </patternFill>
      </fill>
    </dxf>
    <dxf>
      <fill>
        <patternFill>
          <bgColor rgb="FF008EFF"/>
        </patternFill>
      </fill>
    </dxf>
  </dxfs>
  <tableStyles count="0" defaultTableStyle="TableStyleMedium2" defaultPivotStyle="PivotStyleLight16"/>
  <colors>
    <mruColors>
      <color rgb="FF008EFF"/>
      <color rgb="FF5D5D5D"/>
      <color rgb="FFDF01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23B47-3921-4EE1-B677-18C16E04DEF6}">
  <dimension ref="A1:BU98"/>
  <sheetViews>
    <sheetView topLeftCell="A62" zoomScale="85" zoomScaleNormal="85" workbookViewId="0"/>
  </sheetViews>
  <sheetFormatPr defaultRowHeight="14.25" x14ac:dyDescent="0.3"/>
  <cols>
    <col min="1" max="1" width="13.125" style="22" customWidth="1"/>
    <col min="2" max="2" width="40.625" style="22" bestFit="1" customWidth="1"/>
    <col min="3" max="16384" width="9" style="22"/>
  </cols>
  <sheetData>
    <row r="1" spans="1:73" ht="20.25" x14ac:dyDescent="0.3">
      <c r="A1" s="30" t="s">
        <v>2589</v>
      </c>
    </row>
    <row r="2" spans="1:73" ht="20.25" x14ac:dyDescent="0.3">
      <c r="A2" s="26"/>
    </row>
    <row r="3" spans="1:73" ht="16.5" customHeight="1" x14ac:dyDescent="0.3">
      <c r="A3" s="35" t="s">
        <v>144</v>
      </c>
      <c r="B3" s="31" t="s">
        <v>2688</v>
      </c>
      <c r="C3" s="36" t="s">
        <v>2553</v>
      </c>
      <c r="D3" s="36" t="s">
        <v>2288</v>
      </c>
      <c r="E3" s="31" t="s">
        <v>2588</v>
      </c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</row>
    <row r="4" spans="1:73" x14ac:dyDescent="0.3">
      <c r="A4" s="35"/>
      <c r="B4" s="31"/>
      <c r="C4" s="36"/>
      <c r="D4" s="36"/>
      <c r="E4" s="31" t="s">
        <v>130</v>
      </c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 t="s">
        <v>129</v>
      </c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 t="s">
        <v>2562</v>
      </c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</row>
    <row r="5" spans="1:73" ht="14.25" customHeight="1" x14ac:dyDescent="0.3">
      <c r="A5" s="35"/>
      <c r="B5" s="31"/>
      <c r="C5" s="36"/>
      <c r="D5" s="36"/>
      <c r="E5" s="31" t="s">
        <v>2559</v>
      </c>
      <c r="F5" s="31"/>
      <c r="G5" s="31"/>
      <c r="H5" s="31"/>
      <c r="I5" s="31"/>
      <c r="J5" s="31"/>
      <c r="K5" s="31"/>
      <c r="L5" s="31"/>
      <c r="M5" s="31"/>
      <c r="N5" s="31"/>
      <c r="O5" s="31" t="s">
        <v>2558</v>
      </c>
      <c r="P5" s="31"/>
      <c r="Q5" s="31"/>
      <c r="R5" s="31"/>
      <c r="S5" s="31"/>
      <c r="T5" s="31"/>
      <c r="U5" s="31"/>
      <c r="V5" s="31"/>
      <c r="W5" s="31"/>
      <c r="X5" s="31"/>
      <c r="Y5" s="32" t="s">
        <v>2559</v>
      </c>
      <c r="Z5" s="33"/>
      <c r="AA5" s="33"/>
      <c r="AB5" s="33"/>
      <c r="AC5" s="33"/>
      <c r="AD5" s="33"/>
      <c r="AE5" s="33"/>
      <c r="AF5" s="33"/>
      <c r="AG5" s="34"/>
      <c r="AH5" s="32" t="s">
        <v>2558</v>
      </c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4"/>
      <c r="BB5" s="31" t="s">
        <v>2583</v>
      </c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</row>
    <row r="6" spans="1:73" x14ac:dyDescent="0.3">
      <c r="A6" s="35"/>
      <c r="B6" s="31"/>
      <c r="C6" s="36"/>
      <c r="D6" s="36"/>
      <c r="E6" s="31" t="s">
        <v>2560</v>
      </c>
      <c r="F6" s="31"/>
      <c r="G6" s="31"/>
      <c r="H6" s="31"/>
      <c r="I6" s="31"/>
      <c r="J6" s="31" t="s">
        <v>2561</v>
      </c>
      <c r="K6" s="31"/>
      <c r="L6" s="31"/>
      <c r="M6" s="31"/>
      <c r="N6" s="31"/>
      <c r="O6" s="31" t="s">
        <v>2560</v>
      </c>
      <c r="P6" s="31"/>
      <c r="Q6" s="31"/>
      <c r="R6" s="31"/>
      <c r="S6" s="31"/>
      <c r="T6" s="31" t="s">
        <v>2561</v>
      </c>
      <c r="U6" s="31"/>
      <c r="V6" s="31"/>
      <c r="W6" s="31"/>
      <c r="X6" s="31"/>
      <c r="Y6" s="31" t="s">
        <v>2555</v>
      </c>
      <c r="Z6" s="31"/>
      <c r="AA6" s="31"/>
      <c r="AB6" s="31" t="s">
        <v>126</v>
      </c>
      <c r="AC6" s="31"/>
      <c r="AD6" s="31"/>
      <c r="AE6" s="31" t="s">
        <v>125</v>
      </c>
      <c r="AF6" s="31"/>
      <c r="AG6" s="31"/>
      <c r="AH6" s="31" t="s">
        <v>2554</v>
      </c>
      <c r="AI6" s="31"/>
      <c r="AJ6" s="31"/>
      <c r="AK6" s="31"/>
      <c r="AL6" s="31" t="s">
        <v>2556</v>
      </c>
      <c r="AM6" s="31"/>
      <c r="AN6" s="31"/>
      <c r="AO6" s="31"/>
      <c r="AP6" s="31"/>
      <c r="AQ6" s="31"/>
      <c r="AR6" s="31"/>
      <c r="AS6" s="31" t="s">
        <v>2557</v>
      </c>
      <c r="AT6" s="31"/>
      <c r="AU6" s="31"/>
      <c r="AV6" s="31"/>
      <c r="AW6" s="31"/>
      <c r="AX6" s="31"/>
      <c r="AY6" s="31"/>
      <c r="AZ6" s="31"/>
      <c r="BA6" s="31"/>
      <c r="BB6" s="31" t="s">
        <v>2584</v>
      </c>
      <c r="BC6" s="31"/>
      <c r="BD6" s="31"/>
      <c r="BE6" s="31"/>
      <c r="BF6" s="31"/>
      <c r="BG6" s="31" t="s">
        <v>2585</v>
      </c>
      <c r="BH6" s="31"/>
      <c r="BI6" s="31"/>
      <c r="BJ6" s="31"/>
      <c r="BK6" s="31"/>
      <c r="BL6" s="31" t="s">
        <v>2586</v>
      </c>
      <c r="BM6" s="31"/>
      <c r="BN6" s="31"/>
      <c r="BO6" s="31"/>
      <c r="BP6" s="31"/>
      <c r="BQ6" s="31" t="s">
        <v>2587</v>
      </c>
      <c r="BR6" s="31"/>
      <c r="BS6" s="31"/>
      <c r="BT6" s="31"/>
      <c r="BU6" s="31"/>
    </row>
    <row r="7" spans="1:73" x14ac:dyDescent="0.3">
      <c r="A7" s="35"/>
      <c r="B7" s="31"/>
      <c r="C7" s="36"/>
      <c r="D7" s="36"/>
      <c r="E7" s="11" t="s">
        <v>2318</v>
      </c>
      <c r="F7" s="11" t="s">
        <v>2319</v>
      </c>
      <c r="G7" s="11" t="s">
        <v>2320</v>
      </c>
      <c r="H7" s="11" t="s">
        <v>2321</v>
      </c>
      <c r="I7" s="11" t="s">
        <v>2322</v>
      </c>
      <c r="J7" s="11" t="s">
        <v>2323</v>
      </c>
      <c r="K7" s="11" t="s">
        <v>2324</v>
      </c>
      <c r="L7" s="11" t="s">
        <v>2325</v>
      </c>
      <c r="M7" s="11" t="s">
        <v>2326</v>
      </c>
      <c r="N7" s="11" t="s">
        <v>2327</v>
      </c>
      <c r="O7" s="11" t="s">
        <v>2328</v>
      </c>
      <c r="P7" s="11" t="s">
        <v>2329</v>
      </c>
      <c r="Q7" s="11" t="s">
        <v>2330</v>
      </c>
      <c r="R7" s="11" t="s">
        <v>2331</v>
      </c>
      <c r="S7" s="11" t="s">
        <v>2332</v>
      </c>
      <c r="T7" s="11" t="s">
        <v>2333</v>
      </c>
      <c r="U7" s="11" t="s">
        <v>2334</v>
      </c>
      <c r="V7" s="11" t="s">
        <v>2335</v>
      </c>
      <c r="W7" s="11" t="s">
        <v>2336</v>
      </c>
      <c r="X7" s="11" t="s">
        <v>2337</v>
      </c>
      <c r="Y7" s="11" t="s">
        <v>2289</v>
      </c>
      <c r="Z7" s="11" t="s">
        <v>2290</v>
      </c>
      <c r="AA7" s="11" t="s">
        <v>2291</v>
      </c>
      <c r="AB7" s="11" t="s">
        <v>2292</v>
      </c>
      <c r="AC7" s="11" t="s">
        <v>2293</v>
      </c>
      <c r="AD7" s="11" t="s">
        <v>2294</v>
      </c>
      <c r="AE7" s="11" t="s">
        <v>2295</v>
      </c>
      <c r="AF7" s="11" t="s">
        <v>2296</v>
      </c>
      <c r="AG7" s="11" t="s">
        <v>2297</v>
      </c>
      <c r="AH7" s="11" t="s">
        <v>2298</v>
      </c>
      <c r="AI7" s="11" t="s">
        <v>2299</v>
      </c>
      <c r="AJ7" s="11" t="s">
        <v>2300</v>
      </c>
      <c r="AK7" s="11" t="s">
        <v>2301</v>
      </c>
      <c r="AL7" s="11" t="s">
        <v>2302</v>
      </c>
      <c r="AM7" s="11" t="s">
        <v>2303</v>
      </c>
      <c r="AN7" s="11" t="s">
        <v>2304</v>
      </c>
      <c r="AO7" s="11" t="s">
        <v>2305</v>
      </c>
      <c r="AP7" s="11" t="s">
        <v>2306</v>
      </c>
      <c r="AQ7" s="11" t="s">
        <v>2307</v>
      </c>
      <c r="AR7" s="11" t="s">
        <v>2308</v>
      </c>
      <c r="AS7" s="11" t="s">
        <v>2309</v>
      </c>
      <c r="AT7" s="11" t="s">
        <v>2310</v>
      </c>
      <c r="AU7" s="11" t="s">
        <v>2311</v>
      </c>
      <c r="AV7" s="11" t="s">
        <v>2312</v>
      </c>
      <c r="AW7" s="11" t="s">
        <v>2313</v>
      </c>
      <c r="AX7" s="11" t="s">
        <v>2314</v>
      </c>
      <c r="AY7" s="11" t="s">
        <v>2315</v>
      </c>
      <c r="AZ7" s="11" t="s">
        <v>2316</v>
      </c>
      <c r="BA7" s="11" t="s">
        <v>2317</v>
      </c>
      <c r="BB7" s="11" t="s">
        <v>2563</v>
      </c>
      <c r="BC7" s="11" t="s">
        <v>2564</v>
      </c>
      <c r="BD7" s="11" t="s">
        <v>2565</v>
      </c>
      <c r="BE7" s="11" t="s">
        <v>2566</v>
      </c>
      <c r="BF7" s="11" t="s">
        <v>2567</v>
      </c>
      <c r="BG7" s="11" t="s">
        <v>2573</v>
      </c>
      <c r="BH7" s="11" t="s">
        <v>2574</v>
      </c>
      <c r="BI7" s="11" t="s">
        <v>2575</v>
      </c>
      <c r="BJ7" s="11" t="s">
        <v>2576</v>
      </c>
      <c r="BK7" s="11" t="s">
        <v>2577</v>
      </c>
      <c r="BL7" s="11" t="s">
        <v>2568</v>
      </c>
      <c r="BM7" s="11" t="s">
        <v>2569</v>
      </c>
      <c r="BN7" s="11" t="s">
        <v>2570</v>
      </c>
      <c r="BO7" s="11" t="s">
        <v>2571</v>
      </c>
      <c r="BP7" s="11" t="s">
        <v>2572</v>
      </c>
      <c r="BQ7" s="11" t="s">
        <v>2578</v>
      </c>
      <c r="BR7" s="11" t="s">
        <v>2579</v>
      </c>
      <c r="BS7" s="11" t="s">
        <v>2580</v>
      </c>
      <c r="BT7" s="11" t="s">
        <v>2581</v>
      </c>
      <c r="BU7" s="11" t="s">
        <v>2582</v>
      </c>
    </row>
    <row r="8" spans="1:73" x14ac:dyDescent="0.3">
      <c r="A8" s="11" t="s">
        <v>2466</v>
      </c>
      <c r="B8" s="37" t="s">
        <v>2662</v>
      </c>
      <c r="C8" s="11" t="s">
        <v>2467</v>
      </c>
      <c r="D8" s="11" t="s">
        <v>2468</v>
      </c>
      <c r="E8" s="27">
        <v>0.51282051282051277</v>
      </c>
      <c r="F8" s="27">
        <v>0.39606227106227104</v>
      </c>
      <c r="G8" s="27">
        <v>0.3823260073260073</v>
      </c>
      <c r="H8" s="27">
        <v>0.74633699633699635</v>
      </c>
      <c r="I8" s="27">
        <v>0.48534798534798534</v>
      </c>
      <c r="J8" s="27">
        <v>0.50824175824175821</v>
      </c>
      <c r="K8" s="27">
        <v>0.8539377289377289</v>
      </c>
      <c r="L8" s="27">
        <v>0.7898351648351648</v>
      </c>
      <c r="M8" s="27">
        <v>0.73260073260073255</v>
      </c>
      <c r="N8" s="27">
        <v>0.16254578754578755</v>
      </c>
      <c r="O8" s="27">
        <v>0.74862637362637363</v>
      </c>
      <c r="P8" s="27">
        <v>1.9826007326007324</v>
      </c>
      <c r="Q8" s="27">
        <v>0.69597069597069605</v>
      </c>
      <c r="R8" s="27">
        <v>1.1126373626373627</v>
      </c>
      <c r="S8" s="27">
        <v>3.733974358974359</v>
      </c>
      <c r="T8" s="27">
        <v>0</v>
      </c>
      <c r="U8" s="27">
        <v>1.817765567765568</v>
      </c>
      <c r="V8" s="27">
        <v>1.7536630036630036</v>
      </c>
      <c r="W8" s="27">
        <v>0.7028388278388279</v>
      </c>
      <c r="X8" s="27">
        <v>0.46703296703296704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27">
        <v>0</v>
      </c>
      <c r="AJ8" s="27">
        <v>0</v>
      </c>
      <c r="AK8" s="27">
        <v>0</v>
      </c>
      <c r="AL8" s="27">
        <v>8.9285714285714288E-2</v>
      </c>
      <c r="AM8" s="27">
        <v>0</v>
      </c>
      <c r="AN8" s="27">
        <v>0</v>
      </c>
      <c r="AO8" s="27">
        <v>0</v>
      </c>
      <c r="AP8" s="27">
        <v>0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0</v>
      </c>
      <c r="AX8" s="27">
        <v>0</v>
      </c>
      <c r="AY8" s="27">
        <v>0</v>
      </c>
      <c r="AZ8" s="27">
        <v>0</v>
      </c>
      <c r="BA8" s="27">
        <v>0</v>
      </c>
      <c r="BB8" s="27">
        <v>0</v>
      </c>
      <c r="BC8" s="27">
        <v>0</v>
      </c>
      <c r="BD8" s="27">
        <v>0</v>
      </c>
      <c r="BE8" s="27">
        <v>0</v>
      </c>
      <c r="BF8" s="27">
        <v>0</v>
      </c>
      <c r="BG8" s="27">
        <v>0</v>
      </c>
      <c r="BH8" s="27">
        <v>0</v>
      </c>
      <c r="BI8" s="27">
        <v>0</v>
      </c>
      <c r="BJ8" s="27">
        <v>0</v>
      </c>
      <c r="BK8" s="27">
        <v>0</v>
      </c>
      <c r="BL8" s="27">
        <v>0</v>
      </c>
      <c r="BM8" s="27">
        <v>0</v>
      </c>
      <c r="BN8" s="27">
        <v>0</v>
      </c>
      <c r="BO8" s="27">
        <v>0</v>
      </c>
      <c r="BP8" s="27">
        <v>0</v>
      </c>
      <c r="BQ8" s="27">
        <v>0</v>
      </c>
      <c r="BR8" s="27">
        <v>0</v>
      </c>
      <c r="BS8" s="27">
        <v>0</v>
      </c>
      <c r="BT8" s="27">
        <v>0</v>
      </c>
      <c r="BU8" s="27">
        <v>0</v>
      </c>
    </row>
    <row r="9" spans="1:73" x14ac:dyDescent="0.3">
      <c r="A9" s="11" t="s">
        <v>2472</v>
      </c>
      <c r="B9" s="38"/>
      <c r="C9" s="11" t="s">
        <v>2473</v>
      </c>
      <c r="D9" s="11" t="s">
        <v>2468</v>
      </c>
      <c r="E9" s="27">
        <v>0.3823260073260073</v>
      </c>
      <c r="F9" s="27">
        <v>0.74633699633699635</v>
      </c>
      <c r="G9" s="27">
        <v>0.47390109890109888</v>
      </c>
      <c r="H9" s="27">
        <v>0.58379120879120883</v>
      </c>
      <c r="I9" s="27">
        <v>0.40979853479853484</v>
      </c>
      <c r="J9" s="27">
        <v>0.8424908424908425</v>
      </c>
      <c r="K9" s="27">
        <v>1.2751831501831501</v>
      </c>
      <c r="L9" s="27">
        <v>0.72573260073260071</v>
      </c>
      <c r="M9" s="27">
        <v>0.80357142857142849</v>
      </c>
      <c r="N9" s="27">
        <v>0.13507326007326007</v>
      </c>
      <c r="O9" s="27">
        <v>1.2751831501831501</v>
      </c>
      <c r="P9" s="27">
        <v>1.9345238095238095</v>
      </c>
      <c r="Q9" s="27">
        <v>1.0851648351648351</v>
      </c>
      <c r="R9" s="27">
        <v>2.0077838827838828</v>
      </c>
      <c r="S9" s="27">
        <v>0.92948717948717952</v>
      </c>
      <c r="T9" s="27">
        <v>0.38003663003663002</v>
      </c>
      <c r="U9" s="27">
        <v>0.9065934065934067</v>
      </c>
      <c r="V9" s="27">
        <v>1.0393772893772892</v>
      </c>
      <c r="W9" s="27">
        <v>0.3891941391941392</v>
      </c>
      <c r="X9" s="27">
        <v>0.37774725274725274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27">
        <v>0</v>
      </c>
      <c r="AJ9" s="27">
        <v>0</v>
      </c>
      <c r="AK9" s="27">
        <v>0</v>
      </c>
      <c r="AL9" s="27">
        <v>0</v>
      </c>
      <c r="AM9" s="27">
        <v>0</v>
      </c>
      <c r="AN9" s="27">
        <v>0</v>
      </c>
      <c r="AO9" s="27">
        <v>0</v>
      </c>
      <c r="AP9" s="27">
        <v>0</v>
      </c>
      <c r="AQ9" s="27">
        <v>0</v>
      </c>
      <c r="AR9" s="27">
        <v>0</v>
      </c>
      <c r="AS9" s="27">
        <v>0</v>
      </c>
      <c r="AT9" s="27">
        <v>0</v>
      </c>
      <c r="AU9" s="27">
        <v>0</v>
      </c>
      <c r="AV9" s="27">
        <v>0</v>
      </c>
      <c r="AW9" s="27">
        <v>0</v>
      </c>
      <c r="AX9" s="27">
        <v>0</v>
      </c>
      <c r="AY9" s="27">
        <v>0</v>
      </c>
      <c r="AZ9" s="27">
        <v>0</v>
      </c>
      <c r="BA9" s="27">
        <v>0</v>
      </c>
      <c r="BB9" s="27">
        <v>0</v>
      </c>
      <c r="BC9" s="27">
        <v>0</v>
      </c>
      <c r="BD9" s="27">
        <v>0</v>
      </c>
      <c r="BE9" s="27">
        <v>0</v>
      </c>
      <c r="BF9" s="27">
        <v>0</v>
      </c>
      <c r="BG9" s="27">
        <v>0</v>
      </c>
      <c r="BH9" s="27">
        <v>0</v>
      </c>
      <c r="BI9" s="27">
        <v>0</v>
      </c>
      <c r="BJ9" s="27">
        <v>0</v>
      </c>
      <c r="BK9" s="27">
        <v>0</v>
      </c>
      <c r="BL9" s="27">
        <v>0</v>
      </c>
      <c r="BM9" s="27">
        <v>0</v>
      </c>
      <c r="BN9" s="27">
        <v>0</v>
      </c>
      <c r="BO9" s="27">
        <v>0</v>
      </c>
      <c r="BP9" s="27">
        <v>0</v>
      </c>
      <c r="BQ9" s="27">
        <v>0</v>
      </c>
      <c r="BR9" s="27">
        <v>0</v>
      </c>
      <c r="BS9" s="27">
        <v>0</v>
      </c>
      <c r="BT9" s="27">
        <v>0</v>
      </c>
      <c r="BU9" s="27">
        <v>0</v>
      </c>
    </row>
    <row r="10" spans="1:73" x14ac:dyDescent="0.3">
      <c r="A10" s="11" t="s">
        <v>2350</v>
      </c>
      <c r="B10" s="37" t="s">
        <v>2663</v>
      </c>
      <c r="C10" s="11" t="s">
        <v>2351</v>
      </c>
      <c r="D10" s="11" t="s">
        <v>2352</v>
      </c>
      <c r="E10" s="27">
        <v>0.72344322344322343</v>
      </c>
      <c r="F10" s="27">
        <v>0.7142857142857143</v>
      </c>
      <c r="G10" s="27">
        <v>1.0554029304029304</v>
      </c>
      <c r="H10" s="27">
        <v>0.76007326007326004</v>
      </c>
      <c r="I10" s="27">
        <v>1.3118131868131868</v>
      </c>
      <c r="J10" s="27">
        <v>0.67307692307692313</v>
      </c>
      <c r="K10" s="27">
        <v>1.7559523809523809</v>
      </c>
      <c r="L10" s="27">
        <v>0.66620879120879117</v>
      </c>
      <c r="M10" s="27">
        <v>0.64560439560439553</v>
      </c>
      <c r="N10" s="27">
        <v>1.233974358974359</v>
      </c>
      <c r="O10" s="27">
        <v>1.1446886446886446E-2</v>
      </c>
      <c r="P10" s="27">
        <v>6.1813186813186809E-2</v>
      </c>
      <c r="Q10" s="27">
        <v>0.48076923076923078</v>
      </c>
      <c r="R10" s="27">
        <v>0.11217948717948717</v>
      </c>
      <c r="S10" s="27">
        <v>0</v>
      </c>
      <c r="T10" s="27">
        <v>0</v>
      </c>
      <c r="U10" s="27">
        <v>0.35943223443223443</v>
      </c>
      <c r="V10" s="27">
        <v>0.40521978021978028</v>
      </c>
      <c r="W10" s="27">
        <v>0.50366300366300365</v>
      </c>
      <c r="X10" s="27">
        <v>0.18543956043956042</v>
      </c>
      <c r="Y10" s="27">
        <v>0</v>
      </c>
      <c r="Z10" s="27">
        <v>0.21520146520146521</v>
      </c>
      <c r="AA10" s="27">
        <v>0</v>
      </c>
      <c r="AB10" s="27">
        <v>1.3736263736263736</v>
      </c>
      <c r="AC10" s="27">
        <v>0</v>
      </c>
      <c r="AD10" s="27">
        <v>0</v>
      </c>
      <c r="AE10" s="27">
        <v>3.6630036630036632E-2</v>
      </c>
      <c r="AF10" s="27">
        <v>0</v>
      </c>
      <c r="AG10" s="27">
        <v>0</v>
      </c>
      <c r="AH10" s="27">
        <v>0</v>
      </c>
      <c r="AI10" s="27">
        <v>5.4990842490842491</v>
      </c>
      <c r="AJ10" s="27">
        <v>0.21978021978021978</v>
      </c>
      <c r="AK10" s="27">
        <v>0</v>
      </c>
      <c r="AL10" s="27">
        <v>0</v>
      </c>
      <c r="AM10" s="27">
        <v>3.2051282051282048E-2</v>
      </c>
      <c r="AN10" s="27">
        <v>0</v>
      </c>
      <c r="AO10" s="27">
        <v>0</v>
      </c>
      <c r="AP10" s="27">
        <v>0</v>
      </c>
      <c r="AQ10" s="27">
        <v>0</v>
      </c>
      <c r="AR10" s="27">
        <v>0</v>
      </c>
      <c r="AS10" s="27">
        <v>0.26327838827838829</v>
      </c>
      <c r="AT10" s="27">
        <v>0.24954212454212452</v>
      </c>
      <c r="AU10" s="27">
        <v>0</v>
      </c>
      <c r="AV10" s="27">
        <v>0</v>
      </c>
      <c r="AW10" s="27">
        <v>0</v>
      </c>
      <c r="AX10" s="27">
        <v>0</v>
      </c>
      <c r="AY10" s="27">
        <v>0</v>
      </c>
      <c r="AZ10" s="27">
        <v>0</v>
      </c>
      <c r="BA10" s="27">
        <v>0</v>
      </c>
      <c r="BB10" s="27">
        <v>16.30952380952381</v>
      </c>
      <c r="BC10" s="27">
        <v>16.163003663003664</v>
      </c>
      <c r="BD10" s="27">
        <v>18.985805860805861</v>
      </c>
      <c r="BE10" s="27">
        <v>19.947344322344325</v>
      </c>
      <c r="BF10" s="27">
        <v>19.455128205128204</v>
      </c>
      <c r="BG10" s="27">
        <v>23.807234432234431</v>
      </c>
      <c r="BH10" s="27">
        <v>18.97664835164835</v>
      </c>
      <c r="BI10" s="27">
        <v>23.653846153846153</v>
      </c>
      <c r="BJ10" s="27">
        <v>28.940018315018317</v>
      </c>
      <c r="BK10" s="27">
        <v>24.489468864468865</v>
      </c>
      <c r="BL10" s="27">
        <v>12.424450549450549</v>
      </c>
      <c r="BM10" s="27">
        <v>19.809981684981683</v>
      </c>
      <c r="BN10" s="27">
        <v>14.226190476190476</v>
      </c>
      <c r="BO10" s="27">
        <v>21.554487179487182</v>
      </c>
      <c r="BP10" s="27">
        <v>16.199633699633701</v>
      </c>
      <c r="BQ10" s="27">
        <v>4.6817765567765566</v>
      </c>
      <c r="BR10" s="27">
        <v>5.9432234432234425</v>
      </c>
      <c r="BS10" s="27">
        <v>7.2870879120879124</v>
      </c>
      <c r="BT10" s="27">
        <v>3.7683150183150182</v>
      </c>
      <c r="BU10" s="27">
        <v>3.6446886446886451</v>
      </c>
    </row>
    <row r="11" spans="1:73" x14ac:dyDescent="0.3">
      <c r="A11" s="11" t="s">
        <v>2377</v>
      </c>
      <c r="B11" s="39"/>
      <c r="C11" s="11" t="s">
        <v>2378</v>
      </c>
      <c r="D11" s="11" t="s">
        <v>2352</v>
      </c>
      <c r="E11" s="27">
        <v>0.4601648351648352</v>
      </c>
      <c r="F11" s="27">
        <v>0.57234432234432231</v>
      </c>
      <c r="G11" s="27">
        <v>0.77380952380952384</v>
      </c>
      <c r="H11" s="27">
        <v>0.5471611721611721</v>
      </c>
      <c r="I11" s="27">
        <v>1.2408424908424909</v>
      </c>
      <c r="J11" s="27">
        <v>0.37316849816849818</v>
      </c>
      <c r="K11" s="27">
        <v>0.625</v>
      </c>
      <c r="L11" s="27">
        <v>0.29075091575091577</v>
      </c>
      <c r="M11" s="27">
        <v>0.43956043956043955</v>
      </c>
      <c r="N11" s="27">
        <v>0.65934065934065933</v>
      </c>
      <c r="O11" s="27">
        <v>0</v>
      </c>
      <c r="P11" s="27">
        <v>0</v>
      </c>
      <c r="Q11" s="27">
        <v>0.37316849816849818</v>
      </c>
      <c r="R11" s="27">
        <v>0</v>
      </c>
      <c r="S11" s="27">
        <v>0.29990842490842495</v>
      </c>
      <c r="T11" s="27">
        <v>0</v>
      </c>
      <c r="U11" s="27">
        <v>0.11904761904761905</v>
      </c>
      <c r="V11" s="27">
        <v>0.16941391941391942</v>
      </c>
      <c r="W11" s="27">
        <v>0</v>
      </c>
      <c r="X11" s="27">
        <v>3.6630036630036632E-2</v>
      </c>
      <c r="Y11" s="27">
        <v>0</v>
      </c>
      <c r="Z11" s="27">
        <v>0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27">
        <v>0</v>
      </c>
      <c r="AJ11" s="27">
        <v>0.50137362637362637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3.4340659340659344E-2</v>
      </c>
      <c r="AR11" s="27">
        <v>0</v>
      </c>
      <c r="AS11" s="27">
        <v>0</v>
      </c>
      <c r="AT11" s="27">
        <v>0</v>
      </c>
      <c r="AU11" s="27">
        <v>0</v>
      </c>
      <c r="AV11" s="27">
        <v>0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7">
        <v>4.4184981684981688</v>
      </c>
      <c r="BC11" s="27">
        <v>4.0041208791208796</v>
      </c>
      <c r="BD11" s="27">
        <v>4.6932234432234434</v>
      </c>
      <c r="BE11" s="27">
        <v>4.2307692307692308</v>
      </c>
      <c r="BF11" s="27">
        <v>3.9400183150183148</v>
      </c>
      <c r="BG11" s="27">
        <v>5.4235347985347984</v>
      </c>
      <c r="BH11" s="27">
        <v>4.3108974358974361</v>
      </c>
      <c r="BI11" s="27">
        <v>5.5013736263736259</v>
      </c>
      <c r="BJ11" s="27">
        <v>6.1836080586080584</v>
      </c>
      <c r="BK11" s="27">
        <v>5.1923076923076925</v>
      </c>
      <c r="BL11" s="27">
        <v>2.3374542124542126</v>
      </c>
      <c r="BM11" s="27">
        <v>4.052197802197802</v>
      </c>
      <c r="BN11" s="27">
        <v>2.6076007326007327</v>
      </c>
      <c r="BO11" s="27">
        <v>4.1140109890109891</v>
      </c>
      <c r="BP11" s="27">
        <v>3.0517399267399266</v>
      </c>
      <c r="BQ11" s="27">
        <v>1.4743589743589742</v>
      </c>
      <c r="BR11" s="27">
        <v>1.5109890109890109</v>
      </c>
      <c r="BS11" s="27">
        <v>2.3832417582417582</v>
      </c>
      <c r="BT11" s="27">
        <v>0.9821428571428571</v>
      </c>
      <c r="BU11" s="27">
        <v>0.88369963369963367</v>
      </c>
    </row>
    <row r="12" spans="1:73" x14ac:dyDescent="0.3">
      <c r="A12" s="11" t="s">
        <v>2396</v>
      </c>
      <c r="B12" s="39"/>
      <c r="C12" s="11" t="s">
        <v>2397</v>
      </c>
      <c r="D12" s="11" t="s">
        <v>2352</v>
      </c>
      <c r="E12" s="27">
        <v>6.4102564102564097E-2</v>
      </c>
      <c r="F12" s="27">
        <v>0.16254578754578755</v>
      </c>
      <c r="G12" s="27">
        <v>8.9285714285714288E-2</v>
      </c>
      <c r="H12" s="27">
        <v>8.6996336996337006E-2</v>
      </c>
      <c r="I12" s="27">
        <v>0.19230769230769232</v>
      </c>
      <c r="J12" s="27">
        <v>0</v>
      </c>
      <c r="K12" s="27">
        <v>0</v>
      </c>
      <c r="L12" s="27">
        <v>0</v>
      </c>
      <c r="M12" s="27">
        <v>0</v>
      </c>
      <c r="N12" s="27">
        <v>6.6391941391941392E-2</v>
      </c>
      <c r="O12" s="27">
        <v>0</v>
      </c>
      <c r="P12" s="27">
        <v>0</v>
      </c>
      <c r="Q12" s="27">
        <v>5.0366300366300375E-2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0</v>
      </c>
      <c r="Z12" s="27">
        <v>0</v>
      </c>
      <c r="AA12" s="27">
        <v>0</v>
      </c>
      <c r="AB12" s="27">
        <v>0</v>
      </c>
      <c r="AC12" s="27">
        <v>0</v>
      </c>
      <c r="AD12" s="27">
        <v>0</v>
      </c>
      <c r="AE12" s="27">
        <v>0</v>
      </c>
      <c r="AF12" s="27">
        <v>9.3864468864468864E-2</v>
      </c>
      <c r="AG12" s="27">
        <v>0</v>
      </c>
      <c r="AH12" s="27">
        <v>0</v>
      </c>
      <c r="AI12" s="27">
        <v>0</v>
      </c>
      <c r="AJ12" s="27">
        <v>0</v>
      </c>
      <c r="AK12" s="27">
        <v>0</v>
      </c>
      <c r="AL12" s="27">
        <v>0</v>
      </c>
      <c r="AM12" s="27">
        <v>0</v>
      </c>
      <c r="AN12" s="27">
        <v>0</v>
      </c>
      <c r="AO12" s="27">
        <v>0</v>
      </c>
      <c r="AP12" s="27">
        <v>0</v>
      </c>
      <c r="AQ12" s="27">
        <v>0</v>
      </c>
      <c r="AR12" s="27">
        <v>0</v>
      </c>
      <c r="AS12" s="27">
        <v>0</v>
      </c>
      <c r="AT12" s="27">
        <v>0</v>
      </c>
      <c r="AU12" s="27">
        <v>1.5155677655677655</v>
      </c>
      <c r="AV12" s="27">
        <v>0</v>
      </c>
      <c r="AW12" s="27">
        <v>0</v>
      </c>
      <c r="AX12" s="27">
        <v>0</v>
      </c>
      <c r="AY12" s="27">
        <v>0</v>
      </c>
      <c r="AZ12" s="27">
        <v>0</v>
      </c>
      <c r="BA12" s="27">
        <v>0</v>
      </c>
      <c r="BB12" s="27">
        <v>2.4954212454212454</v>
      </c>
      <c r="BC12" s="27">
        <v>2.4130036630036633</v>
      </c>
      <c r="BD12" s="27">
        <v>2.7197802197802199</v>
      </c>
      <c r="BE12" s="27">
        <v>2.2825091575091574</v>
      </c>
      <c r="BF12" s="27">
        <v>2.3511904761904763</v>
      </c>
      <c r="BG12" s="27">
        <v>4.2582417582417582</v>
      </c>
      <c r="BH12" s="27">
        <v>3.36996336996337</v>
      </c>
      <c r="BI12" s="27">
        <v>3.2417582417582422</v>
      </c>
      <c r="BJ12" s="27">
        <v>5.0663919413919416</v>
      </c>
      <c r="BK12" s="27">
        <v>3.5920329670329667</v>
      </c>
      <c r="BL12" s="27">
        <v>1.8063186813186811</v>
      </c>
      <c r="BM12" s="27">
        <v>3.1730769230769229</v>
      </c>
      <c r="BN12" s="27">
        <v>1.6208791208791211</v>
      </c>
      <c r="BO12" s="27">
        <v>2.36492673992674</v>
      </c>
      <c r="BP12" s="27">
        <v>1.8315018315018317</v>
      </c>
      <c r="BQ12" s="27">
        <v>0.89743589743589736</v>
      </c>
      <c r="BR12" s="27">
        <v>1.11492673992674</v>
      </c>
      <c r="BS12" s="27">
        <v>1.3141025641025641</v>
      </c>
      <c r="BT12" s="27">
        <v>1.1767399267399268</v>
      </c>
      <c r="BU12" s="27">
        <v>1.1927655677655677</v>
      </c>
    </row>
    <row r="13" spans="1:73" x14ac:dyDescent="0.3">
      <c r="A13" s="11" t="s">
        <v>2398</v>
      </c>
      <c r="B13" s="39"/>
      <c r="C13" s="11" t="s">
        <v>2399</v>
      </c>
      <c r="D13" s="11" t="s">
        <v>2352</v>
      </c>
      <c r="E13" s="27">
        <v>0</v>
      </c>
      <c r="F13" s="27">
        <v>0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7">
        <v>0</v>
      </c>
      <c r="M13" s="27">
        <v>0</v>
      </c>
      <c r="N13" s="27">
        <v>0</v>
      </c>
      <c r="O13" s="27">
        <v>0</v>
      </c>
      <c r="P13" s="27">
        <v>0</v>
      </c>
      <c r="Q13" s="27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27">
        <v>0</v>
      </c>
      <c r="Z13" s="27">
        <v>0</v>
      </c>
      <c r="AA13" s="27">
        <v>0</v>
      </c>
      <c r="AB13" s="27">
        <v>0</v>
      </c>
      <c r="AC13" s="27">
        <v>0</v>
      </c>
      <c r="AD13" s="27">
        <v>0</v>
      </c>
      <c r="AE13" s="27">
        <v>0</v>
      </c>
      <c r="AF13" s="27">
        <v>0</v>
      </c>
      <c r="AG13" s="27">
        <v>0</v>
      </c>
      <c r="AH13" s="27">
        <v>0</v>
      </c>
      <c r="AI13" s="27">
        <v>0</v>
      </c>
      <c r="AJ13" s="27">
        <v>0</v>
      </c>
      <c r="AK13" s="27">
        <v>0</v>
      </c>
      <c r="AL13" s="27">
        <v>0</v>
      </c>
      <c r="AM13" s="27">
        <v>0</v>
      </c>
      <c r="AN13" s="27">
        <v>0</v>
      </c>
      <c r="AO13" s="27">
        <v>0</v>
      </c>
      <c r="AP13" s="27">
        <v>0</v>
      </c>
      <c r="AQ13" s="27">
        <v>0</v>
      </c>
      <c r="AR13" s="27">
        <v>0</v>
      </c>
      <c r="AS13" s="27">
        <v>0</v>
      </c>
      <c r="AT13" s="27">
        <v>0</v>
      </c>
      <c r="AU13" s="27">
        <v>0</v>
      </c>
      <c r="AV13" s="27">
        <v>0</v>
      </c>
      <c r="AW13" s="27">
        <v>0</v>
      </c>
      <c r="AX13" s="27">
        <v>0</v>
      </c>
      <c r="AY13" s="27">
        <v>0</v>
      </c>
      <c r="AZ13" s="27">
        <v>0</v>
      </c>
      <c r="BA13" s="27">
        <v>0</v>
      </c>
      <c r="BB13" s="27">
        <v>2.103937728937729</v>
      </c>
      <c r="BC13" s="27">
        <v>1.8383699633699635</v>
      </c>
      <c r="BD13" s="27">
        <v>2.2504578754578755</v>
      </c>
      <c r="BE13" s="27">
        <v>3.0219780219780219</v>
      </c>
      <c r="BF13" s="27">
        <v>2.4152930402930406</v>
      </c>
      <c r="BG13" s="27">
        <v>3.239468864468865</v>
      </c>
      <c r="BH13" s="27">
        <v>2.7793040293040292</v>
      </c>
      <c r="BI13" s="27">
        <v>2.1886446886446884</v>
      </c>
      <c r="BJ13" s="27">
        <v>3.2463369963369968</v>
      </c>
      <c r="BK13" s="27">
        <v>2.2825091575091574</v>
      </c>
      <c r="BL13" s="27">
        <v>2.01007326007326</v>
      </c>
      <c r="BM13" s="27">
        <v>3.7751831501831501</v>
      </c>
      <c r="BN13" s="27">
        <v>1.73992673992674</v>
      </c>
      <c r="BO13" s="27">
        <v>3.3928571428571428</v>
      </c>
      <c r="BP13" s="27">
        <v>1.9688644688644688</v>
      </c>
      <c r="BQ13" s="27">
        <v>2.1520146520146519</v>
      </c>
      <c r="BR13" s="27">
        <v>1.1858974358974359</v>
      </c>
      <c r="BS13" s="27">
        <v>2.1863553113553111</v>
      </c>
      <c r="BT13" s="27">
        <v>2.271062271062271</v>
      </c>
      <c r="BU13" s="27">
        <v>2.1451465201465201</v>
      </c>
    </row>
    <row r="14" spans="1:73" x14ac:dyDescent="0.3">
      <c r="A14" s="11" t="s">
        <v>2400</v>
      </c>
      <c r="B14" s="39"/>
      <c r="C14" s="11" t="s">
        <v>2401</v>
      </c>
      <c r="D14" s="11" t="s">
        <v>2352</v>
      </c>
      <c r="E14" s="27">
        <v>0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2.0604395604395604E-2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2.5709706959706957</v>
      </c>
      <c r="BC14" s="27">
        <v>2.3168498168498171</v>
      </c>
      <c r="BD14" s="27">
        <v>2.5892857142857144</v>
      </c>
      <c r="BE14" s="27">
        <v>2.7083333333333335</v>
      </c>
      <c r="BF14" s="27">
        <v>2.3168498168498171</v>
      </c>
      <c r="BG14" s="27">
        <v>3.5668498168498166</v>
      </c>
      <c r="BH14" s="27">
        <v>2.7655677655677655</v>
      </c>
      <c r="BI14" s="27">
        <v>3.1799450549450547</v>
      </c>
      <c r="BJ14" s="27">
        <v>4.1300366300366296</v>
      </c>
      <c r="BK14" s="27">
        <v>3.0746336996336994</v>
      </c>
      <c r="BL14" s="27">
        <v>2.2046703296703298</v>
      </c>
      <c r="BM14" s="27">
        <v>2.8044871794871797</v>
      </c>
      <c r="BN14" s="27">
        <v>1.9734432234432233</v>
      </c>
      <c r="BO14" s="27">
        <v>3.1868131868131866</v>
      </c>
      <c r="BP14" s="27">
        <v>2.161172161172161</v>
      </c>
      <c r="BQ14" s="27">
        <v>0.91804029304029311</v>
      </c>
      <c r="BR14" s="27">
        <v>0.75778388278388276</v>
      </c>
      <c r="BS14" s="27">
        <v>1.6804029304029304</v>
      </c>
      <c r="BT14" s="27">
        <v>0.74404761904761896</v>
      </c>
      <c r="BU14" s="27">
        <v>0.74175824175824168</v>
      </c>
    </row>
    <row r="15" spans="1:73" x14ac:dyDescent="0.3">
      <c r="A15" s="11" t="s">
        <v>2428</v>
      </c>
      <c r="B15" s="39"/>
      <c r="C15" s="11" t="s">
        <v>2429</v>
      </c>
      <c r="D15" s="11" t="s">
        <v>2352</v>
      </c>
      <c r="E15" s="27">
        <v>1.8315018315018316E-2</v>
      </c>
      <c r="F15" s="27">
        <v>0.14652014652014653</v>
      </c>
      <c r="G15" s="27">
        <v>5.9523809523809527E-2</v>
      </c>
      <c r="H15" s="27">
        <v>0.11217948717948717</v>
      </c>
      <c r="I15" s="27">
        <v>0.2014652014652015</v>
      </c>
      <c r="J15" s="27">
        <v>4.5787545787545784E-2</v>
      </c>
      <c r="K15" s="27">
        <v>0</v>
      </c>
      <c r="L15" s="27">
        <v>3.6630036630036632E-2</v>
      </c>
      <c r="M15" s="27">
        <v>6.4102564102564097E-2</v>
      </c>
      <c r="N15" s="27">
        <v>0.13736263736263737</v>
      </c>
      <c r="O15" s="27">
        <v>0</v>
      </c>
      <c r="P15" s="27">
        <v>0</v>
      </c>
      <c r="Q15" s="27">
        <v>8.4706959706959711E-2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7">
        <v>1.1446886446886446E-2</v>
      </c>
      <c r="Y15" s="27">
        <v>0</v>
      </c>
      <c r="Z15" s="27">
        <v>0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27">
        <v>0</v>
      </c>
      <c r="AG15" s="27">
        <v>0</v>
      </c>
      <c r="AH15" s="27">
        <v>0</v>
      </c>
      <c r="AI15" s="27">
        <v>0</v>
      </c>
      <c r="AJ15" s="27">
        <v>0</v>
      </c>
      <c r="AK15" s="27">
        <v>0</v>
      </c>
      <c r="AL15" s="27">
        <v>0</v>
      </c>
      <c r="AM15" s="27">
        <v>0</v>
      </c>
      <c r="AN15" s="27">
        <v>0</v>
      </c>
      <c r="AO15" s="27">
        <v>0</v>
      </c>
      <c r="AP15" s="27">
        <v>0</v>
      </c>
      <c r="AQ15" s="27">
        <v>0</v>
      </c>
      <c r="AR15" s="27">
        <v>0</v>
      </c>
      <c r="AS15" s="27">
        <v>0</v>
      </c>
      <c r="AT15" s="27">
        <v>0</v>
      </c>
      <c r="AU15" s="27">
        <v>1.1836080586080586</v>
      </c>
      <c r="AV15" s="27">
        <v>0</v>
      </c>
      <c r="AW15" s="27">
        <v>0</v>
      </c>
      <c r="AX15" s="27">
        <v>0</v>
      </c>
      <c r="AY15" s="27">
        <v>0</v>
      </c>
      <c r="AZ15" s="27">
        <v>0</v>
      </c>
      <c r="BA15" s="27">
        <v>0</v>
      </c>
      <c r="BB15" s="27">
        <v>1.723901098901099</v>
      </c>
      <c r="BC15" s="27">
        <v>1.7582417582417582</v>
      </c>
      <c r="BD15" s="27">
        <v>1.3873626373626373</v>
      </c>
      <c r="BE15" s="27">
        <v>1.8818681318681318</v>
      </c>
      <c r="BF15" s="27">
        <v>1.4835164835164834</v>
      </c>
      <c r="BG15" s="27">
        <v>1.913919413919414</v>
      </c>
      <c r="BH15" s="27">
        <v>1.9184981684981686</v>
      </c>
      <c r="BI15" s="27">
        <v>1.4537545787545787</v>
      </c>
      <c r="BJ15" s="27">
        <v>1.3736263736263736</v>
      </c>
      <c r="BK15" s="27">
        <v>1.0943223443223442</v>
      </c>
      <c r="BL15" s="27">
        <v>1.7902930402930401</v>
      </c>
      <c r="BM15" s="27">
        <v>1.8383699633699635</v>
      </c>
      <c r="BN15" s="27">
        <v>1.0966117216117215</v>
      </c>
      <c r="BO15" s="27">
        <v>1.5842490842490842</v>
      </c>
      <c r="BP15" s="27">
        <v>1.0096153846153846</v>
      </c>
      <c r="BQ15" s="27">
        <v>0.73031135531135527</v>
      </c>
      <c r="BR15" s="27">
        <v>0.77380952380952384</v>
      </c>
      <c r="BS15" s="27">
        <v>0.45558608058608063</v>
      </c>
      <c r="BT15" s="27">
        <v>1.0279304029304028</v>
      </c>
      <c r="BU15" s="27">
        <v>0.88141025641025639</v>
      </c>
    </row>
    <row r="16" spans="1:73" x14ac:dyDescent="0.3">
      <c r="A16" s="11" t="s">
        <v>2459</v>
      </c>
      <c r="B16" s="39"/>
      <c r="C16" s="11" t="s">
        <v>2460</v>
      </c>
      <c r="D16" s="11" t="s">
        <v>2461</v>
      </c>
      <c r="E16" s="27">
        <v>0.81501831501831512</v>
      </c>
      <c r="F16" s="27">
        <v>1.4972527472527473</v>
      </c>
      <c r="G16" s="27">
        <v>1.6872710622710623</v>
      </c>
      <c r="H16" s="27">
        <v>2.0444139194139193</v>
      </c>
      <c r="I16" s="27">
        <v>1.1057692307692308</v>
      </c>
      <c r="J16" s="27">
        <v>1.6094322344322343</v>
      </c>
      <c r="K16" s="27">
        <v>1.8429487179487181</v>
      </c>
      <c r="L16" s="27">
        <v>1.3118131868131868</v>
      </c>
      <c r="M16" s="27">
        <v>1.8337912087912089</v>
      </c>
      <c r="N16" s="27">
        <v>1.2614468864468864</v>
      </c>
      <c r="O16" s="27">
        <v>0</v>
      </c>
      <c r="P16" s="27">
        <v>0.17399267399267401</v>
      </c>
      <c r="Q16" s="27">
        <v>1.1126373626373627</v>
      </c>
      <c r="R16" s="27">
        <v>0</v>
      </c>
      <c r="S16" s="27">
        <v>6.1813186813186809E-2</v>
      </c>
      <c r="T16" s="27">
        <v>0</v>
      </c>
      <c r="U16" s="27">
        <v>0</v>
      </c>
      <c r="V16" s="27">
        <v>0</v>
      </c>
      <c r="W16" s="27">
        <v>0</v>
      </c>
      <c r="X16" s="27">
        <v>0.17628205128205129</v>
      </c>
      <c r="Y16" s="27">
        <v>0</v>
      </c>
      <c r="Z16" s="27">
        <v>0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27">
        <v>0</v>
      </c>
      <c r="AG16" s="27">
        <v>0</v>
      </c>
      <c r="AH16" s="27">
        <v>0</v>
      </c>
      <c r="AI16" s="27">
        <v>0</v>
      </c>
      <c r="AJ16" s="27">
        <v>0</v>
      </c>
      <c r="AK16" s="27">
        <v>0</v>
      </c>
      <c r="AL16" s="27">
        <v>0</v>
      </c>
      <c r="AM16" s="27">
        <v>0</v>
      </c>
      <c r="AN16" s="27">
        <v>0</v>
      </c>
      <c r="AO16" s="27">
        <v>0</v>
      </c>
      <c r="AP16" s="27">
        <v>0</v>
      </c>
      <c r="AQ16" s="27">
        <v>0</v>
      </c>
      <c r="AR16" s="27">
        <v>0</v>
      </c>
      <c r="AS16" s="27">
        <v>0</v>
      </c>
      <c r="AT16" s="27">
        <v>0</v>
      </c>
      <c r="AU16" s="27">
        <v>0</v>
      </c>
      <c r="AV16" s="27">
        <v>0</v>
      </c>
      <c r="AW16" s="27">
        <v>0</v>
      </c>
      <c r="AX16" s="27">
        <v>0</v>
      </c>
      <c r="AY16" s="27">
        <v>0</v>
      </c>
      <c r="AZ16" s="27">
        <v>0</v>
      </c>
      <c r="BA16" s="27">
        <v>0</v>
      </c>
      <c r="BB16" s="27">
        <v>0.32967032967032966</v>
      </c>
      <c r="BC16" s="27">
        <v>0.36401098901098899</v>
      </c>
      <c r="BD16" s="27">
        <v>0</v>
      </c>
      <c r="BE16" s="27">
        <v>0</v>
      </c>
      <c r="BF16" s="27">
        <v>0</v>
      </c>
      <c r="BG16" s="27">
        <v>0.4784798534798535</v>
      </c>
      <c r="BH16" s="27">
        <v>0.45558608058608063</v>
      </c>
      <c r="BI16" s="27">
        <v>0</v>
      </c>
      <c r="BJ16" s="27">
        <v>0</v>
      </c>
      <c r="BK16" s="27">
        <v>0</v>
      </c>
      <c r="BL16" s="27">
        <v>0.17399267399267401</v>
      </c>
      <c r="BM16" s="27">
        <v>0.33653846153846156</v>
      </c>
      <c r="BN16" s="27">
        <v>0</v>
      </c>
      <c r="BO16" s="27">
        <v>0</v>
      </c>
      <c r="BP16" s="27">
        <v>0</v>
      </c>
      <c r="BQ16" s="27">
        <v>0.2014652014652015</v>
      </c>
      <c r="BR16" s="27">
        <v>0.4143772893772894</v>
      </c>
      <c r="BS16" s="27">
        <v>0</v>
      </c>
      <c r="BT16" s="27">
        <v>0</v>
      </c>
      <c r="BU16" s="27">
        <v>0</v>
      </c>
    </row>
    <row r="17" spans="1:73" x14ac:dyDescent="0.3">
      <c r="A17" s="11" t="s">
        <v>2488</v>
      </c>
      <c r="B17" s="39"/>
      <c r="C17" s="11" t="s">
        <v>2489</v>
      </c>
      <c r="D17" s="11" t="s">
        <v>2490</v>
      </c>
      <c r="E17" s="27">
        <v>0</v>
      </c>
      <c r="F17" s="27">
        <v>0</v>
      </c>
      <c r="G17" s="27">
        <v>0</v>
      </c>
      <c r="H17" s="27">
        <v>0</v>
      </c>
      <c r="I17" s="27">
        <v>0</v>
      </c>
      <c r="J17" s="27">
        <v>0</v>
      </c>
      <c r="K17" s="27">
        <v>0</v>
      </c>
      <c r="L17" s="27">
        <v>0</v>
      </c>
      <c r="M17" s="27">
        <v>0</v>
      </c>
      <c r="N17" s="27">
        <v>0</v>
      </c>
      <c r="O17" s="27">
        <v>0</v>
      </c>
      <c r="P17" s="27">
        <v>0</v>
      </c>
      <c r="Q17" s="27">
        <v>0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</v>
      </c>
      <c r="AC17" s="27">
        <v>0</v>
      </c>
      <c r="AD17" s="27">
        <v>0</v>
      </c>
      <c r="AE17" s="27">
        <v>0</v>
      </c>
      <c r="AF17" s="27">
        <v>0</v>
      </c>
      <c r="AG17" s="27">
        <v>0</v>
      </c>
      <c r="AH17" s="27">
        <v>0</v>
      </c>
      <c r="AI17" s="27">
        <v>0</v>
      </c>
      <c r="AJ17" s="27">
        <v>0</v>
      </c>
      <c r="AK17" s="27">
        <v>0</v>
      </c>
      <c r="AL17" s="27">
        <v>0</v>
      </c>
      <c r="AM17" s="27">
        <v>15.075549450549449</v>
      </c>
      <c r="AN17" s="27">
        <v>0.29532967032967034</v>
      </c>
      <c r="AO17" s="27">
        <v>2.5183150183150187E-2</v>
      </c>
      <c r="AP17" s="27">
        <v>0</v>
      </c>
      <c r="AQ17" s="27">
        <v>0</v>
      </c>
      <c r="AR17" s="27">
        <v>0</v>
      </c>
      <c r="AS17" s="27">
        <v>0</v>
      </c>
      <c r="AT17" s="27">
        <v>0</v>
      </c>
      <c r="AU17" s="27">
        <v>0</v>
      </c>
      <c r="AV17" s="27">
        <v>0</v>
      </c>
      <c r="AW17" s="27">
        <v>0</v>
      </c>
      <c r="AX17" s="27">
        <v>0</v>
      </c>
      <c r="AY17" s="27">
        <v>0</v>
      </c>
      <c r="AZ17" s="27">
        <v>0</v>
      </c>
      <c r="BA17" s="27">
        <v>0</v>
      </c>
      <c r="BB17" s="27">
        <v>0</v>
      </c>
      <c r="BC17" s="27">
        <v>0</v>
      </c>
      <c r="BD17" s="27">
        <v>0</v>
      </c>
      <c r="BE17" s="27">
        <v>0</v>
      </c>
      <c r="BF17" s="27">
        <v>0</v>
      </c>
      <c r="BG17" s="27">
        <v>0</v>
      </c>
      <c r="BH17" s="27">
        <v>0</v>
      </c>
      <c r="BI17" s="27">
        <v>0</v>
      </c>
      <c r="BJ17" s="27">
        <v>0</v>
      </c>
      <c r="BK17" s="27">
        <v>0</v>
      </c>
      <c r="BL17" s="27">
        <v>0</v>
      </c>
      <c r="BM17" s="27">
        <v>0</v>
      </c>
      <c r="BN17" s="27">
        <v>0</v>
      </c>
      <c r="BO17" s="27">
        <v>0</v>
      </c>
      <c r="BP17" s="27">
        <v>0</v>
      </c>
      <c r="BQ17" s="27">
        <v>0</v>
      </c>
      <c r="BR17" s="27">
        <v>0</v>
      </c>
      <c r="BS17" s="27">
        <v>0</v>
      </c>
      <c r="BT17" s="27">
        <v>0</v>
      </c>
      <c r="BU17" s="27">
        <v>0</v>
      </c>
    </row>
    <row r="18" spans="1:73" x14ac:dyDescent="0.3">
      <c r="A18" s="11" t="s">
        <v>2534</v>
      </c>
      <c r="B18" s="39"/>
      <c r="C18" s="11" t="s">
        <v>2535</v>
      </c>
      <c r="D18" s="11" t="s">
        <v>2536</v>
      </c>
      <c r="E18" s="27">
        <v>0.69368131868131866</v>
      </c>
      <c r="F18" s="27">
        <v>0.27243589743589741</v>
      </c>
      <c r="G18" s="27">
        <v>0.53800366300366298</v>
      </c>
      <c r="H18" s="27">
        <v>0.75778388278388276</v>
      </c>
      <c r="I18" s="27">
        <v>0.52655677655677657</v>
      </c>
      <c r="J18" s="27">
        <v>0.7898351648351648</v>
      </c>
      <c r="K18" s="27">
        <v>0.956959706959707</v>
      </c>
      <c r="L18" s="27">
        <v>0.52426739926739918</v>
      </c>
      <c r="M18" s="27">
        <v>0.27930402930402931</v>
      </c>
      <c r="N18" s="27">
        <v>0.55860805860805862</v>
      </c>
      <c r="O18" s="27">
        <v>0</v>
      </c>
      <c r="P18" s="27">
        <v>9.1575091575091579E-3</v>
      </c>
      <c r="Q18" s="27">
        <v>0.26556776556776557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2.2893772893772895E-3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0</v>
      </c>
      <c r="AJ18" s="27">
        <v>0</v>
      </c>
      <c r="AK18" s="27">
        <v>0.27701465201465203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0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0</v>
      </c>
      <c r="AY18" s="27">
        <v>0</v>
      </c>
      <c r="AZ18" s="27">
        <v>0</v>
      </c>
      <c r="BA18" s="27">
        <v>0</v>
      </c>
      <c r="BB18" s="27">
        <v>3.6630036630036632E-2</v>
      </c>
      <c r="BC18" s="27">
        <v>8.0128205128205121E-2</v>
      </c>
      <c r="BD18" s="27">
        <v>0</v>
      </c>
      <c r="BE18" s="27">
        <v>0</v>
      </c>
      <c r="BF18" s="27">
        <v>0</v>
      </c>
      <c r="BG18" s="27">
        <v>0.10760073260073261</v>
      </c>
      <c r="BH18" s="27">
        <v>8.4706959706959711E-2</v>
      </c>
      <c r="BI18" s="27">
        <v>0</v>
      </c>
      <c r="BJ18" s="27">
        <v>0</v>
      </c>
      <c r="BK18" s="27">
        <v>0</v>
      </c>
      <c r="BL18" s="27">
        <v>0.13736263736263737</v>
      </c>
      <c r="BM18" s="27">
        <v>8.4706959706959711E-2</v>
      </c>
      <c r="BN18" s="27">
        <v>0</v>
      </c>
      <c r="BO18" s="27">
        <v>0</v>
      </c>
      <c r="BP18" s="27">
        <v>0</v>
      </c>
      <c r="BQ18" s="27">
        <v>1.6025641025641024E-2</v>
      </c>
      <c r="BR18" s="27">
        <v>0</v>
      </c>
      <c r="BS18" s="27">
        <v>0</v>
      </c>
      <c r="BT18" s="27">
        <v>0</v>
      </c>
      <c r="BU18" s="27">
        <v>0</v>
      </c>
    </row>
    <row r="19" spans="1:73" x14ac:dyDescent="0.3">
      <c r="A19" s="11" t="s">
        <v>2539</v>
      </c>
      <c r="B19" s="38"/>
      <c r="C19" s="11" t="s">
        <v>2540</v>
      </c>
      <c r="D19" s="11" t="s">
        <v>2541</v>
      </c>
      <c r="E19" s="27">
        <v>0.46474358974358976</v>
      </c>
      <c r="F19" s="27">
        <v>0.91346153846153855</v>
      </c>
      <c r="G19" s="27">
        <v>0.4464285714285714</v>
      </c>
      <c r="H19" s="27">
        <v>0.52655677655677657</v>
      </c>
      <c r="I19" s="27">
        <v>0.43269230769230771</v>
      </c>
      <c r="J19" s="27">
        <v>0.75320512820512819</v>
      </c>
      <c r="K19" s="27">
        <v>1.1858974358974359</v>
      </c>
      <c r="L19" s="27">
        <v>0.36858974358974356</v>
      </c>
      <c r="M19" s="27">
        <v>0.10073260073260075</v>
      </c>
      <c r="N19" s="27">
        <v>8.4706959706959711E-2</v>
      </c>
      <c r="O19" s="27">
        <v>0</v>
      </c>
      <c r="P19" s="27">
        <v>0.18315018315018314</v>
      </c>
      <c r="Q19" s="27">
        <v>0.40979853479853484</v>
      </c>
      <c r="R19" s="27">
        <v>0.27472527472527475</v>
      </c>
      <c r="S19" s="27">
        <v>0.45329670329670335</v>
      </c>
      <c r="T19" s="27">
        <v>0</v>
      </c>
      <c r="U19" s="27">
        <v>0</v>
      </c>
      <c r="V19" s="27">
        <v>0</v>
      </c>
      <c r="W19" s="27">
        <v>0</v>
      </c>
      <c r="X19" s="27">
        <v>3.4340659340659344E-2</v>
      </c>
      <c r="Y19" s="27">
        <v>0</v>
      </c>
      <c r="Z19" s="27">
        <v>0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F19" s="27">
        <v>0</v>
      </c>
      <c r="AG19" s="27">
        <v>0</v>
      </c>
      <c r="AH19" s="27">
        <v>0</v>
      </c>
      <c r="AI19" s="27">
        <v>0</v>
      </c>
      <c r="AJ19" s="27">
        <v>0</v>
      </c>
      <c r="AK19" s="27">
        <v>0</v>
      </c>
      <c r="AL19" s="27">
        <v>0</v>
      </c>
      <c r="AM19" s="27">
        <v>0</v>
      </c>
      <c r="AN19" s="27">
        <v>0</v>
      </c>
      <c r="AO19" s="27">
        <v>0</v>
      </c>
      <c r="AP19" s="27">
        <v>0</v>
      </c>
      <c r="AQ19" s="27">
        <v>0</v>
      </c>
      <c r="AR19" s="27">
        <v>0</v>
      </c>
      <c r="AS19" s="27">
        <v>0</v>
      </c>
      <c r="AT19" s="27">
        <v>0</v>
      </c>
      <c r="AU19" s="27">
        <v>0</v>
      </c>
      <c r="AV19" s="27">
        <v>0</v>
      </c>
      <c r="AW19" s="27">
        <v>0</v>
      </c>
      <c r="AX19" s="27">
        <v>0</v>
      </c>
      <c r="AY19" s="27">
        <v>0</v>
      </c>
      <c r="AZ19" s="27">
        <v>0</v>
      </c>
      <c r="BA19" s="27">
        <v>0</v>
      </c>
      <c r="BB19" s="27">
        <v>0</v>
      </c>
      <c r="BC19" s="27">
        <v>0</v>
      </c>
      <c r="BD19" s="27">
        <v>0</v>
      </c>
      <c r="BE19" s="27">
        <v>0</v>
      </c>
      <c r="BF19" s="27">
        <v>0</v>
      </c>
      <c r="BG19" s="27">
        <v>0</v>
      </c>
      <c r="BH19" s="27">
        <v>0</v>
      </c>
      <c r="BI19" s="27">
        <v>0</v>
      </c>
      <c r="BJ19" s="27">
        <v>0</v>
      </c>
      <c r="BK19" s="27">
        <v>0</v>
      </c>
      <c r="BL19" s="27">
        <v>0</v>
      </c>
      <c r="BM19" s="27">
        <v>0</v>
      </c>
      <c r="BN19" s="27">
        <v>0</v>
      </c>
      <c r="BO19" s="27">
        <v>0</v>
      </c>
      <c r="BP19" s="27">
        <v>0</v>
      </c>
      <c r="BQ19" s="27">
        <v>0</v>
      </c>
      <c r="BR19" s="27">
        <v>0</v>
      </c>
      <c r="BS19" s="27">
        <v>0</v>
      </c>
      <c r="BT19" s="27">
        <v>0</v>
      </c>
      <c r="BU19" s="27">
        <v>0</v>
      </c>
    </row>
    <row r="20" spans="1:73" x14ac:dyDescent="0.3">
      <c r="A20" s="11" t="s">
        <v>2491</v>
      </c>
      <c r="B20" s="37" t="s">
        <v>2664</v>
      </c>
      <c r="C20" s="11" t="s">
        <v>2492</v>
      </c>
      <c r="D20" s="11" t="s">
        <v>2493</v>
      </c>
      <c r="E20" s="27">
        <v>0</v>
      </c>
      <c r="F20" s="27">
        <v>0</v>
      </c>
      <c r="G20" s="27">
        <v>0</v>
      </c>
      <c r="H20" s="27">
        <v>0</v>
      </c>
      <c r="I20" s="27">
        <v>0</v>
      </c>
      <c r="J20" s="27">
        <v>0</v>
      </c>
      <c r="K20" s="27">
        <v>0</v>
      </c>
      <c r="L20" s="27">
        <v>0</v>
      </c>
      <c r="M20" s="27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F20" s="27">
        <v>0</v>
      </c>
      <c r="AG20" s="27">
        <v>0</v>
      </c>
      <c r="AH20" s="27">
        <v>0</v>
      </c>
      <c r="AI20" s="27">
        <v>8.9720695970695967</v>
      </c>
      <c r="AJ20" s="27">
        <v>0</v>
      </c>
      <c r="AK20" s="27">
        <v>0</v>
      </c>
      <c r="AL20" s="27">
        <v>0</v>
      </c>
      <c r="AM20" s="27">
        <v>0</v>
      </c>
      <c r="AN20" s="27">
        <v>0</v>
      </c>
      <c r="AO20" s="27">
        <v>0</v>
      </c>
      <c r="AP20" s="27">
        <v>0</v>
      </c>
      <c r="AQ20" s="27">
        <v>0</v>
      </c>
      <c r="AR20" s="27">
        <v>0</v>
      </c>
      <c r="AS20" s="27">
        <v>0</v>
      </c>
      <c r="AT20" s="27">
        <v>0</v>
      </c>
      <c r="AU20" s="27">
        <v>0</v>
      </c>
      <c r="AV20" s="27">
        <v>0</v>
      </c>
      <c r="AW20" s="27">
        <v>0</v>
      </c>
      <c r="AX20" s="27">
        <v>0</v>
      </c>
      <c r="AY20" s="27">
        <v>0</v>
      </c>
      <c r="AZ20" s="27">
        <v>0</v>
      </c>
      <c r="BA20" s="27">
        <v>0</v>
      </c>
      <c r="BB20" s="27">
        <v>2.0604395604395604E-2</v>
      </c>
      <c r="BC20" s="27">
        <v>4.3498168498168503E-2</v>
      </c>
      <c r="BD20" s="27">
        <v>9.6153846153846159E-2</v>
      </c>
      <c r="BE20" s="27">
        <v>0.45329670329670335</v>
      </c>
      <c r="BF20" s="27">
        <v>0.60210622710622719</v>
      </c>
      <c r="BG20" s="27">
        <v>8.0128205128205121E-2</v>
      </c>
      <c r="BH20" s="27">
        <v>0.13736263736263737</v>
      </c>
      <c r="BI20" s="27">
        <v>7.3260073260073263E-2</v>
      </c>
      <c r="BJ20" s="27">
        <v>1.7330586080586081</v>
      </c>
      <c r="BK20" s="27">
        <v>1.987179487179487</v>
      </c>
      <c r="BL20" s="27">
        <v>0</v>
      </c>
      <c r="BM20" s="27">
        <v>2.7472527472527472E-2</v>
      </c>
      <c r="BN20" s="27">
        <v>7.5549450549450559E-2</v>
      </c>
      <c r="BO20" s="27">
        <v>0</v>
      </c>
      <c r="BP20" s="27">
        <v>0.12591575091575091</v>
      </c>
      <c r="BQ20" s="27">
        <v>9.844322344322344E-2</v>
      </c>
      <c r="BR20" s="27">
        <v>6.6391941391941392E-2</v>
      </c>
      <c r="BS20" s="27">
        <v>0.55402930402930406</v>
      </c>
      <c r="BT20" s="27">
        <v>0</v>
      </c>
      <c r="BU20" s="27">
        <v>0</v>
      </c>
    </row>
    <row r="21" spans="1:73" x14ac:dyDescent="0.3">
      <c r="A21" s="11" t="s">
        <v>2537</v>
      </c>
      <c r="B21" s="38"/>
      <c r="C21" s="11" t="s">
        <v>2538</v>
      </c>
      <c r="D21" s="11" t="s">
        <v>2493</v>
      </c>
      <c r="E21" s="27">
        <v>2.5183150183150187E-2</v>
      </c>
      <c r="F21" s="27">
        <v>0.32280219780219777</v>
      </c>
      <c r="G21" s="27">
        <v>0</v>
      </c>
      <c r="H21" s="27">
        <v>2.2893772893772892E-2</v>
      </c>
      <c r="I21" s="27">
        <v>3.6630036630036632E-2</v>
      </c>
      <c r="J21" s="27">
        <v>0</v>
      </c>
      <c r="K21" s="27">
        <v>0</v>
      </c>
      <c r="L21" s="27">
        <v>0</v>
      </c>
      <c r="M21" s="27">
        <v>7.5549450549450559E-2</v>
      </c>
      <c r="N21" s="27">
        <v>4.807692307692308E-2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0</v>
      </c>
      <c r="AD21" s="27">
        <v>0</v>
      </c>
      <c r="AE21" s="27">
        <v>0</v>
      </c>
      <c r="AF21" s="27">
        <v>0</v>
      </c>
      <c r="AG21" s="27">
        <v>0</v>
      </c>
      <c r="AH21" s="27">
        <v>0</v>
      </c>
      <c r="AI21" s="27">
        <v>0</v>
      </c>
      <c r="AJ21" s="27">
        <v>0</v>
      </c>
      <c r="AK21" s="27">
        <v>0</v>
      </c>
      <c r="AL21" s="27">
        <v>0</v>
      </c>
      <c r="AM21" s="27">
        <v>0</v>
      </c>
      <c r="AN21" s="27">
        <v>0</v>
      </c>
      <c r="AO21" s="27">
        <v>0</v>
      </c>
      <c r="AP21" s="27">
        <v>0</v>
      </c>
      <c r="AQ21" s="27">
        <v>0</v>
      </c>
      <c r="AR21" s="27">
        <v>0</v>
      </c>
      <c r="AS21" s="27">
        <v>0</v>
      </c>
      <c r="AT21" s="27">
        <v>0</v>
      </c>
      <c r="AU21" s="27">
        <v>0</v>
      </c>
      <c r="AV21" s="27">
        <v>0</v>
      </c>
      <c r="AW21" s="27">
        <v>0</v>
      </c>
      <c r="AX21" s="27">
        <v>0</v>
      </c>
      <c r="AY21" s="27">
        <v>0</v>
      </c>
      <c r="AZ21" s="27">
        <v>0</v>
      </c>
      <c r="BA21" s="27">
        <v>0</v>
      </c>
      <c r="BB21" s="27">
        <v>7.783882783882784E-2</v>
      </c>
      <c r="BC21" s="27">
        <v>6.4102564102564097E-2</v>
      </c>
      <c r="BD21" s="27">
        <v>0.35485347985347987</v>
      </c>
      <c r="BE21" s="27">
        <v>0.13049450549450547</v>
      </c>
      <c r="BF21" s="27">
        <v>0.49679487179487175</v>
      </c>
      <c r="BG21" s="27">
        <v>5.9523809523809527E-2</v>
      </c>
      <c r="BH21" s="27">
        <v>0.10302197802197803</v>
      </c>
      <c r="BI21" s="27">
        <v>0.5608974358974359</v>
      </c>
      <c r="BJ21" s="27">
        <v>0.98443223443223438</v>
      </c>
      <c r="BK21" s="27">
        <v>1.4652014652014651</v>
      </c>
      <c r="BL21" s="27">
        <v>8.2417582417582416E-2</v>
      </c>
      <c r="BM21" s="27">
        <v>4.3498168498168503E-2</v>
      </c>
      <c r="BN21" s="27">
        <v>0.13965201465201466</v>
      </c>
      <c r="BO21" s="27">
        <v>0.62042124542124544</v>
      </c>
      <c r="BP21" s="27">
        <v>0.58608058608058611</v>
      </c>
      <c r="BQ21" s="27">
        <v>0</v>
      </c>
      <c r="BR21" s="27">
        <v>7.3260073260073263E-2</v>
      </c>
      <c r="BS21" s="27">
        <v>0.14194139194139194</v>
      </c>
      <c r="BT21" s="27">
        <v>6.8681318681318687E-2</v>
      </c>
      <c r="BU21" s="27">
        <v>0.11446886446886448</v>
      </c>
    </row>
    <row r="22" spans="1:73" x14ac:dyDescent="0.3">
      <c r="A22" s="11" t="s">
        <v>2547</v>
      </c>
      <c r="B22" s="28" t="s">
        <v>2665</v>
      </c>
      <c r="C22" s="11" t="s">
        <v>2548</v>
      </c>
      <c r="D22" s="11" t="s">
        <v>2549</v>
      </c>
      <c r="E22" s="27">
        <v>0.57921245421245426</v>
      </c>
      <c r="F22" s="27">
        <v>1.233974358974359</v>
      </c>
      <c r="G22" s="27">
        <v>0.33424908424908423</v>
      </c>
      <c r="H22" s="27">
        <v>0.30448717948717952</v>
      </c>
      <c r="I22" s="27">
        <v>0.28388278388278387</v>
      </c>
      <c r="J22" s="27">
        <v>7.0970695970695968E-2</v>
      </c>
      <c r="K22" s="27">
        <v>1.1057692307692308</v>
      </c>
      <c r="L22" s="27">
        <v>0.25641025641025639</v>
      </c>
      <c r="M22" s="27">
        <v>1.0691391941391941</v>
      </c>
      <c r="N22" s="27">
        <v>0.2358058608058608</v>
      </c>
      <c r="O22" s="27">
        <v>0</v>
      </c>
      <c r="P22" s="27">
        <v>0</v>
      </c>
      <c r="Q22" s="27">
        <v>0.31135531135531136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.2014652014652015</v>
      </c>
      <c r="Y22" s="27">
        <v>0</v>
      </c>
      <c r="Z22" s="27">
        <v>0</v>
      </c>
      <c r="AA22" s="27">
        <v>0</v>
      </c>
      <c r="AB22" s="27">
        <v>0</v>
      </c>
      <c r="AC22" s="27">
        <v>0</v>
      </c>
      <c r="AD22" s="27">
        <v>0</v>
      </c>
      <c r="AE22" s="27">
        <v>0</v>
      </c>
      <c r="AF22" s="27">
        <v>0</v>
      </c>
      <c r="AG22" s="27">
        <v>0</v>
      </c>
      <c r="AH22" s="27">
        <v>0</v>
      </c>
      <c r="AI22" s="27">
        <v>0</v>
      </c>
      <c r="AJ22" s="27">
        <v>0</v>
      </c>
      <c r="AK22" s="27">
        <v>0</v>
      </c>
      <c r="AL22" s="27">
        <v>0</v>
      </c>
      <c r="AM22" s="27">
        <v>0</v>
      </c>
      <c r="AN22" s="27">
        <v>0</v>
      </c>
      <c r="AO22" s="27">
        <v>0</v>
      </c>
      <c r="AP22" s="27">
        <v>0</v>
      </c>
      <c r="AQ22" s="27">
        <v>0</v>
      </c>
      <c r="AR22" s="27">
        <v>0</v>
      </c>
      <c r="AS22" s="27">
        <v>0</v>
      </c>
      <c r="AT22" s="27">
        <v>0</v>
      </c>
      <c r="AU22" s="27">
        <v>0</v>
      </c>
      <c r="AV22" s="27">
        <v>0</v>
      </c>
      <c r="AW22" s="27">
        <v>0</v>
      </c>
      <c r="AX22" s="27">
        <v>0</v>
      </c>
      <c r="AY22" s="27">
        <v>0</v>
      </c>
      <c r="AZ22" s="27">
        <v>0</v>
      </c>
      <c r="BA22" s="27">
        <v>0</v>
      </c>
      <c r="BB22" s="27">
        <v>0</v>
      </c>
      <c r="BC22" s="27">
        <v>0</v>
      </c>
      <c r="BD22" s="27">
        <v>0</v>
      </c>
      <c r="BE22" s="27">
        <v>0</v>
      </c>
      <c r="BF22" s="27">
        <v>0</v>
      </c>
      <c r="BG22" s="27">
        <v>0</v>
      </c>
      <c r="BH22" s="27">
        <v>0</v>
      </c>
      <c r="BI22" s="27">
        <v>0</v>
      </c>
      <c r="BJ22" s="27">
        <v>0</v>
      </c>
      <c r="BK22" s="27">
        <v>0</v>
      </c>
      <c r="BL22" s="27">
        <v>0</v>
      </c>
      <c r="BM22" s="27">
        <v>0</v>
      </c>
      <c r="BN22" s="27">
        <v>0</v>
      </c>
      <c r="BO22" s="27">
        <v>0</v>
      </c>
      <c r="BP22" s="27">
        <v>0</v>
      </c>
      <c r="BQ22" s="27">
        <v>0</v>
      </c>
      <c r="BR22" s="27">
        <v>0</v>
      </c>
      <c r="BS22" s="27">
        <v>0</v>
      </c>
      <c r="BT22" s="27">
        <v>0</v>
      </c>
      <c r="BU22" s="27">
        <v>0</v>
      </c>
    </row>
    <row r="23" spans="1:73" x14ac:dyDescent="0.3">
      <c r="A23" s="11" t="s">
        <v>2365</v>
      </c>
      <c r="B23" s="37" t="s">
        <v>2666</v>
      </c>
      <c r="C23" s="11" t="s">
        <v>2366</v>
      </c>
      <c r="D23" s="11" t="s">
        <v>2340</v>
      </c>
      <c r="E23" s="27">
        <v>8.2989926739926734</v>
      </c>
      <c r="F23" s="27">
        <v>9.7504578754578759</v>
      </c>
      <c r="G23" s="27">
        <v>6.6140109890109891</v>
      </c>
      <c r="H23" s="27">
        <v>6.1652930402930401</v>
      </c>
      <c r="I23" s="27">
        <v>7.2619047619047628</v>
      </c>
      <c r="J23" s="27">
        <v>7.0764652014652016</v>
      </c>
      <c r="K23" s="27">
        <v>11.144688644688646</v>
      </c>
      <c r="L23" s="27">
        <v>5.7371794871794872</v>
      </c>
      <c r="M23" s="27">
        <v>5.0892857142857144</v>
      </c>
      <c r="N23" s="27">
        <v>2.7930402930402933</v>
      </c>
      <c r="O23" s="27">
        <v>1.4148351648351649</v>
      </c>
      <c r="P23" s="27">
        <v>3.6881868131868134</v>
      </c>
      <c r="Q23" s="27">
        <v>6.2797619047619051</v>
      </c>
      <c r="R23" s="27">
        <v>1.7605311355311355</v>
      </c>
      <c r="S23" s="27">
        <v>2.6465201465201464</v>
      </c>
      <c r="T23" s="27">
        <v>1.6025641025641024E-2</v>
      </c>
      <c r="U23" s="27">
        <v>1.9391025641025641</v>
      </c>
      <c r="V23" s="27">
        <v>1.4468864468864469</v>
      </c>
      <c r="W23" s="27">
        <v>1.8223443223443225</v>
      </c>
      <c r="X23" s="27">
        <v>0.55402930402930406</v>
      </c>
      <c r="Y23" s="27">
        <v>0</v>
      </c>
      <c r="Z23" s="27">
        <v>0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  <c r="AH23" s="27">
        <v>4.354395604395604</v>
      </c>
      <c r="AI23" s="27">
        <v>0</v>
      </c>
      <c r="AJ23" s="27">
        <v>0</v>
      </c>
      <c r="AK23" s="27">
        <v>0</v>
      </c>
      <c r="AL23" s="27">
        <v>0</v>
      </c>
      <c r="AM23" s="27">
        <v>0</v>
      </c>
      <c r="AN23" s="27">
        <v>0.12362637362637362</v>
      </c>
      <c r="AO23" s="27">
        <v>0</v>
      </c>
      <c r="AP23" s="27">
        <v>0</v>
      </c>
      <c r="AQ23" s="27">
        <v>0</v>
      </c>
      <c r="AR23" s="27">
        <v>0</v>
      </c>
      <c r="AS23" s="27">
        <v>0</v>
      </c>
      <c r="AT23" s="27">
        <v>0</v>
      </c>
      <c r="AU23" s="27">
        <v>0</v>
      </c>
      <c r="AV23" s="27">
        <v>0</v>
      </c>
      <c r="AW23" s="27">
        <v>0</v>
      </c>
      <c r="AX23" s="27">
        <v>0</v>
      </c>
      <c r="AY23" s="27">
        <v>0</v>
      </c>
      <c r="AZ23" s="27">
        <v>0</v>
      </c>
      <c r="BA23" s="27">
        <v>0</v>
      </c>
      <c r="BB23" s="27">
        <v>0</v>
      </c>
      <c r="BC23" s="27">
        <v>0</v>
      </c>
      <c r="BD23" s="27">
        <v>0</v>
      </c>
      <c r="BE23" s="27">
        <v>0</v>
      </c>
      <c r="BF23" s="27">
        <v>0</v>
      </c>
      <c r="BG23" s="27">
        <v>0</v>
      </c>
      <c r="BH23" s="27">
        <v>0.21062271062271062</v>
      </c>
      <c r="BI23" s="27">
        <v>0</v>
      </c>
      <c r="BJ23" s="27">
        <v>0</v>
      </c>
      <c r="BK23" s="27">
        <v>0</v>
      </c>
      <c r="BL23" s="27">
        <v>0</v>
      </c>
      <c r="BM23" s="27">
        <v>0</v>
      </c>
      <c r="BN23" s="27">
        <v>0.15567765567765568</v>
      </c>
      <c r="BO23" s="27">
        <v>0</v>
      </c>
      <c r="BP23" s="27">
        <v>0</v>
      </c>
      <c r="BQ23" s="27">
        <v>0</v>
      </c>
      <c r="BR23" s="27">
        <v>0</v>
      </c>
      <c r="BS23" s="27">
        <v>0.32967032967032966</v>
      </c>
      <c r="BT23" s="27">
        <v>0</v>
      </c>
      <c r="BU23" s="27">
        <v>0</v>
      </c>
    </row>
    <row r="24" spans="1:73" x14ac:dyDescent="0.3">
      <c r="A24" s="11" t="s">
        <v>2510</v>
      </c>
      <c r="B24" s="38"/>
      <c r="C24" s="11" t="s">
        <v>2511</v>
      </c>
      <c r="D24" s="11" t="s">
        <v>2340</v>
      </c>
      <c r="E24" s="27">
        <v>0.56776556776556775</v>
      </c>
      <c r="F24" s="27">
        <v>0.73717948717948711</v>
      </c>
      <c r="G24" s="27">
        <v>0.97985347985347981</v>
      </c>
      <c r="H24" s="27">
        <v>0.79670329670329665</v>
      </c>
      <c r="I24" s="27">
        <v>0.43040293040293043</v>
      </c>
      <c r="J24" s="27">
        <v>0.59981684981684991</v>
      </c>
      <c r="K24" s="27">
        <v>1.1927655677655677</v>
      </c>
      <c r="L24" s="27">
        <v>0.43498168498168499</v>
      </c>
      <c r="M24" s="27">
        <v>0.11675824175824176</v>
      </c>
      <c r="N24" s="27">
        <v>0.4464285714285714</v>
      </c>
      <c r="O24" s="27">
        <v>0</v>
      </c>
      <c r="P24" s="27">
        <v>0.32280219780219777</v>
      </c>
      <c r="Q24" s="27">
        <v>0.71199633699633702</v>
      </c>
      <c r="R24" s="27">
        <v>0.10760073260073261</v>
      </c>
      <c r="S24" s="27">
        <v>0.32967032967032966</v>
      </c>
      <c r="T24" s="27">
        <v>3.4340659340659344E-2</v>
      </c>
      <c r="U24" s="27">
        <v>0</v>
      </c>
      <c r="V24" s="27">
        <v>0</v>
      </c>
      <c r="W24" s="27">
        <v>7.3260073260073263E-2</v>
      </c>
      <c r="X24" s="27">
        <v>0.60210622710622719</v>
      </c>
      <c r="Y24" s="27">
        <v>0</v>
      </c>
      <c r="Z24" s="27">
        <v>0</v>
      </c>
      <c r="AA24" s="27">
        <v>0</v>
      </c>
      <c r="AB24" s="27">
        <v>0</v>
      </c>
      <c r="AC24" s="27">
        <v>0</v>
      </c>
      <c r="AD24" s="27">
        <v>0</v>
      </c>
      <c r="AE24" s="27">
        <v>0</v>
      </c>
      <c r="AF24" s="27">
        <v>0</v>
      </c>
      <c r="AG24" s="27">
        <v>0</v>
      </c>
      <c r="AH24" s="27">
        <v>0</v>
      </c>
      <c r="AI24" s="27">
        <v>0</v>
      </c>
      <c r="AJ24" s="27">
        <v>0</v>
      </c>
      <c r="AK24" s="27">
        <v>0</v>
      </c>
      <c r="AL24" s="27">
        <v>0.23122710622710624</v>
      </c>
      <c r="AM24" s="27">
        <v>0</v>
      </c>
      <c r="AN24" s="27">
        <v>0</v>
      </c>
      <c r="AO24" s="27">
        <v>0</v>
      </c>
      <c r="AP24" s="27">
        <v>0</v>
      </c>
      <c r="AQ24" s="27">
        <v>0</v>
      </c>
      <c r="AR24" s="27">
        <v>0</v>
      </c>
      <c r="AS24" s="27">
        <v>0</v>
      </c>
      <c r="AT24" s="27">
        <v>0</v>
      </c>
      <c r="AU24" s="27">
        <v>0</v>
      </c>
      <c r="AV24" s="27">
        <v>0</v>
      </c>
      <c r="AW24" s="27">
        <v>0</v>
      </c>
      <c r="AX24" s="27">
        <v>0</v>
      </c>
      <c r="AY24" s="27">
        <v>0</v>
      </c>
      <c r="AZ24" s="27">
        <v>0</v>
      </c>
      <c r="BA24" s="27">
        <v>0</v>
      </c>
      <c r="BB24" s="27">
        <v>0</v>
      </c>
      <c r="BC24" s="27">
        <v>0</v>
      </c>
      <c r="BD24" s="27">
        <v>0</v>
      </c>
      <c r="BE24" s="27">
        <v>0</v>
      </c>
      <c r="BF24" s="27">
        <v>0</v>
      </c>
      <c r="BG24" s="27">
        <v>0</v>
      </c>
      <c r="BH24" s="27">
        <v>0</v>
      </c>
      <c r="BI24" s="27">
        <v>0</v>
      </c>
      <c r="BJ24" s="27">
        <v>0</v>
      </c>
      <c r="BK24" s="27">
        <v>0</v>
      </c>
      <c r="BL24" s="27">
        <v>0</v>
      </c>
      <c r="BM24" s="27">
        <v>0</v>
      </c>
      <c r="BN24" s="27">
        <v>6.8681318681318687E-2</v>
      </c>
      <c r="BO24" s="27">
        <v>0</v>
      </c>
      <c r="BP24" s="27">
        <v>0</v>
      </c>
      <c r="BQ24" s="27">
        <v>0</v>
      </c>
      <c r="BR24" s="27">
        <v>0</v>
      </c>
      <c r="BS24" s="27">
        <v>0</v>
      </c>
      <c r="BT24" s="27">
        <v>0.64789377289377292</v>
      </c>
      <c r="BU24" s="27">
        <v>0.66849816849816845</v>
      </c>
    </row>
    <row r="25" spans="1:73" x14ac:dyDescent="0.3">
      <c r="A25" s="11" t="s">
        <v>2338</v>
      </c>
      <c r="B25" s="37" t="s">
        <v>2667</v>
      </c>
      <c r="C25" s="11" t="s">
        <v>2339</v>
      </c>
      <c r="D25" s="11" t="s">
        <v>2340</v>
      </c>
      <c r="E25" s="27">
        <v>3.0357142857142856</v>
      </c>
      <c r="F25" s="27">
        <v>5.5151098901098896</v>
      </c>
      <c r="G25" s="27">
        <v>3.3241758241758244</v>
      </c>
      <c r="H25" s="27">
        <v>3.0334249084249083</v>
      </c>
      <c r="I25" s="27">
        <v>4.2376373626373631</v>
      </c>
      <c r="J25" s="27">
        <v>1.5613553113553114</v>
      </c>
      <c r="K25" s="27">
        <v>3.2028388278388276</v>
      </c>
      <c r="L25" s="27">
        <v>1.3141025641025641</v>
      </c>
      <c r="M25" s="27">
        <v>1.668956043956044</v>
      </c>
      <c r="N25" s="27">
        <v>1.8040293040293038</v>
      </c>
      <c r="O25" s="27">
        <v>3.4340659340659344E-2</v>
      </c>
      <c r="P25" s="27">
        <v>0.89285714285714279</v>
      </c>
      <c r="Q25" s="27">
        <v>1.3736263736263736</v>
      </c>
      <c r="R25" s="27">
        <v>0.14652014652014653</v>
      </c>
      <c r="S25" s="27">
        <v>0.50137362637362637</v>
      </c>
      <c r="T25" s="27">
        <v>0.23809523809523811</v>
      </c>
      <c r="U25" s="27">
        <v>0.60439560439560447</v>
      </c>
      <c r="V25" s="27">
        <v>0.75091575091575091</v>
      </c>
      <c r="W25" s="27">
        <v>5.9523809523809527E-2</v>
      </c>
      <c r="X25" s="27">
        <v>0.50595238095238093</v>
      </c>
      <c r="Y25" s="27">
        <v>0.95009157509157505</v>
      </c>
      <c r="Z25" s="27">
        <v>0</v>
      </c>
      <c r="AA25" s="27">
        <v>0</v>
      </c>
      <c r="AB25" s="27">
        <v>0</v>
      </c>
      <c r="AC25" s="27">
        <v>0.53342490842490842</v>
      </c>
      <c r="AD25" s="27">
        <v>0</v>
      </c>
      <c r="AE25" s="27">
        <v>0.66391941391941389</v>
      </c>
      <c r="AF25" s="27">
        <v>0</v>
      </c>
      <c r="AG25" s="27">
        <v>0</v>
      </c>
      <c r="AH25" s="27">
        <v>12.316849816849818</v>
      </c>
      <c r="AI25" s="27">
        <v>2.0604395604395604E-2</v>
      </c>
      <c r="AJ25" s="27">
        <v>3.3905677655677655</v>
      </c>
      <c r="AK25" s="27">
        <v>10.036630036630036</v>
      </c>
      <c r="AL25" s="27">
        <v>7.9097985347985347</v>
      </c>
      <c r="AM25" s="27">
        <v>5.6776556776556779</v>
      </c>
      <c r="AN25" s="27">
        <v>6.1332417582417582</v>
      </c>
      <c r="AO25" s="27">
        <v>7.4816849816849818</v>
      </c>
      <c r="AP25" s="27">
        <v>1.1698717948717949</v>
      </c>
      <c r="AQ25" s="27">
        <v>8.7156593406593394</v>
      </c>
      <c r="AR25" s="27">
        <v>3.4363553113553116</v>
      </c>
      <c r="AS25" s="27">
        <v>3.5531135531135529</v>
      </c>
      <c r="AT25" s="27">
        <v>4.6108058608058613</v>
      </c>
      <c r="AU25" s="27">
        <v>1.6391941391941394</v>
      </c>
      <c r="AV25" s="27">
        <v>1.2934981684981683</v>
      </c>
      <c r="AW25" s="27">
        <v>0.98901098901098894</v>
      </c>
      <c r="AX25" s="27">
        <v>0.22206959706959706</v>
      </c>
      <c r="AY25" s="27">
        <v>4.2513736263736268</v>
      </c>
      <c r="AZ25" s="27">
        <v>0</v>
      </c>
      <c r="BA25" s="27">
        <v>4.9977106227106232</v>
      </c>
      <c r="BB25" s="27">
        <v>52.264194139194146</v>
      </c>
      <c r="BC25" s="27">
        <v>51.014194139194139</v>
      </c>
      <c r="BD25" s="27">
        <v>54.118589743589737</v>
      </c>
      <c r="BE25" s="27">
        <v>55.709706959706963</v>
      </c>
      <c r="BF25" s="27">
        <v>59.585622710622708</v>
      </c>
      <c r="BG25" s="27">
        <v>40.503663003663007</v>
      </c>
      <c r="BH25" s="27">
        <v>43.209706959706963</v>
      </c>
      <c r="BI25" s="27">
        <v>41.059981684981686</v>
      </c>
      <c r="BJ25" s="27">
        <v>39.457417582417584</v>
      </c>
      <c r="BK25" s="27">
        <v>46.897893772893774</v>
      </c>
      <c r="BL25" s="27">
        <v>41.032509157509153</v>
      </c>
      <c r="BM25" s="27">
        <v>41.945970695970693</v>
      </c>
      <c r="BN25" s="27">
        <v>44.853479853479854</v>
      </c>
      <c r="BO25" s="27">
        <v>45.304487179487182</v>
      </c>
      <c r="BP25" s="27">
        <v>47.891483516483518</v>
      </c>
      <c r="BQ25" s="27">
        <v>34.08653846153846</v>
      </c>
      <c r="BR25" s="27">
        <v>31.490384615384613</v>
      </c>
      <c r="BS25" s="27">
        <v>28.047161172161172</v>
      </c>
      <c r="BT25" s="27">
        <v>34.331501831501832</v>
      </c>
      <c r="BU25" s="27">
        <v>37.097069597069599</v>
      </c>
    </row>
    <row r="26" spans="1:73" x14ac:dyDescent="0.3">
      <c r="A26" s="11" t="s">
        <v>2437</v>
      </c>
      <c r="B26" s="39"/>
      <c r="C26" s="11" t="s">
        <v>2438</v>
      </c>
      <c r="D26" s="11" t="s">
        <v>2340</v>
      </c>
      <c r="E26" s="27">
        <v>0</v>
      </c>
      <c r="F26" s="27">
        <v>0</v>
      </c>
      <c r="G26" s="27">
        <v>0</v>
      </c>
      <c r="H26" s="27">
        <v>0</v>
      </c>
      <c r="I26" s="27">
        <v>3.6630036630036632E-2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0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7">
        <v>0</v>
      </c>
      <c r="AG26" s="27">
        <v>0</v>
      </c>
      <c r="AH26" s="27">
        <v>0</v>
      </c>
      <c r="AI26" s="27">
        <v>0</v>
      </c>
      <c r="AJ26" s="27">
        <v>0</v>
      </c>
      <c r="AK26" s="27">
        <v>6.6025641025641031</v>
      </c>
      <c r="AL26" s="27">
        <v>0.29990842490842495</v>
      </c>
      <c r="AM26" s="27">
        <v>0</v>
      </c>
      <c r="AN26" s="27">
        <v>0.65247252747252749</v>
      </c>
      <c r="AO26" s="27">
        <v>0.10760073260073261</v>
      </c>
      <c r="AP26" s="27">
        <v>0</v>
      </c>
      <c r="AQ26" s="27">
        <v>0</v>
      </c>
      <c r="AR26" s="27">
        <v>2.7472527472527472E-2</v>
      </c>
      <c r="AS26" s="27">
        <v>0</v>
      </c>
      <c r="AT26" s="27">
        <v>0</v>
      </c>
      <c r="AU26" s="27">
        <v>0</v>
      </c>
      <c r="AV26" s="27">
        <v>0</v>
      </c>
      <c r="AW26" s="27">
        <v>0</v>
      </c>
      <c r="AX26" s="27">
        <v>0</v>
      </c>
      <c r="AY26" s="27">
        <v>0.36172161172161171</v>
      </c>
      <c r="AZ26" s="27">
        <v>0</v>
      </c>
      <c r="BA26" s="27">
        <v>0</v>
      </c>
      <c r="BB26" s="27">
        <v>1.1721611721611722</v>
      </c>
      <c r="BC26" s="27">
        <v>1.3278388278388278</v>
      </c>
      <c r="BD26" s="27">
        <v>0.21520146520146521</v>
      </c>
      <c r="BE26" s="27">
        <v>3.891941391941392E-2</v>
      </c>
      <c r="BF26" s="27">
        <v>0.11446886446886448</v>
      </c>
      <c r="BG26" s="27">
        <v>1.6964285714285714</v>
      </c>
      <c r="BH26" s="27">
        <v>1.4995421245421245</v>
      </c>
      <c r="BI26" s="27">
        <v>0.53113553113553114</v>
      </c>
      <c r="BJ26" s="27">
        <v>0.13278388278388278</v>
      </c>
      <c r="BK26" s="27">
        <v>0.24725274725274723</v>
      </c>
      <c r="BL26" s="27">
        <v>1.0943223443223442</v>
      </c>
      <c r="BM26" s="27">
        <v>0.88598901098901095</v>
      </c>
      <c r="BN26" s="27">
        <v>0.39377289377289376</v>
      </c>
      <c r="BO26" s="27">
        <v>0.58379120879120883</v>
      </c>
      <c r="BP26" s="27">
        <v>0.37774725274725274</v>
      </c>
      <c r="BQ26" s="27">
        <v>5.2106227106227108</v>
      </c>
      <c r="BR26" s="27">
        <v>2.2390109890109891</v>
      </c>
      <c r="BS26" s="27">
        <v>0.11675824175824176</v>
      </c>
      <c r="BT26" s="27">
        <v>0.20833333333333334</v>
      </c>
      <c r="BU26" s="27">
        <v>0.21062271062271062</v>
      </c>
    </row>
    <row r="27" spans="1:73" x14ac:dyDescent="0.3">
      <c r="A27" s="11" t="s">
        <v>2455</v>
      </c>
      <c r="B27" s="39"/>
      <c r="C27" s="11" t="s">
        <v>2456</v>
      </c>
      <c r="D27" s="11" t="s">
        <v>2340</v>
      </c>
      <c r="E27" s="27">
        <v>0</v>
      </c>
      <c r="F27" s="27">
        <v>0</v>
      </c>
      <c r="G27" s="27">
        <v>0</v>
      </c>
      <c r="H27" s="27">
        <v>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27">
        <v>0</v>
      </c>
      <c r="AG27" s="27">
        <v>0</v>
      </c>
      <c r="AH27" s="27">
        <v>0</v>
      </c>
      <c r="AI27" s="27">
        <v>0</v>
      </c>
      <c r="AJ27" s="27">
        <v>0</v>
      </c>
      <c r="AK27" s="27">
        <v>0</v>
      </c>
      <c r="AL27" s="27">
        <v>0</v>
      </c>
      <c r="AM27" s="27">
        <v>0</v>
      </c>
      <c r="AN27" s="27">
        <v>0</v>
      </c>
      <c r="AO27" s="27">
        <v>0</v>
      </c>
      <c r="AP27" s="27">
        <v>0</v>
      </c>
      <c r="AQ27" s="27">
        <v>0</v>
      </c>
      <c r="AR27" s="27">
        <v>0</v>
      </c>
      <c r="AS27" s="27">
        <v>0</v>
      </c>
      <c r="AT27" s="27">
        <v>0</v>
      </c>
      <c r="AU27" s="27">
        <v>0</v>
      </c>
      <c r="AV27" s="27">
        <v>0</v>
      </c>
      <c r="AW27" s="27">
        <v>0</v>
      </c>
      <c r="AX27" s="27">
        <v>0</v>
      </c>
      <c r="AY27" s="27">
        <v>0</v>
      </c>
      <c r="AZ27" s="27">
        <v>0</v>
      </c>
      <c r="BA27" s="27">
        <v>0</v>
      </c>
      <c r="BB27" s="27">
        <v>1.9391025641025641</v>
      </c>
      <c r="BC27" s="27">
        <v>0</v>
      </c>
      <c r="BD27" s="27">
        <v>2.0627289377289375</v>
      </c>
      <c r="BE27" s="27">
        <v>2.1085164835164836</v>
      </c>
      <c r="BF27" s="27">
        <v>0</v>
      </c>
      <c r="BG27" s="27">
        <v>1.6208791208791211</v>
      </c>
      <c r="BH27" s="27">
        <v>0</v>
      </c>
      <c r="BI27" s="27">
        <v>1.6140109890109893</v>
      </c>
      <c r="BJ27" s="27">
        <v>1.5453296703296704</v>
      </c>
      <c r="BK27" s="27">
        <v>0</v>
      </c>
      <c r="BL27" s="27">
        <v>1.5018315018315018</v>
      </c>
      <c r="BM27" s="27">
        <v>1.6002747252747251</v>
      </c>
      <c r="BN27" s="27">
        <v>1.7742673992673992</v>
      </c>
      <c r="BO27" s="27">
        <v>1.6712454212454213</v>
      </c>
      <c r="BP27" s="27">
        <v>0</v>
      </c>
      <c r="BQ27" s="27">
        <v>1.2293956043956045</v>
      </c>
      <c r="BR27" s="27">
        <v>0</v>
      </c>
      <c r="BS27" s="27">
        <v>1.0622710622710623</v>
      </c>
      <c r="BT27" s="27">
        <v>1.3186813186813187</v>
      </c>
      <c r="BU27" s="27">
        <v>0</v>
      </c>
    </row>
    <row r="28" spans="1:73" x14ac:dyDescent="0.3">
      <c r="A28" s="11" t="s">
        <v>2500</v>
      </c>
      <c r="B28" s="38"/>
      <c r="C28" s="11" t="s">
        <v>2501</v>
      </c>
      <c r="D28" s="11" t="s">
        <v>234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7">
        <v>0</v>
      </c>
      <c r="AH28" s="27">
        <v>0</v>
      </c>
      <c r="AI28" s="27">
        <v>0</v>
      </c>
      <c r="AJ28" s="27">
        <v>0</v>
      </c>
      <c r="AK28" s="27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0</v>
      </c>
      <c r="AQ28" s="27">
        <v>0</v>
      </c>
      <c r="AR28" s="27">
        <v>0</v>
      </c>
      <c r="AS28" s="27">
        <v>0</v>
      </c>
      <c r="AT28" s="27">
        <v>0</v>
      </c>
      <c r="AU28" s="27">
        <v>0</v>
      </c>
      <c r="AV28" s="27">
        <v>0</v>
      </c>
      <c r="AW28" s="27">
        <v>0</v>
      </c>
      <c r="AX28" s="27">
        <v>0</v>
      </c>
      <c r="AY28" s="27">
        <v>0</v>
      </c>
      <c r="AZ28" s="27">
        <v>0</v>
      </c>
      <c r="BA28" s="27">
        <v>0</v>
      </c>
      <c r="BB28" s="27">
        <v>1.2614468864468864</v>
      </c>
      <c r="BC28" s="27">
        <v>0</v>
      </c>
      <c r="BD28" s="27">
        <v>1.1561355311355312</v>
      </c>
      <c r="BE28" s="27">
        <v>1.2774725274725274</v>
      </c>
      <c r="BF28" s="27">
        <v>0</v>
      </c>
      <c r="BG28" s="27">
        <v>0.93635531135531136</v>
      </c>
      <c r="BH28" s="27">
        <v>0</v>
      </c>
      <c r="BI28" s="27">
        <v>0.86996336996336998</v>
      </c>
      <c r="BJ28" s="27">
        <v>0.86080586080586086</v>
      </c>
      <c r="BK28" s="27">
        <v>0</v>
      </c>
      <c r="BL28" s="27">
        <v>0.93864468864468864</v>
      </c>
      <c r="BM28" s="27">
        <v>0.93635531135531136</v>
      </c>
      <c r="BN28" s="27">
        <v>1.1286630036630036</v>
      </c>
      <c r="BO28" s="27">
        <v>0.97069597069597069</v>
      </c>
      <c r="BP28" s="27">
        <v>0</v>
      </c>
      <c r="BQ28" s="27">
        <v>0.73489010989010983</v>
      </c>
      <c r="BR28" s="27">
        <v>0</v>
      </c>
      <c r="BS28" s="27">
        <v>0.66849816849816845</v>
      </c>
      <c r="BT28" s="27">
        <v>0.77380952380952384</v>
      </c>
      <c r="BU28" s="27">
        <v>0</v>
      </c>
    </row>
    <row r="29" spans="1:73" x14ac:dyDescent="0.3">
      <c r="A29" s="11" t="s">
        <v>2406</v>
      </c>
      <c r="B29" s="37" t="s">
        <v>2668</v>
      </c>
      <c r="C29" s="11" t="s">
        <v>2407</v>
      </c>
      <c r="D29" s="11" t="s">
        <v>2340</v>
      </c>
      <c r="E29" s="27">
        <v>3.5531135531135529</v>
      </c>
      <c r="F29" s="27">
        <v>4.8237179487179489</v>
      </c>
      <c r="G29" s="27">
        <v>2.2573260073260073</v>
      </c>
      <c r="H29" s="27">
        <v>1.817765567765568</v>
      </c>
      <c r="I29" s="27">
        <v>3.2486263736263741</v>
      </c>
      <c r="J29" s="27">
        <v>2.0215201465201464</v>
      </c>
      <c r="K29" s="27">
        <v>3.198260073260073</v>
      </c>
      <c r="L29" s="27">
        <v>1.8887362637362637</v>
      </c>
      <c r="M29" s="27">
        <v>2.1794871794871793</v>
      </c>
      <c r="N29" s="27">
        <v>1.913919413919414</v>
      </c>
      <c r="O29" s="27">
        <v>0.70512820512820518</v>
      </c>
      <c r="P29" s="27">
        <v>2.4450549450549453</v>
      </c>
      <c r="Q29" s="27">
        <v>2.4015567765567769</v>
      </c>
      <c r="R29" s="27">
        <v>1.2706043956043955</v>
      </c>
      <c r="S29" s="27">
        <v>2.0695970695970693</v>
      </c>
      <c r="T29" s="27">
        <v>9.6153846153846159E-2</v>
      </c>
      <c r="U29" s="27">
        <v>0.64102564102564097</v>
      </c>
      <c r="V29" s="27">
        <v>0.60668498168498175</v>
      </c>
      <c r="W29" s="27">
        <v>1.0325091575091574</v>
      </c>
      <c r="X29" s="27">
        <v>3.0837912087912089</v>
      </c>
      <c r="Y29" s="27">
        <v>0</v>
      </c>
      <c r="Z29" s="27">
        <v>0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27">
        <v>0</v>
      </c>
      <c r="AG29" s="27">
        <v>0</v>
      </c>
      <c r="AH29" s="27">
        <v>0</v>
      </c>
      <c r="AI29" s="27">
        <v>0</v>
      </c>
      <c r="AJ29" s="27">
        <v>0</v>
      </c>
      <c r="AK29" s="27">
        <v>0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7">
        <v>0</v>
      </c>
      <c r="AY29" s="27">
        <v>0</v>
      </c>
      <c r="AZ29" s="27">
        <v>0</v>
      </c>
      <c r="BA29" s="27">
        <v>0</v>
      </c>
      <c r="BB29" s="27">
        <v>0</v>
      </c>
      <c r="BC29" s="27">
        <v>0</v>
      </c>
      <c r="BD29" s="27">
        <v>0</v>
      </c>
      <c r="BE29" s="27">
        <v>0</v>
      </c>
      <c r="BF29" s="27">
        <v>0</v>
      </c>
      <c r="BG29" s="27">
        <v>0</v>
      </c>
      <c r="BH29" s="27">
        <v>0</v>
      </c>
      <c r="BI29" s="27">
        <v>0</v>
      </c>
      <c r="BJ29" s="27">
        <v>0</v>
      </c>
      <c r="BK29" s="27">
        <v>0</v>
      </c>
      <c r="BL29" s="27">
        <v>0</v>
      </c>
      <c r="BM29" s="27">
        <v>0</v>
      </c>
      <c r="BN29" s="27">
        <v>0</v>
      </c>
      <c r="BO29" s="27">
        <v>0</v>
      </c>
      <c r="BP29" s="27">
        <v>0</v>
      </c>
      <c r="BQ29" s="27">
        <v>0.18772893772893773</v>
      </c>
      <c r="BR29" s="27">
        <v>0</v>
      </c>
      <c r="BS29" s="27">
        <v>0</v>
      </c>
      <c r="BT29" s="27">
        <v>0</v>
      </c>
      <c r="BU29" s="27">
        <v>0</v>
      </c>
    </row>
    <row r="30" spans="1:73" x14ac:dyDescent="0.3">
      <c r="A30" s="11" t="s">
        <v>2498</v>
      </c>
      <c r="B30" s="39"/>
      <c r="C30" s="11" t="s">
        <v>2499</v>
      </c>
      <c r="D30" s="11" t="s">
        <v>2340</v>
      </c>
      <c r="E30" s="27">
        <v>1.3278388278388278</v>
      </c>
      <c r="F30" s="27">
        <v>1.6918498168498168</v>
      </c>
      <c r="G30" s="27">
        <v>0.68452380952380953</v>
      </c>
      <c r="H30" s="27">
        <v>0.57234432234432231</v>
      </c>
      <c r="I30" s="27">
        <v>0.57921245421245426</v>
      </c>
      <c r="J30" s="27">
        <v>0.62271062271062272</v>
      </c>
      <c r="K30" s="27">
        <v>0.92032967032967039</v>
      </c>
      <c r="L30" s="27">
        <v>0.39835164835164832</v>
      </c>
      <c r="M30" s="27">
        <v>0.87225274725274726</v>
      </c>
      <c r="N30" s="27">
        <v>0.58150183150183155</v>
      </c>
      <c r="O30" s="27">
        <v>0.43498168498168499</v>
      </c>
      <c r="P30" s="27">
        <v>0.80815018315018328</v>
      </c>
      <c r="Q30" s="27">
        <v>0.8424908424908425</v>
      </c>
      <c r="R30" s="27">
        <v>1.1446886446886446E-2</v>
      </c>
      <c r="S30" s="27">
        <v>0.20833333333333334</v>
      </c>
      <c r="T30" s="27">
        <v>0.14652014652014653</v>
      </c>
      <c r="U30" s="27">
        <v>2.7472527472527472E-2</v>
      </c>
      <c r="V30" s="27">
        <v>7.783882783882784E-2</v>
      </c>
      <c r="W30" s="27">
        <v>0.82417582417582425</v>
      </c>
      <c r="X30" s="27">
        <v>0.44184981684981683</v>
      </c>
      <c r="Y30" s="27">
        <v>0</v>
      </c>
      <c r="Z30" s="27">
        <v>0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F30" s="27">
        <v>0</v>
      </c>
      <c r="AG30" s="27">
        <v>0</v>
      </c>
      <c r="AH30" s="27">
        <v>0</v>
      </c>
      <c r="AI30" s="27">
        <v>0</v>
      </c>
      <c r="AJ30" s="27">
        <v>0</v>
      </c>
      <c r="AK30" s="27">
        <v>0</v>
      </c>
      <c r="AL30" s="27">
        <v>0</v>
      </c>
      <c r="AM30" s="27">
        <v>0</v>
      </c>
      <c r="AN30" s="27">
        <v>0</v>
      </c>
      <c r="AO30" s="27">
        <v>0</v>
      </c>
      <c r="AP30" s="27">
        <v>0</v>
      </c>
      <c r="AQ30" s="27">
        <v>0</v>
      </c>
      <c r="AR30" s="27">
        <v>0</v>
      </c>
      <c r="AS30" s="27">
        <v>0</v>
      </c>
      <c r="AT30" s="27">
        <v>0</v>
      </c>
      <c r="AU30" s="27">
        <v>0</v>
      </c>
      <c r="AV30" s="27">
        <v>0</v>
      </c>
      <c r="AW30" s="27">
        <v>0</v>
      </c>
      <c r="AX30" s="27">
        <v>0</v>
      </c>
      <c r="AY30" s="27">
        <v>0</v>
      </c>
      <c r="AZ30" s="27">
        <v>0</v>
      </c>
      <c r="BA30" s="27">
        <v>0</v>
      </c>
      <c r="BB30" s="27">
        <v>0</v>
      </c>
      <c r="BC30" s="27">
        <v>0</v>
      </c>
      <c r="BD30" s="27">
        <v>0</v>
      </c>
      <c r="BE30" s="27">
        <v>0</v>
      </c>
      <c r="BF30" s="27">
        <v>0</v>
      </c>
      <c r="BG30" s="27">
        <v>4.3498168498168503E-2</v>
      </c>
      <c r="BH30" s="27">
        <v>0</v>
      </c>
      <c r="BI30" s="27">
        <v>0</v>
      </c>
      <c r="BJ30" s="27">
        <v>0</v>
      </c>
      <c r="BK30" s="27">
        <v>0</v>
      </c>
      <c r="BL30" s="27">
        <v>0</v>
      </c>
      <c r="BM30" s="27">
        <v>0</v>
      </c>
      <c r="BN30" s="27">
        <v>0</v>
      </c>
      <c r="BO30" s="27">
        <v>0</v>
      </c>
      <c r="BP30" s="27">
        <v>0</v>
      </c>
      <c r="BQ30" s="27">
        <v>1.3392857142857142</v>
      </c>
      <c r="BR30" s="27">
        <v>0.35714285714285715</v>
      </c>
      <c r="BS30" s="27">
        <v>0</v>
      </c>
      <c r="BT30" s="27">
        <v>0</v>
      </c>
      <c r="BU30" s="27">
        <v>0</v>
      </c>
    </row>
    <row r="31" spans="1:73" x14ac:dyDescent="0.3">
      <c r="A31" s="11" t="s">
        <v>2525</v>
      </c>
      <c r="B31" s="38"/>
      <c r="C31" s="11" t="s">
        <v>2526</v>
      </c>
      <c r="D31" s="11" t="s">
        <v>2340</v>
      </c>
      <c r="E31" s="27">
        <v>0.25869963369963367</v>
      </c>
      <c r="F31" s="27">
        <v>0.25183150183150182</v>
      </c>
      <c r="G31" s="27">
        <v>0.26327838827838829</v>
      </c>
      <c r="H31" s="27">
        <v>0.2014652014652015</v>
      </c>
      <c r="I31" s="27">
        <v>0.73260073260073255</v>
      </c>
      <c r="J31" s="27">
        <v>0.28846153846153849</v>
      </c>
      <c r="K31" s="27">
        <v>5.4945054945054944E-2</v>
      </c>
      <c r="L31" s="27">
        <v>0.22893772893772896</v>
      </c>
      <c r="M31" s="27">
        <v>5.9523809523809527E-2</v>
      </c>
      <c r="N31" s="27">
        <v>0.31135531135531136</v>
      </c>
      <c r="O31" s="27">
        <v>0.65934065934065933</v>
      </c>
      <c r="P31" s="27">
        <v>1.5407509157509158</v>
      </c>
      <c r="Q31" s="27">
        <v>0.49908424908424903</v>
      </c>
      <c r="R31" s="27">
        <v>0.64789377289377292</v>
      </c>
      <c r="S31" s="27">
        <v>0.24038461538461539</v>
      </c>
      <c r="T31" s="27">
        <v>0.28159340659340659</v>
      </c>
      <c r="U31" s="27">
        <v>2.7472527472527472E-2</v>
      </c>
      <c r="V31" s="27">
        <v>8.9285714285714288E-2</v>
      </c>
      <c r="W31" s="27">
        <v>0.5219780219780219</v>
      </c>
      <c r="X31" s="27">
        <v>0.94093406593406592</v>
      </c>
      <c r="Y31" s="27">
        <v>0</v>
      </c>
      <c r="Z31" s="27">
        <v>0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F31" s="27">
        <v>0</v>
      </c>
      <c r="AG31" s="27">
        <v>0</v>
      </c>
      <c r="AH31" s="27">
        <v>0</v>
      </c>
      <c r="AI31" s="27">
        <v>0</v>
      </c>
      <c r="AJ31" s="27">
        <v>0</v>
      </c>
      <c r="AK31" s="27">
        <v>0</v>
      </c>
      <c r="AL31" s="27">
        <v>0</v>
      </c>
      <c r="AM31" s="27">
        <v>0</v>
      </c>
      <c r="AN31" s="27">
        <v>0</v>
      </c>
      <c r="AO31" s="27">
        <v>0</v>
      </c>
      <c r="AP31" s="27">
        <v>0</v>
      </c>
      <c r="AQ31" s="27">
        <v>0</v>
      </c>
      <c r="AR31" s="27">
        <v>0</v>
      </c>
      <c r="AS31" s="27">
        <v>0</v>
      </c>
      <c r="AT31" s="27">
        <v>0</v>
      </c>
      <c r="AU31" s="27">
        <v>0</v>
      </c>
      <c r="AV31" s="27">
        <v>0</v>
      </c>
      <c r="AW31" s="27">
        <v>0</v>
      </c>
      <c r="AX31" s="27">
        <v>0</v>
      </c>
      <c r="AY31" s="27">
        <v>0</v>
      </c>
      <c r="AZ31" s="27">
        <v>0</v>
      </c>
      <c r="BA31" s="27">
        <v>0</v>
      </c>
      <c r="BB31" s="27">
        <v>0</v>
      </c>
      <c r="BC31" s="27">
        <v>0</v>
      </c>
      <c r="BD31" s="27">
        <v>0</v>
      </c>
      <c r="BE31" s="27">
        <v>0</v>
      </c>
      <c r="BF31" s="27">
        <v>0</v>
      </c>
      <c r="BG31" s="27">
        <v>0</v>
      </c>
      <c r="BH31" s="27">
        <v>0</v>
      </c>
      <c r="BI31" s="27">
        <v>0</v>
      </c>
      <c r="BJ31" s="27">
        <v>0</v>
      </c>
      <c r="BK31" s="27">
        <v>0</v>
      </c>
      <c r="BL31" s="27">
        <v>0</v>
      </c>
      <c r="BM31" s="27">
        <v>0</v>
      </c>
      <c r="BN31" s="27">
        <v>0</v>
      </c>
      <c r="BO31" s="27">
        <v>0</v>
      </c>
      <c r="BP31" s="27">
        <v>0</v>
      </c>
      <c r="BQ31" s="27">
        <v>0</v>
      </c>
      <c r="BR31" s="27">
        <v>0</v>
      </c>
      <c r="BS31" s="27">
        <v>0</v>
      </c>
      <c r="BT31" s="27">
        <v>0</v>
      </c>
      <c r="BU31" s="27">
        <v>0</v>
      </c>
    </row>
    <row r="32" spans="1:73" x14ac:dyDescent="0.3">
      <c r="A32" s="11" t="s">
        <v>2425</v>
      </c>
      <c r="B32" s="37" t="s">
        <v>2669</v>
      </c>
      <c r="C32" s="11" t="s">
        <v>2426</v>
      </c>
      <c r="D32" s="11" t="s">
        <v>2427</v>
      </c>
      <c r="E32" s="27">
        <v>3.891941391941392E-2</v>
      </c>
      <c r="F32" s="27">
        <v>0</v>
      </c>
      <c r="G32" s="27">
        <v>0</v>
      </c>
      <c r="H32" s="27">
        <v>8.0128205128205121E-2</v>
      </c>
      <c r="I32" s="27">
        <v>6.868131868131868E-3</v>
      </c>
      <c r="J32" s="27">
        <v>0</v>
      </c>
      <c r="K32" s="27">
        <v>0</v>
      </c>
      <c r="L32" s="27">
        <v>0</v>
      </c>
      <c r="M32" s="27">
        <v>4.578754578754579E-3</v>
      </c>
      <c r="N32" s="27">
        <v>0</v>
      </c>
      <c r="O32" s="27">
        <v>0</v>
      </c>
      <c r="P32" s="27">
        <v>0</v>
      </c>
      <c r="Q32" s="27">
        <v>0</v>
      </c>
      <c r="R32" s="27">
        <v>0</v>
      </c>
      <c r="S32" s="27">
        <v>0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27">
        <v>0</v>
      </c>
      <c r="Z32" s="27">
        <v>0</v>
      </c>
      <c r="AA32" s="27">
        <v>0</v>
      </c>
      <c r="AB32" s="27">
        <v>0</v>
      </c>
      <c r="AC32" s="27">
        <v>0</v>
      </c>
      <c r="AD32" s="27">
        <v>0</v>
      </c>
      <c r="AE32" s="27">
        <v>0</v>
      </c>
      <c r="AF32" s="27">
        <v>0</v>
      </c>
      <c r="AG32" s="27">
        <v>0</v>
      </c>
      <c r="AH32" s="27">
        <v>0</v>
      </c>
      <c r="AI32" s="27">
        <v>0</v>
      </c>
      <c r="AJ32" s="27">
        <v>0.28159340659340659</v>
      </c>
      <c r="AK32" s="27">
        <v>0</v>
      </c>
      <c r="AL32" s="27">
        <v>0</v>
      </c>
      <c r="AM32" s="27">
        <v>1.9459706959706959</v>
      </c>
      <c r="AN32" s="27">
        <v>2.5183150183150187E-2</v>
      </c>
      <c r="AO32" s="27">
        <v>0</v>
      </c>
      <c r="AP32" s="27">
        <v>0</v>
      </c>
      <c r="AQ32" s="27">
        <v>0</v>
      </c>
      <c r="AR32" s="27">
        <v>0</v>
      </c>
      <c r="AS32" s="27">
        <v>2.5366300366300365</v>
      </c>
      <c r="AT32" s="27">
        <v>1.0485347985347984</v>
      </c>
      <c r="AU32" s="27">
        <v>0</v>
      </c>
      <c r="AV32" s="27">
        <v>0</v>
      </c>
      <c r="AW32" s="27">
        <v>0</v>
      </c>
      <c r="AX32" s="27">
        <v>0</v>
      </c>
      <c r="AY32" s="27">
        <v>0</v>
      </c>
      <c r="AZ32" s="27">
        <v>0.12820512820512819</v>
      </c>
      <c r="BA32" s="27">
        <v>0.91804029304029311</v>
      </c>
      <c r="BB32" s="27">
        <v>0.7898351648351648</v>
      </c>
      <c r="BC32" s="27">
        <v>2.6442307692307692</v>
      </c>
      <c r="BD32" s="27">
        <v>0</v>
      </c>
      <c r="BE32" s="27">
        <v>0</v>
      </c>
      <c r="BF32" s="27">
        <v>0.11217948717948717</v>
      </c>
      <c r="BG32" s="27">
        <v>0.87912087912087911</v>
      </c>
      <c r="BH32" s="27">
        <v>3.660714285714286</v>
      </c>
      <c r="BI32" s="27">
        <v>0.11675824175824176</v>
      </c>
      <c r="BJ32" s="27">
        <v>0</v>
      </c>
      <c r="BK32" s="27">
        <v>0.17857142857142858</v>
      </c>
      <c r="BL32" s="27">
        <v>2.7472527472527473</v>
      </c>
      <c r="BM32" s="27">
        <v>2.1153846153846154</v>
      </c>
      <c r="BN32" s="27">
        <v>0.18315018315018314</v>
      </c>
      <c r="BO32" s="27">
        <v>9.6153846153846159E-2</v>
      </c>
      <c r="BP32" s="27">
        <v>0.38690476190476192</v>
      </c>
      <c r="BQ32" s="27">
        <v>2.0192307692307692</v>
      </c>
      <c r="BR32" s="27">
        <v>6.2408424908424909</v>
      </c>
      <c r="BS32" s="27">
        <v>0.40750915750915756</v>
      </c>
      <c r="BT32" s="27">
        <v>0.18086080586080586</v>
      </c>
      <c r="BU32" s="27">
        <v>0.5608974358974359</v>
      </c>
    </row>
    <row r="33" spans="1:73" x14ac:dyDescent="0.3">
      <c r="A33" s="11" t="s">
        <v>2439</v>
      </c>
      <c r="B33" s="39"/>
      <c r="C33" s="11" t="s">
        <v>2440</v>
      </c>
      <c r="D33" s="11" t="s">
        <v>2427</v>
      </c>
      <c r="E33" s="27">
        <v>0.88598901098901095</v>
      </c>
      <c r="F33" s="27">
        <v>1.0531135531135531</v>
      </c>
      <c r="G33" s="27">
        <v>1.3667582417582418</v>
      </c>
      <c r="H33" s="27">
        <v>1.3209706959706959</v>
      </c>
      <c r="I33" s="27">
        <v>2.4908424908424909</v>
      </c>
      <c r="J33" s="27">
        <v>0.79899267399267393</v>
      </c>
      <c r="K33" s="27">
        <v>0.66391941391941389</v>
      </c>
      <c r="L33" s="27">
        <v>0.83333333333333337</v>
      </c>
      <c r="M33" s="27">
        <v>1.3209706959706959</v>
      </c>
      <c r="N33" s="27">
        <v>2.7815934065934065</v>
      </c>
      <c r="O33" s="27">
        <v>9.1575091575091579E-3</v>
      </c>
      <c r="P33" s="27">
        <v>0.17399267399267401</v>
      </c>
      <c r="Q33" s="27">
        <v>1.1607142857142858</v>
      </c>
      <c r="R33" s="27">
        <v>0.59981684981684991</v>
      </c>
      <c r="S33" s="27">
        <v>0.41208791208791212</v>
      </c>
      <c r="T33" s="27">
        <v>6.6391941391941392E-2</v>
      </c>
      <c r="U33" s="27">
        <v>0.85164835164835162</v>
      </c>
      <c r="V33" s="27">
        <v>0.26556776556776557</v>
      </c>
      <c r="W33" s="27">
        <v>1.4171245421245422</v>
      </c>
      <c r="X33" s="27">
        <v>1.0462454212454211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F33" s="27">
        <v>0</v>
      </c>
      <c r="AG33" s="27">
        <v>0</v>
      </c>
      <c r="AH33" s="27">
        <v>0</v>
      </c>
      <c r="AI33" s="27">
        <v>0</v>
      </c>
      <c r="AJ33" s="27">
        <v>0</v>
      </c>
      <c r="AK33" s="27">
        <v>0</v>
      </c>
      <c r="AL33" s="27">
        <v>0</v>
      </c>
      <c r="AM33" s="27">
        <v>0</v>
      </c>
      <c r="AN33" s="27">
        <v>0</v>
      </c>
      <c r="AO33" s="27">
        <v>0</v>
      </c>
      <c r="AP33" s="27">
        <v>0</v>
      </c>
      <c r="AQ33" s="27">
        <v>0</v>
      </c>
      <c r="AR33" s="27">
        <v>0</v>
      </c>
      <c r="AS33" s="27">
        <v>0</v>
      </c>
      <c r="AT33" s="27">
        <v>0</v>
      </c>
      <c r="AU33" s="27">
        <v>0</v>
      </c>
      <c r="AV33" s="27">
        <v>0</v>
      </c>
      <c r="AW33" s="27">
        <v>0</v>
      </c>
      <c r="AX33" s="27">
        <v>0</v>
      </c>
      <c r="AY33" s="27">
        <v>0</v>
      </c>
      <c r="AZ33" s="27">
        <v>0</v>
      </c>
      <c r="BA33" s="27">
        <v>0</v>
      </c>
      <c r="BB33" s="27">
        <v>0</v>
      </c>
      <c r="BC33" s="27">
        <v>0.10073260073260075</v>
      </c>
      <c r="BD33" s="27">
        <v>2.0604395604395604E-2</v>
      </c>
      <c r="BE33" s="27">
        <v>0</v>
      </c>
      <c r="BF33" s="27">
        <v>0.12820512820512819</v>
      </c>
      <c r="BG33" s="27">
        <v>5.7234432234432239E-2</v>
      </c>
      <c r="BH33" s="27">
        <v>0.18772893772893773</v>
      </c>
      <c r="BI33" s="27">
        <v>0</v>
      </c>
      <c r="BJ33" s="27">
        <v>0</v>
      </c>
      <c r="BK33" s="27">
        <v>0.14880952380952381</v>
      </c>
      <c r="BL33" s="27">
        <v>0</v>
      </c>
      <c r="BM33" s="27">
        <v>9.1575091575091569E-2</v>
      </c>
      <c r="BN33" s="27">
        <v>5.2655677655677656E-2</v>
      </c>
      <c r="BO33" s="27">
        <v>7.783882783882784E-2</v>
      </c>
      <c r="BP33" s="27">
        <v>0.17399267399267401</v>
      </c>
      <c r="BQ33" s="27">
        <v>0.30448717948717952</v>
      </c>
      <c r="BR33" s="27">
        <v>0.33653846153846156</v>
      </c>
      <c r="BS33" s="27">
        <v>0</v>
      </c>
      <c r="BT33" s="27">
        <v>1.1446886446886446</v>
      </c>
      <c r="BU33" s="27">
        <v>3.214285714285714</v>
      </c>
    </row>
    <row r="34" spans="1:73" x14ac:dyDescent="0.3">
      <c r="A34" s="11" t="s">
        <v>2450</v>
      </c>
      <c r="B34" s="38"/>
      <c r="C34" s="11" t="s">
        <v>2451</v>
      </c>
      <c r="D34" s="11" t="s">
        <v>2427</v>
      </c>
      <c r="E34" s="27">
        <v>0</v>
      </c>
      <c r="F34" s="27">
        <v>0</v>
      </c>
      <c r="G34" s="27">
        <v>0</v>
      </c>
      <c r="H34" s="27">
        <v>0</v>
      </c>
      <c r="I34" s="27">
        <v>0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  <c r="P34" s="27">
        <v>0</v>
      </c>
      <c r="Q34" s="27">
        <v>0</v>
      </c>
      <c r="R34" s="27">
        <v>0</v>
      </c>
      <c r="S34" s="27">
        <v>0</v>
      </c>
      <c r="T34" s="27">
        <v>0</v>
      </c>
      <c r="U34" s="27">
        <v>0</v>
      </c>
      <c r="V34" s="27">
        <v>0</v>
      </c>
      <c r="W34" s="27">
        <v>0</v>
      </c>
      <c r="X34" s="27">
        <v>0</v>
      </c>
      <c r="Y34" s="27">
        <v>0</v>
      </c>
      <c r="Z34" s="27">
        <v>0</v>
      </c>
      <c r="AA34" s="27">
        <v>0</v>
      </c>
      <c r="AB34" s="27">
        <v>0</v>
      </c>
      <c r="AC34" s="27">
        <v>0</v>
      </c>
      <c r="AD34" s="27">
        <v>0</v>
      </c>
      <c r="AE34" s="27">
        <v>0</v>
      </c>
      <c r="AF34" s="27">
        <v>0</v>
      </c>
      <c r="AG34" s="27">
        <v>0</v>
      </c>
      <c r="AH34" s="27">
        <v>0</v>
      </c>
      <c r="AI34" s="27">
        <v>1.8315018315018316E-2</v>
      </c>
      <c r="AJ34" s="27">
        <v>0.16483516483516483</v>
      </c>
      <c r="AK34" s="27">
        <v>0</v>
      </c>
      <c r="AL34" s="27">
        <v>0</v>
      </c>
      <c r="AM34" s="27">
        <v>7.9830586080586077</v>
      </c>
      <c r="AN34" s="27">
        <v>0</v>
      </c>
      <c r="AO34" s="27">
        <v>0</v>
      </c>
      <c r="AP34" s="27">
        <v>5.7692307692307692</v>
      </c>
      <c r="AQ34" s="27">
        <v>0</v>
      </c>
      <c r="AR34" s="27">
        <v>2.5183150183150182</v>
      </c>
      <c r="AS34" s="27">
        <v>0</v>
      </c>
      <c r="AT34" s="27">
        <v>1.1401098901098901</v>
      </c>
      <c r="AU34" s="27">
        <v>0</v>
      </c>
      <c r="AV34" s="27">
        <v>0.36172161172161171</v>
      </c>
      <c r="AW34" s="27">
        <v>0.28388278388278387</v>
      </c>
      <c r="AX34" s="27">
        <v>1.8315018315018316E-2</v>
      </c>
      <c r="AY34" s="27">
        <v>0</v>
      </c>
      <c r="AZ34" s="27">
        <v>2.1153846153846154</v>
      </c>
      <c r="BA34" s="27">
        <v>0.43040293040293043</v>
      </c>
      <c r="BB34" s="27">
        <v>5.7234432234432239E-2</v>
      </c>
      <c r="BC34" s="27">
        <v>0.14652014652014653</v>
      </c>
      <c r="BD34" s="27">
        <v>0</v>
      </c>
      <c r="BE34" s="27">
        <v>0</v>
      </c>
      <c r="BF34" s="27">
        <v>0</v>
      </c>
      <c r="BG34" s="27">
        <v>7.0970695970695968E-2</v>
      </c>
      <c r="BH34" s="27">
        <v>0.35256410256410259</v>
      </c>
      <c r="BI34" s="27">
        <v>0</v>
      </c>
      <c r="BJ34" s="27">
        <v>0</v>
      </c>
      <c r="BK34" s="27">
        <v>0</v>
      </c>
      <c r="BL34" s="27">
        <v>0.15109890109890112</v>
      </c>
      <c r="BM34" s="27">
        <v>7.0970695970695968E-2</v>
      </c>
      <c r="BN34" s="27">
        <v>0</v>
      </c>
      <c r="BO34" s="27">
        <v>0</v>
      </c>
      <c r="BP34" s="27">
        <v>0</v>
      </c>
      <c r="BQ34" s="27">
        <v>0</v>
      </c>
      <c r="BR34" s="27">
        <v>0</v>
      </c>
      <c r="BS34" s="27">
        <v>0</v>
      </c>
      <c r="BT34" s="27">
        <v>0</v>
      </c>
      <c r="BU34" s="27">
        <v>0</v>
      </c>
    </row>
    <row r="35" spans="1:73" x14ac:dyDescent="0.3">
      <c r="A35" s="11" t="s">
        <v>2441</v>
      </c>
      <c r="B35" s="37" t="s">
        <v>2683</v>
      </c>
      <c r="C35" s="11" t="s">
        <v>2442</v>
      </c>
      <c r="D35" s="11" t="s">
        <v>2443</v>
      </c>
      <c r="E35" s="27">
        <v>2.7014652014652016</v>
      </c>
      <c r="F35" s="27">
        <v>1.3232600732600732</v>
      </c>
      <c r="G35" s="27">
        <v>2.6282051282051282</v>
      </c>
      <c r="H35" s="27">
        <v>3.5966117216117213</v>
      </c>
      <c r="I35" s="27">
        <v>2.4084249084249088</v>
      </c>
      <c r="J35" s="27">
        <v>1.8681318681318682</v>
      </c>
      <c r="K35" s="27">
        <v>1.1034798534798536</v>
      </c>
      <c r="L35" s="27">
        <v>2.1405677655677655</v>
      </c>
      <c r="M35" s="27">
        <v>1.3782051282051282</v>
      </c>
      <c r="N35" s="27">
        <v>2.7678571428571428</v>
      </c>
      <c r="O35" s="27">
        <v>0</v>
      </c>
      <c r="P35" s="27">
        <v>0.10531135531135531</v>
      </c>
      <c r="Q35" s="27">
        <v>1.2316849816849818</v>
      </c>
      <c r="R35" s="27">
        <v>5.2655677655677656E-2</v>
      </c>
      <c r="S35" s="27">
        <v>8.9285714285714288E-2</v>
      </c>
      <c r="T35" s="27">
        <v>4.578754578754579E-3</v>
      </c>
      <c r="U35" s="27">
        <v>0.12133699633699634</v>
      </c>
      <c r="V35" s="27">
        <v>0</v>
      </c>
      <c r="W35" s="27">
        <v>0.41208791208791212</v>
      </c>
      <c r="X35" s="27">
        <v>0.27930402930402931</v>
      </c>
      <c r="Y35" s="27">
        <v>0</v>
      </c>
      <c r="Z35" s="27">
        <v>0</v>
      </c>
      <c r="AA35" s="27">
        <v>0</v>
      </c>
      <c r="AB35" s="27">
        <v>0</v>
      </c>
      <c r="AC35" s="27">
        <v>0</v>
      </c>
      <c r="AD35" s="27">
        <v>0</v>
      </c>
      <c r="AE35" s="27">
        <v>0</v>
      </c>
      <c r="AF35" s="27">
        <v>0</v>
      </c>
      <c r="AG35" s="27">
        <v>0</v>
      </c>
      <c r="AH35" s="27">
        <v>0</v>
      </c>
      <c r="AI35" s="27">
        <v>0</v>
      </c>
      <c r="AJ35" s="27">
        <v>0</v>
      </c>
      <c r="AK35" s="27">
        <v>0</v>
      </c>
      <c r="AL35" s="27">
        <v>0</v>
      </c>
      <c r="AM35" s="27">
        <v>0</v>
      </c>
      <c r="AN35" s="27">
        <v>0</v>
      </c>
      <c r="AO35" s="27">
        <v>0</v>
      </c>
      <c r="AP35" s="27">
        <v>0</v>
      </c>
      <c r="AQ35" s="27">
        <v>0</v>
      </c>
      <c r="AR35" s="27">
        <v>0</v>
      </c>
      <c r="AS35" s="27">
        <v>0</v>
      </c>
      <c r="AT35" s="27">
        <v>0</v>
      </c>
      <c r="AU35" s="27">
        <v>0</v>
      </c>
      <c r="AV35" s="27">
        <v>0</v>
      </c>
      <c r="AW35" s="27">
        <v>0</v>
      </c>
      <c r="AX35" s="27">
        <v>0</v>
      </c>
      <c r="AY35" s="27">
        <v>0</v>
      </c>
      <c r="AZ35" s="27">
        <v>0</v>
      </c>
      <c r="BA35" s="27">
        <v>0</v>
      </c>
      <c r="BB35" s="27">
        <v>0</v>
      </c>
      <c r="BC35" s="27">
        <v>0</v>
      </c>
      <c r="BD35" s="27">
        <v>0</v>
      </c>
      <c r="BE35" s="27">
        <v>0</v>
      </c>
      <c r="BF35" s="27">
        <v>0</v>
      </c>
      <c r="BG35" s="27">
        <v>0</v>
      </c>
      <c r="BH35" s="27">
        <v>0</v>
      </c>
      <c r="BI35" s="27">
        <v>0</v>
      </c>
      <c r="BJ35" s="27">
        <v>0</v>
      </c>
      <c r="BK35" s="27">
        <v>0</v>
      </c>
      <c r="BL35" s="27">
        <v>0</v>
      </c>
      <c r="BM35" s="27">
        <v>0</v>
      </c>
      <c r="BN35" s="27">
        <v>0</v>
      </c>
      <c r="BO35" s="27">
        <v>0</v>
      </c>
      <c r="BP35" s="27">
        <v>0</v>
      </c>
      <c r="BQ35" s="27">
        <v>0</v>
      </c>
      <c r="BR35" s="27">
        <v>0</v>
      </c>
      <c r="BS35" s="27">
        <v>0</v>
      </c>
      <c r="BT35" s="27">
        <v>0</v>
      </c>
      <c r="BU35" s="27">
        <v>0</v>
      </c>
    </row>
    <row r="36" spans="1:73" x14ac:dyDescent="0.3">
      <c r="A36" s="11" t="s">
        <v>2527</v>
      </c>
      <c r="B36" s="38"/>
      <c r="C36" s="11" t="s">
        <v>2528</v>
      </c>
      <c r="D36" s="11" t="s">
        <v>2529</v>
      </c>
      <c r="E36" s="27">
        <v>4.5787545787545784E-2</v>
      </c>
      <c r="F36" s="27">
        <v>0</v>
      </c>
      <c r="G36" s="27">
        <v>9.1575091575091569E-2</v>
      </c>
      <c r="H36" s="27">
        <v>5.9523809523809527E-2</v>
      </c>
      <c r="I36" s="27">
        <v>0.10302197802197803</v>
      </c>
      <c r="J36" s="27">
        <v>6.6391941391941392E-2</v>
      </c>
      <c r="K36" s="27">
        <v>3.2051282051282048E-2</v>
      </c>
      <c r="L36" s="27">
        <v>2.5183150183150187E-2</v>
      </c>
      <c r="M36" s="27">
        <v>0.18315018315018314</v>
      </c>
      <c r="N36" s="27">
        <v>0.19230769230769232</v>
      </c>
      <c r="O36" s="27">
        <v>0</v>
      </c>
      <c r="P36" s="27">
        <v>0</v>
      </c>
      <c r="Q36" s="27">
        <v>0.10302197802197803</v>
      </c>
      <c r="R36" s="27">
        <v>0</v>
      </c>
      <c r="S36" s="27">
        <v>0</v>
      </c>
      <c r="T36" s="27">
        <v>0</v>
      </c>
      <c r="U36" s="27">
        <v>0</v>
      </c>
      <c r="V36" s="27">
        <v>0</v>
      </c>
      <c r="W36" s="27">
        <v>0</v>
      </c>
      <c r="X36" s="27">
        <v>0</v>
      </c>
      <c r="Y36" s="27">
        <v>0</v>
      </c>
      <c r="Z36" s="27">
        <v>0</v>
      </c>
      <c r="AA36" s="27">
        <v>0</v>
      </c>
      <c r="AB36" s="27">
        <v>0</v>
      </c>
      <c r="AC36" s="27">
        <v>0</v>
      </c>
      <c r="AD36" s="27">
        <v>0</v>
      </c>
      <c r="AE36" s="27">
        <v>0</v>
      </c>
      <c r="AF36" s="27">
        <v>0</v>
      </c>
      <c r="AG36" s="27">
        <v>0</v>
      </c>
      <c r="AH36" s="27">
        <v>0</v>
      </c>
      <c r="AI36" s="27">
        <v>0</v>
      </c>
      <c r="AJ36" s="27">
        <v>0</v>
      </c>
      <c r="AK36" s="27">
        <v>0</v>
      </c>
      <c r="AL36" s="27">
        <v>0</v>
      </c>
      <c r="AM36" s="27">
        <v>0</v>
      </c>
      <c r="AN36" s="27">
        <v>6.868131868131868E-3</v>
      </c>
      <c r="AO36" s="27">
        <v>0</v>
      </c>
      <c r="AP36" s="27">
        <v>0</v>
      </c>
      <c r="AQ36" s="27">
        <v>0</v>
      </c>
      <c r="AR36" s="27">
        <v>0</v>
      </c>
      <c r="AS36" s="27">
        <v>0</v>
      </c>
      <c r="AT36" s="27">
        <v>0</v>
      </c>
      <c r="AU36" s="27">
        <v>0.64560439560439553</v>
      </c>
      <c r="AV36" s="27">
        <v>0</v>
      </c>
      <c r="AW36" s="27">
        <v>0</v>
      </c>
      <c r="AX36" s="27">
        <v>0</v>
      </c>
      <c r="AY36" s="27">
        <v>0</v>
      </c>
      <c r="AZ36" s="27">
        <v>0</v>
      </c>
      <c r="BA36" s="27">
        <v>0</v>
      </c>
      <c r="BB36" s="27">
        <v>0.25412087912087911</v>
      </c>
      <c r="BC36" s="27">
        <v>0.35714285714285715</v>
      </c>
      <c r="BD36" s="27">
        <v>0</v>
      </c>
      <c r="BE36" s="27">
        <v>0</v>
      </c>
      <c r="BF36" s="27">
        <v>0</v>
      </c>
      <c r="BG36" s="27">
        <v>0.55631868131868134</v>
      </c>
      <c r="BH36" s="27">
        <v>0.59981684981684991</v>
      </c>
      <c r="BI36" s="27">
        <v>0</v>
      </c>
      <c r="BJ36" s="27">
        <v>0</v>
      </c>
      <c r="BK36" s="27">
        <v>0</v>
      </c>
      <c r="BL36" s="27">
        <v>0.55860805860805862</v>
      </c>
      <c r="BM36" s="27">
        <v>0.95467032967032972</v>
      </c>
      <c r="BN36" s="27">
        <v>0</v>
      </c>
      <c r="BO36" s="27">
        <v>0</v>
      </c>
      <c r="BP36" s="27">
        <v>0</v>
      </c>
      <c r="BQ36" s="27">
        <v>2.2847985347985347</v>
      </c>
      <c r="BR36" s="27">
        <v>0.82417582417582425</v>
      </c>
      <c r="BS36" s="27">
        <v>0</v>
      </c>
      <c r="BT36" s="27">
        <v>0</v>
      </c>
      <c r="BU36" s="27">
        <v>0</v>
      </c>
    </row>
    <row r="37" spans="1:73" x14ac:dyDescent="0.3">
      <c r="A37" s="11" t="s">
        <v>2422</v>
      </c>
      <c r="B37" s="37" t="s">
        <v>2670</v>
      </c>
      <c r="C37" s="11" t="s">
        <v>2423</v>
      </c>
      <c r="D37" s="11" t="s">
        <v>2424</v>
      </c>
      <c r="E37" s="27">
        <v>2.3031135531135534</v>
      </c>
      <c r="F37" s="27">
        <v>0.55860805860805862</v>
      </c>
      <c r="G37" s="27">
        <v>3.1616300366300365</v>
      </c>
      <c r="H37" s="27">
        <v>3.5828754578754576</v>
      </c>
      <c r="I37" s="27">
        <v>2.1451465201465201</v>
      </c>
      <c r="J37" s="27">
        <v>2.3305860805860807</v>
      </c>
      <c r="K37" s="27">
        <v>1.195054945054945</v>
      </c>
      <c r="L37" s="27">
        <v>2.2206959706959708</v>
      </c>
      <c r="M37" s="27">
        <v>1.8475274725274726</v>
      </c>
      <c r="N37" s="27">
        <v>2.0627289377289375</v>
      </c>
      <c r="O37" s="27">
        <v>0.45558608058608063</v>
      </c>
      <c r="P37" s="27">
        <v>1.2797619047619047</v>
      </c>
      <c r="Q37" s="27">
        <v>2.213827838827839</v>
      </c>
      <c r="R37" s="27">
        <v>1.1217948717948718</v>
      </c>
      <c r="S37" s="27">
        <v>0.75778388278388276</v>
      </c>
      <c r="T37" s="27">
        <v>0.29990842490842495</v>
      </c>
      <c r="U37" s="27">
        <v>0.70054945054945061</v>
      </c>
      <c r="V37" s="27">
        <v>0.33195970695970695</v>
      </c>
      <c r="W37" s="27">
        <v>0.36630036630036628</v>
      </c>
      <c r="X37" s="27">
        <v>1.7216117216117217</v>
      </c>
      <c r="Y37" s="27">
        <v>0</v>
      </c>
      <c r="Z37" s="27">
        <v>0</v>
      </c>
      <c r="AA37" s="27">
        <v>0</v>
      </c>
      <c r="AB37" s="27">
        <v>0</v>
      </c>
      <c r="AC37" s="27">
        <v>0.16254578754578755</v>
      </c>
      <c r="AD37" s="27">
        <v>0</v>
      </c>
      <c r="AE37" s="27">
        <v>0</v>
      </c>
      <c r="AF37" s="27">
        <v>0</v>
      </c>
      <c r="AG37" s="27">
        <v>0</v>
      </c>
      <c r="AH37" s="27">
        <v>0</v>
      </c>
      <c r="AI37" s="27">
        <v>0</v>
      </c>
      <c r="AJ37" s="27">
        <v>0</v>
      </c>
      <c r="AK37" s="27">
        <v>0</v>
      </c>
      <c r="AL37" s="27">
        <v>0</v>
      </c>
      <c r="AM37" s="27">
        <v>0</v>
      </c>
      <c r="AN37" s="27">
        <v>0</v>
      </c>
      <c r="AO37" s="27">
        <v>0</v>
      </c>
      <c r="AP37" s="27">
        <v>0</v>
      </c>
      <c r="AQ37" s="27">
        <v>0</v>
      </c>
      <c r="AR37" s="27">
        <v>0</v>
      </c>
      <c r="AS37" s="27">
        <v>0</v>
      </c>
      <c r="AT37" s="27">
        <v>0</v>
      </c>
      <c r="AU37" s="27">
        <v>0</v>
      </c>
      <c r="AV37" s="27">
        <v>0</v>
      </c>
      <c r="AW37" s="27">
        <v>0</v>
      </c>
      <c r="AX37" s="27">
        <v>0</v>
      </c>
      <c r="AY37" s="27">
        <v>0</v>
      </c>
      <c r="AZ37" s="27">
        <v>0</v>
      </c>
      <c r="BA37" s="27">
        <v>0</v>
      </c>
      <c r="BB37" s="27">
        <v>0</v>
      </c>
      <c r="BC37" s="27">
        <v>0</v>
      </c>
      <c r="BD37" s="27">
        <v>0</v>
      </c>
      <c r="BE37" s="27">
        <v>0</v>
      </c>
      <c r="BF37" s="27">
        <v>0</v>
      </c>
      <c r="BG37" s="27">
        <v>0</v>
      </c>
      <c r="BH37" s="27">
        <v>0</v>
      </c>
      <c r="BI37" s="27">
        <v>0</v>
      </c>
      <c r="BJ37" s="27">
        <v>0</v>
      </c>
      <c r="BK37" s="27">
        <v>0</v>
      </c>
      <c r="BL37" s="27">
        <v>0</v>
      </c>
      <c r="BM37" s="27">
        <v>0</v>
      </c>
      <c r="BN37" s="27">
        <v>0</v>
      </c>
      <c r="BO37" s="27">
        <v>0</v>
      </c>
      <c r="BP37" s="27">
        <v>0</v>
      </c>
      <c r="BQ37" s="27">
        <v>0</v>
      </c>
      <c r="BR37" s="27">
        <v>0</v>
      </c>
      <c r="BS37" s="27">
        <v>0</v>
      </c>
      <c r="BT37" s="27">
        <v>0</v>
      </c>
      <c r="BU37" s="27">
        <v>0</v>
      </c>
    </row>
    <row r="38" spans="1:73" x14ac:dyDescent="0.3">
      <c r="A38" s="11" t="s">
        <v>2444</v>
      </c>
      <c r="B38" s="39"/>
      <c r="C38" s="11" t="s">
        <v>2445</v>
      </c>
      <c r="D38" s="11" t="s">
        <v>2424</v>
      </c>
      <c r="E38" s="27">
        <v>0.3823260073260073</v>
      </c>
      <c r="F38" s="27">
        <v>0.11446886446886448</v>
      </c>
      <c r="G38" s="27">
        <v>1.2637362637362637</v>
      </c>
      <c r="H38" s="27">
        <v>0.81959706959706968</v>
      </c>
      <c r="I38" s="27">
        <v>0.82188644688644696</v>
      </c>
      <c r="J38" s="27">
        <v>0.59294871794871795</v>
      </c>
      <c r="K38" s="27">
        <v>0.12362637362637362</v>
      </c>
      <c r="L38" s="27">
        <v>0.53113553113553114</v>
      </c>
      <c r="M38" s="27">
        <v>0.3182234432234432</v>
      </c>
      <c r="N38" s="27">
        <v>1.0828754578754578</v>
      </c>
      <c r="O38" s="27">
        <v>0.13736263736263737</v>
      </c>
      <c r="P38" s="27">
        <v>0.25183150183150182</v>
      </c>
      <c r="Q38" s="27">
        <v>0.39606227106227104</v>
      </c>
      <c r="R38" s="27">
        <v>0</v>
      </c>
      <c r="S38" s="27">
        <v>0</v>
      </c>
      <c r="T38" s="27">
        <v>0.10531135531135531</v>
      </c>
      <c r="U38" s="27">
        <v>0.17628205128205129</v>
      </c>
      <c r="V38" s="27">
        <v>6.8681318681318687E-2</v>
      </c>
      <c r="W38" s="27">
        <v>1.8315018315018316E-2</v>
      </c>
      <c r="X38" s="27">
        <v>0.19917582417582416</v>
      </c>
      <c r="Y38" s="27">
        <v>0</v>
      </c>
      <c r="Z38" s="27">
        <v>0</v>
      </c>
      <c r="AA38" s="27">
        <v>0</v>
      </c>
      <c r="AB38" s="27">
        <v>0</v>
      </c>
      <c r="AC38" s="27">
        <v>0</v>
      </c>
      <c r="AD38" s="27">
        <v>0</v>
      </c>
      <c r="AE38" s="27">
        <v>0</v>
      </c>
      <c r="AF38" s="27">
        <v>0</v>
      </c>
      <c r="AG38" s="27">
        <v>0</v>
      </c>
      <c r="AH38" s="27">
        <v>0</v>
      </c>
      <c r="AI38" s="27">
        <v>0</v>
      </c>
      <c r="AJ38" s="27">
        <v>0</v>
      </c>
      <c r="AK38" s="27">
        <v>0</v>
      </c>
      <c r="AL38" s="27">
        <v>0</v>
      </c>
      <c r="AM38" s="27">
        <v>0</v>
      </c>
      <c r="AN38" s="27">
        <v>0</v>
      </c>
      <c r="AO38" s="27">
        <v>0</v>
      </c>
      <c r="AP38" s="27">
        <v>0</v>
      </c>
      <c r="AQ38" s="27">
        <v>0</v>
      </c>
      <c r="AR38" s="27">
        <v>0</v>
      </c>
      <c r="AS38" s="27">
        <v>10.473901098901099</v>
      </c>
      <c r="AT38" s="27">
        <v>0</v>
      </c>
      <c r="AU38" s="27">
        <v>0</v>
      </c>
      <c r="AV38" s="27">
        <v>0</v>
      </c>
      <c r="AW38" s="27">
        <v>0</v>
      </c>
      <c r="AX38" s="27">
        <v>0</v>
      </c>
      <c r="AY38" s="27">
        <v>0</v>
      </c>
      <c r="AZ38" s="27">
        <v>0</v>
      </c>
      <c r="BA38" s="27">
        <v>0</v>
      </c>
      <c r="BB38" s="27">
        <v>0.59981684981684991</v>
      </c>
      <c r="BC38" s="27">
        <v>1.6048534798534797</v>
      </c>
      <c r="BD38" s="27">
        <v>3.6630036630036632E-2</v>
      </c>
      <c r="BE38" s="27">
        <v>0.10073260073260075</v>
      </c>
      <c r="BF38" s="27">
        <v>0.19688644688644688</v>
      </c>
      <c r="BG38" s="27">
        <v>0.3250915750915751</v>
      </c>
      <c r="BH38" s="27">
        <v>0.89285714285714279</v>
      </c>
      <c r="BI38" s="27">
        <v>4.807692307692308E-2</v>
      </c>
      <c r="BJ38" s="27">
        <v>4.807692307692308E-2</v>
      </c>
      <c r="BK38" s="27">
        <v>7.0970695970695968E-2</v>
      </c>
      <c r="BL38" s="27">
        <v>9.844322344322344E-2</v>
      </c>
      <c r="BM38" s="27">
        <v>0.38003663003663002</v>
      </c>
      <c r="BN38" s="27">
        <v>0.14880952380952381</v>
      </c>
      <c r="BO38" s="27">
        <v>8.9285714285714288E-2</v>
      </c>
      <c r="BP38" s="27">
        <v>0.35485347985347987</v>
      </c>
      <c r="BQ38" s="27">
        <v>0</v>
      </c>
      <c r="BR38" s="27">
        <v>0.54029304029304026</v>
      </c>
      <c r="BS38" s="27">
        <v>0.13965201465201466</v>
      </c>
      <c r="BT38" s="27">
        <v>0</v>
      </c>
      <c r="BU38" s="27">
        <v>0</v>
      </c>
    </row>
    <row r="39" spans="1:73" x14ac:dyDescent="0.3">
      <c r="A39" s="11" t="s">
        <v>2496</v>
      </c>
      <c r="B39" s="39"/>
      <c r="C39" s="11" t="s">
        <v>2497</v>
      </c>
      <c r="D39" s="11" t="s">
        <v>2424</v>
      </c>
      <c r="E39" s="27">
        <v>1.1263736263736264</v>
      </c>
      <c r="F39" s="27">
        <v>0.29075091575091577</v>
      </c>
      <c r="G39" s="27">
        <v>1.11492673992674</v>
      </c>
      <c r="H39" s="27">
        <v>1.8704212454212454</v>
      </c>
      <c r="I39" s="27">
        <v>1.3072344322344323</v>
      </c>
      <c r="J39" s="27">
        <v>1.0645604395604396</v>
      </c>
      <c r="K39" s="27">
        <v>0.33653846153846156</v>
      </c>
      <c r="L39" s="27">
        <v>0.7646520146520146</v>
      </c>
      <c r="M39" s="27">
        <v>0.69597069597069605</v>
      </c>
      <c r="N39" s="27">
        <v>0.62042124542124544</v>
      </c>
      <c r="O39" s="27">
        <v>0.28159340659340659</v>
      </c>
      <c r="P39" s="27">
        <v>1.0737179487179487</v>
      </c>
      <c r="Q39" s="27">
        <v>1.1973443223443225</v>
      </c>
      <c r="R39" s="27">
        <v>0.45329670329670335</v>
      </c>
      <c r="S39" s="27">
        <v>0.68681318681318682</v>
      </c>
      <c r="T39" s="27">
        <v>0.26327838827838829</v>
      </c>
      <c r="U39" s="27">
        <v>0.13965201465201466</v>
      </c>
      <c r="V39" s="27">
        <v>9.1575091575091569E-2</v>
      </c>
      <c r="W39" s="27">
        <v>0.58379120879120883</v>
      </c>
      <c r="X39" s="27">
        <v>0.43269230769230771</v>
      </c>
      <c r="Y39" s="27">
        <v>0</v>
      </c>
      <c r="Z39" s="27">
        <v>0</v>
      </c>
      <c r="AA39" s="27">
        <v>0</v>
      </c>
      <c r="AB39" s="27">
        <v>0</v>
      </c>
      <c r="AC39" s="27">
        <v>0</v>
      </c>
      <c r="AD39" s="27">
        <v>0</v>
      </c>
      <c r="AE39" s="27">
        <v>0</v>
      </c>
      <c r="AF39" s="27">
        <v>0</v>
      </c>
      <c r="AG39" s="27">
        <v>0</v>
      </c>
      <c r="AH39" s="27">
        <v>0</v>
      </c>
      <c r="AI39" s="27">
        <v>0</v>
      </c>
      <c r="AJ39" s="27">
        <v>0</v>
      </c>
      <c r="AK39" s="27">
        <v>0</v>
      </c>
      <c r="AL39" s="27">
        <v>0</v>
      </c>
      <c r="AM39" s="27">
        <v>0</v>
      </c>
      <c r="AN39" s="27">
        <v>0</v>
      </c>
      <c r="AO39" s="27">
        <v>0</v>
      </c>
      <c r="AP39" s="27">
        <v>0</v>
      </c>
      <c r="AQ39" s="27">
        <v>0</v>
      </c>
      <c r="AR39" s="27">
        <v>0</v>
      </c>
      <c r="AS39" s="27">
        <v>0</v>
      </c>
      <c r="AT39" s="27">
        <v>0</v>
      </c>
      <c r="AU39" s="27">
        <v>0</v>
      </c>
      <c r="AV39" s="27">
        <v>0</v>
      </c>
      <c r="AW39" s="27">
        <v>0</v>
      </c>
      <c r="AX39" s="27">
        <v>0</v>
      </c>
      <c r="AY39" s="27">
        <v>0</v>
      </c>
      <c r="AZ39" s="27">
        <v>0</v>
      </c>
      <c r="BA39" s="27">
        <v>0</v>
      </c>
      <c r="BB39" s="27">
        <v>0</v>
      </c>
      <c r="BC39" s="27">
        <v>0</v>
      </c>
      <c r="BD39" s="27">
        <v>0</v>
      </c>
      <c r="BE39" s="27">
        <v>0</v>
      </c>
      <c r="BF39" s="27">
        <v>0</v>
      </c>
      <c r="BG39" s="27">
        <v>0</v>
      </c>
      <c r="BH39" s="27">
        <v>0</v>
      </c>
      <c r="BI39" s="27">
        <v>0</v>
      </c>
      <c r="BJ39" s="27">
        <v>0</v>
      </c>
      <c r="BK39" s="27">
        <v>0</v>
      </c>
      <c r="BL39" s="27">
        <v>0</v>
      </c>
      <c r="BM39" s="27">
        <v>0</v>
      </c>
      <c r="BN39" s="27">
        <v>0</v>
      </c>
      <c r="BO39" s="27">
        <v>0</v>
      </c>
      <c r="BP39" s="27">
        <v>0</v>
      </c>
      <c r="BQ39" s="27">
        <v>0</v>
      </c>
      <c r="BR39" s="27">
        <v>0</v>
      </c>
      <c r="BS39" s="27">
        <v>0</v>
      </c>
      <c r="BT39" s="27">
        <v>0</v>
      </c>
      <c r="BU39" s="27">
        <v>0</v>
      </c>
    </row>
    <row r="40" spans="1:73" x14ac:dyDescent="0.3">
      <c r="A40" s="11" t="s">
        <v>2515</v>
      </c>
      <c r="B40" s="39"/>
      <c r="C40" s="11" t="s">
        <v>2516</v>
      </c>
      <c r="D40" s="11" t="s">
        <v>2424</v>
      </c>
      <c r="E40" s="27">
        <v>0.6891025641025641</v>
      </c>
      <c r="F40" s="27">
        <v>9.1575091575091569E-2</v>
      </c>
      <c r="G40" s="27">
        <v>1.0096153846153846</v>
      </c>
      <c r="H40" s="27">
        <v>0.68681318681318682</v>
      </c>
      <c r="I40" s="27">
        <v>0.7783882783882784</v>
      </c>
      <c r="J40" s="27">
        <v>0.40979853479853484</v>
      </c>
      <c r="K40" s="27">
        <v>0.10531135531135531</v>
      </c>
      <c r="L40" s="27">
        <v>0.47619047619047622</v>
      </c>
      <c r="M40" s="27">
        <v>0.64560439560439553</v>
      </c>
      <c r="N40" s="27">
        <v>1.059981684981685</v>
      </c>
      <c r="O40" s="27">
        <v>0</v>
      </c>
      <c r="P40" s="27">
        <v>0.16025641025641024</v>
      </c>
      <c r="Q40" s="27">
        <v>0.45558608058608063</v>
      </c>
      <c r="R40" s="27">
        <v>9.1575091575091579E-3</v>
      </c>
      <c r="S40" s="27">
        <v>0.24725274725274723</v>
      </c>
      <c r="T40" s="27">
        <v>2.2893772893772895E-3</v>
      </c>
      <c r="U40" s="27">
        <v>0.17399267399267401</v>
      </c>
      <c r="V40" s="27">
        <v>7.5549450549450559E-2</v>
      </c>
      <c r="W40" s="27">
        <v>1.6025641025641024E-2</v>
      </c>
      <c r="X40" s="27">
        <v>5.4945054945054944E-2</v>
      </c>
      <c r="Y40" s="27">
        <v>0</v>
      </c>
      <c r="Z40" s="27">
        <v>0</v>
      </c>
      <c r="AA40" s="27">
        <v>0</v>
      </c>
      <c r="AB40" s="27">
        <v>0</v>
      </c>
      <c r="AC40" s="27">
        <v>0</v>
      </c>
      <c r="AD40" s="27">
        <v>0</v>
      </c>
      <c r="AE40" s="27">
        <v>0</v>
      </c>
      <c r="AF40" s="27">
        <v>0</v>
      </c>
      <c r="AG40" s="27">
        <v>0</v>
      </c>
      <c r="AH40" s="27">
        <v>0</v>
      </c>
      <c r="AI40" s="27">
        <v>0</v>
      </c>
      <c r="AJ40" s="27">
        <v>0</v>
      </c>
      <c r="AK40" s="27">
        <v>0</v>
      </c>
      <c r="AL40" s="27">
        <v>0</v>
      </c>
      <c r="AM40" s="27">
        <v>0</v>
      </c>
      <c r="AN40" s="27">
        <v>0</v>
      </c>
      <c r="AO40" s="27">
        <v>0</v>
      </c>
      <c r="AP40" s="27">
        <v>0</v>
      </c>
      <c r="AQ40" s="27">
        <v>0</v>
      </c>
      <c r="AR40" s="27">
        <v>0</v>
      </c>
      <c r="AS40" s="27">
        <v>0</v>
      </c>
      <c r="AT40" s="27">
        <v>0</v>
      </c>
      <c r="AU40" s="27">
        <v>0</v>
      </c>
      <c r="AV40" s="27">
        <v>0</v>
      </c>
      <c r="AW40" s="27">
        <v>0</v>
      </c>
      <c r="AX40" s="27">
        <v>0</v>
      </c>
      <c r="AY40" s="27">
        <v>0</v>
      </c>
      <c r="AZ40" s="27">
        <v>0</v>
      </c>
      <c r="BA40" s="27">
        <v>0</v>
      </c>
      <c r="BB40" s="27">
        <v>0.24267399267399267</v>
      </c>
      <c r="BC40" s="27">
        <v>0.62957875457875456</v>
      </c>
      <c r="BD40" s="27">
        <v>4.3498168498168503E-2</v>
      </c>
      <c r="BE40" s="27">
        <v>2.5183150183150187E-2</v>
      </c>
      <c r="BF40" s="27">
        <v>8.6996336996337006E-2</v>
      </c>
      <c r="BG40" s="27">
        <v>0.19230769230769232</v>
      </c>
      <c r="BH40" s="27">
        <v>0.44413919413919412</v>
      </c>
      <c r="BI40" s="27">
        <v>2.2893772893772892E-2</v>
      </c>
      <c r="BJ40" s="27">
        <v>1.6025641025641024E-2</v>
      </c>
      <c r="BK40" s="27">
        <v>3.2051282051282048E-2</v>
      </c>
      <c r="BL40" s="27">
        <v>6.868131868131868E-3</v>
      </c>
      <c r="BM40" s="27">
        <v>0.10302197802197803</v>
      </c>
      <c r="BN40" s="27">
        <v>1.6025641025641024E-2</v>
      </c>
      <c r="BO40" s="27">
        <v>3.2051282051282048E-2</v>
      </c>
      <c r="BP40" s="27">
        <v>4.807692307692308E-2</v>
      </c>
      <c r="BQ40" s="27">
        <v>3.2051282051282048E-2</v>
      </c>
      <c r="BR40" s="27">
        <v>0.40521978021978028</v>
      </c>
      <c r="BS40" s="27">
        <v>0.18086080586080586</v>
      </c>
      <c r="BT40" s="27">
        <v>0</v>
      </c>
      <c r="BU40" s="27">
        <v>0</v>
      </c>
    </row>
    <row r="41" spans="1:73" x14ac:dyDescent="0.3">
      <c r="A41" s="11" t="s">
        <v>2523</v>
      </c>
      <c r="B41" s="38"/>
      <c r="C41" s="11" t="s">
        <v>2524</v>
      </c>
      <c r="D41" s="11" t="s">
        <v>2424</v>
      </c>
      <c r="E41" s="27">
        <v>0.26785714285714285</v>
      </c>
      <c r="F41" s="27">
        <v>4.5787545787545784E-2</v>
      </c>
      <c r="G41" s="27">
        <v>0.54487179487179482</v>
      </c>
      <c r="H41" s="27">
        <v>0.20604395604395606</v>
      </c>
      <c r="I41" s="27">
        <v>0.3891941391941392</v>
      </c>
      <c r="J41" s="27">
        <v>7.0970695970695968E-2</v>
      </c>
      <c r="K41" s="27">
        <v>0.14880952380952381</v>
      </c>
      <c r="L41" s="27">
        <v>0.25869963369963367</v>
      </c>
      <c r="M41" s="27">
        <v>0.2014652014652015</v>
      </c>
      <c r="N41" s="27">
        <v>0.36630036630036628</v>
      </c>
      <c r="O41" s="27">
        <v>0</v>
      </c>
      <c r="P41" s="27">
        <v>2.7472527472527472E-2</v>
      </c>
      <c r="Q41" s="27">
        <v>0.18543956043956042</v>
      </c>
      <c r="R41" s="27">
        <v>0</v>
      </c>
      <c r="S41" s="27">
        <v>0</v>
      </c>
      <c r="T41" s="27">
        <v>7.783882783882784E-2</v>
      </c>
      <c r="U41" s="27">
        <v>7.783882783882784E-2</v>
      </c>
      <c r="V41" s="27">
        <v>3.891941391941392E-2</v>
      </c>
      <c r="W41" s="27">
        <v>2.2893772893772895E-3</v>
      </c>
      <c r="X41" s="27">
        <v>0.18772893772893773</v>
      </c>
      <c r="Y41" s="27">
        <v>0</v>
      </c>
      <c r="Z41" s="27">
        <v>0</v>
      </c>
      <c r="AA41" s="27">
        <v>0</v>
      </c>
      <c r="AB41" s="27">
        <v>0</v>
      </c>
      <c r="AC41" s="27">
        <v>0</v>
      </c>
      <c r="AD41" s="27">
        <v>0</v>
      </c>
      <c r="AE41" s="27">
        <v>0</v>
      </c>
      <c r="AF41" s="27">
        <v>0</v>
      </c>
      <c r="AG41" s="27">
        <v>0</v>
      </c>
      <c r="AH41" s="27">
        <v>0</v>
      </c>
      <c r="AI41" s="27">
        <v>0</v>
      </c>
      <c r="AJ41" s="27">
        <v>0</v>
      </c>
      <c r="AK41" s="27">
        <v>0</v>
      </c>
      <c r="AL41" s="27">
        <v>0</v>
      </c>
      <c r="AM41" s="27">
        <v>0</v>
      </c>
      <c r="AN41" s="27">
        <v>0</v>
      </c>
      <c r="AO41" s="27">
        <v>0</v>
      </c>
      <c r="AP41" s="27">
        <v>0</v>
      </c>
      <c r="AQ41" s="27">
        <v>0</v>
      </c>
      <c r="AR41" s="27">
        <v>0</v>
      </c>
      <c r="AS41" s="27">
        <v>0</v>
      </c>
      <c r="AT41" s="27">
        <v>0</v>
      </c>
      <c r="AU41" s="27">
        <v>0</v>
      </c>
      <c r="AV41" s="27">
        <v>0</v>
      </c>
      <c r="AW41" s="27">
        <v>0</v>
      </c>
      <c r="AX41" s="27">
        <v>0</v>
      </c>
      <c r="AY41" s="27">
        <v>0</v>
      </c>
      <c r="AZ41" s="27">
        <v>0</v>
      </c>
      <c r="BA41" s="27">
        <v>0</v>
      </c>
      <c r="BB41" s="27">
        <v>0.45100732600732596</v>
      </c>
      <c r="BC41" s="27">
        <v>1.3003663003663004</v>
      </c>
      <c r="BD41" s="27">
        <v>0.10531135531135531</v>
      </c>
      <c r="BE41" s="27">
        <v>0.27701465201465203</v>
      </c>
      <c r="BF41" s="27">
        <v>0.5608974358974359</v>
      </c>
      <c r="BG41" s="27">
        <v>0.35027472527472531</v>
      </c>
      <c r="BH41" s="27">
        <v>1.0073260073260073</v>
      </c>
      <c r="BI41" s="27">
        <v>9.3864468864468864E-2</v>
      </c>
      <c r="BJ41" s="27">
        <v>5.2655677655677656E-2</v>
      </c>
      <c r="BK41" s="27">
        <v>0.16941391941391942</v>
      </c>
      <c r="BL41" s="27">
        <v>7.3260073260073263E-2</v>
      </c>
      <c r="BM41" s="27">
        <v>0.2174908424908425</v>
      </c>
      <c r="BN41" s="27">
        <v>2.9761904761904764E-2</v>
      </c>
      <c r="BO41" s="27">
        <v>6.6391941391941392E-2</v>
      </c>
      <c r="BP41" s="27">
        <v>9.1575091575091569E-2</v>
      </c>
      <c r="BQ41" s="27">
        <v>6.868131868131868E-3</v>
      </c>
      <c r="BR41" s="27">
        <v>0.30219780219780223</v>
      </c>
      <c r="BS41" s="27">
        <v>0</v>
      </c>
      <c r="BT41" s="27">
        <v>0</v>
      </c>
      <c r="BU41" s="27">
        <v>7.5549450549450559E-2</v>
      </c>
    </row>
    <row r="42" spans="1:73" x14ac:dyDescent="0.3">
      <c r="A42" s="11" t="s">
        <v>2347</v>
      </c>
      <c r="B42" s="37" t="s">
        <v>2671</v>
      </c>
      <c r="C42" s="11" t="s">
        <v>2348</v>
      </c>
      <c r="D42" s="11" t="s">
        <v>2349</v>
      </c>
      <c r="E42" s="27">
        <v>0</v>
      </c>
      <c r="F42" s="27">
        <v>0</v>
      </c>
      <c r="G42" s="27">
        <v>0</v>
      </c>
      <c r="H42" s="27">
        <v>0</v>
      </c>
      <c r="I42" s="27">
        <v>0</v>
      </c>
      <c r="J42" s="27">
        <v>0</v>
      </c>
      <c r="K42" s="27">
        <v>0</v>
      </c>
      <c r="L42" s="27">
        <v>0</v>
      </c>
      <c r="M42" s="27">
        <v>0</v>
      </c>
      <c r="N42" s="27">
        <v>0</v>
      </c>
      <c r="O42" s="27">
        <v>0</v>
      </c>
      <c r="P42" s="27">
        <v>0</v>
      </c>
      <c r="Q42" s="27">
        <v>0</v>
      </c>
      <c r="R42" s="27">
        <v>0</v>
      </c>
      <c r="S42" s="27">
        <v>0</v>
      </c>
      <c r="T42" s="27">
        <v>0</v>
      </c>
      <c r="U42" s="27">
        <v>0</v>
      </c>
      <c r="V42" s="27">
        <v>0</v>
      </c>
      <c r="W42" s="27">
        <v>0</v>
      </c>
      <c r="X42" s="27">
        <v>0</v>
      </c>
      <c r="Y42" s="27">
        <v>51.632326007326014</v>
      </c>
      <c r="Z42" s="27">
        <v>43.273809523809526</v>
      </c>
      <c r="AA42" s="27">
        <v>53.422619047619044</v>
      </c>
      <c r="AB42" s="27">
        <v>50.066391941391942</v>
      </c>
      <c r="AC42" s="27">
        <v>50.748626373626372</v>
      </c>
      <c r="AD42" s="27">
        <v>72.644230769230774</v>
      </c>
      <c r="AE42" s="27">
        <v>2.6030219780219781</v>
      </c>
      <c r="AF42" s="27">
        <v>26.684981684981686</v>
      </c>
      <c r="AG42" s="27">
        <v>0.28159340659340659</v>
      </c>
      <c r="AH42" s="27">
        <v>0</v>
      </c>
      <c r="AI42" s="27">
        <v>1.6025641025641024E-2</v>
      </c>
      <c r="AJ42" s="27">
        <v>0</v>
      </c>
      <c r="AK42" s="27">
        <v>0</v>
      </c>
      <c r="AL42" s="27">
        <v>0</v>
      </c>
      <c r="AM42" s="27">
        <v>0</v>
      </c>
      <c r="AN42" s="27">
        <v>0</v>
      </c>
      <c r="AO42" s="27">
        <v>0</v>
      </c>
      <c r="AP42" s="27">
        <v>0</v>
      </c>
      <c r="AQ42" s="27">
        <v>0</v>
      </c>
      <c r="AR42" s="27">
        <v>0</v>
      </c>
      <c r="AS42" s="27">
        <v>2.1130952380952381</v>
      </c>
      <c r="AT42" s="27">
        <v>0.32738095238095238</v>
      </c>
      <c r="AU42" s="27">
        <v>0</v>
      </c>
      <c r="AV42" s="27">
        <v>3.0013736263736264</v>
      </c>
      <c r="AW42" s="27">
        <v>3.8507326007326008</v>
      </c>
      <c r="AX42" s="27">
        <v>0.33653846153846156</v>
      </c>
      <c r="AY42" s="27">
        <v>2.0604395604395604E-2</v>
      </c>
      <c r="AZ42" s="27">
        <v>5.2358058608058613</v>
      </c>
      <c r="BA42" s="27">
        <v>4.0247252747252746</v>
      </c>
      <c r="BB42" s="27">
        <v>0</v>
      </c>
      <c r="BC42" s="27">
        <v>0</v>
      </c>
      <c r="BD42" s="27">
        <v>0</v>
      </c>
      <c r="BE42" s="27">
        <v>0</v>
      </c>
      <c r="BF42" s="27">
        <v>0</v>
      </c>
      <c r="BG42" s="27">
        <v>0</v>
      </c>
      <c r="BH42" s="27">
        <v>0</v>
      </c>
      <c r="BI42" s="27">
        <v>0</v>
      </c>
      <c r="BJ42" s="27">
        <v>0</v>
      </c>
      <c r="BK42" s="27">
        <v>0</v>
      </c>
      <c r="BL42" s="27">
        <v>0</v>
      </c>
      <c r="BM42" s="27">
        <v>0</v>
      </c>
      <c r="BN42" s="27">
        <v>0</v>
      </c>
      <c r="BO42" s="27">
        <v>0</v>
      </c>
      <c r="BP42" s="27">
        <v>0</v>
      </c>
      <c r="BQ42" s="27">
        <v>0</v>
      </c>
      <c r="BR42" s="27">
        <v>0</v>
      </c>
      <c r="BS42" s="27">
        <v>0</v>
      </c>
      <c r="BT42" s="27">
        <v>0</v>
      </c>
      <c r="BU42" s="27">
        <v>0</v>
      </c>
    </row>
    <row r="43" spans="1:73" x14ac:dyDescent="0.3">
      <c r="A43" s="11" t="s">
        <v>2363</v>
      </c>
      <c r="B43" s="39"/>
      <c r="C43" s="11" t="s">
        <v>2364</v>
      </c>
      <c r="D43" s="11" t="s">
        <v>2349</v>
      </c>
      <c r="E43" s="27">
        <v>0</v>
      </c>
      <c r="F43" s="27">
        <v>0</v>
      </c>
      <c r="G43" s="27">
        <v>0</v>
      </c>
      <c r="H43" s="27">
        <v>0</v>
      </c>
      <c r="I43" s="27">
        <v>0</v>
      </c>
      <c r="J43" s="27">
        <v>0</v>
      </c>
      <c r="K43" s="27">
        <v>0</v>
      </c>
      <c r="L43" s="27">
        <v>0</v>
      </c>
      <c r="M43" s="27">
        <v>0</v>
      </c>
      <c r="N43" s="27">
        <v>0</v>
      </c>
      <c r="O43" s="27">
        <v>0</v>
      </c>
      <c r="P43" s="27">
        <v>0</v>
      </c>
      <c r="Q43" s="27">
        <v>0</v>
      </c>
      <c r="R43" s="27">
        <v>0</v>
      </c>
      <c r="S43" s="27">
        <v>0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27">
        <v>2.2893772893772895E-3</v>
      </c>
      <c r="Z43" s="27">
        <v>11.295787545787546</v>
      </c>
      <c r="AA43" s="27">
        <v>4.578754578754579E-3</v>
      </c>
      <c r="AB43" s="27">
        <v>0.22435897435897434</v>
      </c>
      <c r="AC43" s="27">
        <v>7.2252747252747245</v>
      </c>
      <c r="AD43" s="27">
        <v>0</v>
      </c>
      <c r="AE43" s="27">
        <v>28.278388278388277</v>
      </c>
      <c r="AF43" s="27">
        <v>9.7229853479853485</v>
      </c>
      <c r="AG43" s="27">
        <v>27.818223443223445</v>
      </c>
      <c r="AH43" s="27">
        <v>0</v>
      </c>
      <c r="AI43" s="27">
        <v>0</v>
      </c>
      <c r="AJ43" s="27">
        <v>0</v>
      </c>
      <c r="AK43" s="27">
        <v>0.23809523809523811</v>
      </c>
      <c r="AL43" s="27">
        <v>0</v>
      </c>
      <c r="AM43" s="27">
        <v>1.6437728937728939</v>
      </c>
      <c r="AN43" s="27">
        <v>0</v>
      </c>
      <c r="AO43" s="27">
        <v>0</v>
      </c>
      <c r="AP43" s="27">
        <v>0</v>
      </c>
      <c r="AQ43" s="27">
        <v>0</v>
      </c>
      <c r="AR43" s="27">
        <v>0</v>
      </c>
      <c r="AS43" s="27">
        <v>0.52655677655677657</v>
      </c>
      <c r="AT43" s="27">
        <v>0.23122710622710624</v>
      </c>
      <c r="AU43" s="27">
        <v>0.13507326007326007</v>
      </c>
      <c r="AV43" s="27">
        <v>2.0856227106227103</v>
      </c>
      <c r="AW43" s="27">
        <v>5.0984432234432235</v>
      </c>
      <c r="AX43" s="27">
        <v>0</v>
      </c>
      <c r="AY43" s="27">
        <v>0.11675824175824176</v>
      </c>
      <c r="AZ43" s="27">
        <v>2.8594322344322345</v>
      </c>
      <c r="BA43" s="27">
        <v>0.54029304029304026</v>
      </c>
      <c r="BB43" s="27">
        <v>0</v>
      </c>
      <c r="BC43" s="27">
        <v>0</v>
      </c>
      <c r="BD43" s="27">
        <v>0</v>
      </c>
      <c r="BE43" s="27">
        <v>0</v>
      </c>
      <c r="BF43" s="27">
        <v>0</v>
      </c>
      <c r="BG43" s="27">
        <v>0</v>
      </c>
      <c r="BH43" s="27">
        <v>0</v>
      </c>
      <c r="BI43" s="27">
        <v>0</v>
      </c>
      <c r="BJ43" s="27">
        <v>0</v>
      </c>
      <c r="BK43" s="27">
        <v>0</v>
      </c>
      <c r="BL43" s="27">
        <v>0</v>
      </c>
      <c r="BM43" s="27">
        <v>0</v>
      </c>
      <c r="BN43" s="27">
        <v>0</v>
      </c>
      <c r="BO43" s="27">
        <v>0</v>
      </c>
      <c r="BP43" s="27">
        <v>0</v>
      </c>
      <c r="BQ43" s="27">
        <v>0</v>
      </c>
      <c r="BR43" s="27">
        <v>0</v>
      </c>
      <c r="BS43" s="27">
        <v>6.4102564102564097E-2</v>
      </c>
      <c r="BT43" s="27">
        <v>0</v>
      </c>
      <c r="BU43" s="27">
        <v>0</v>
      </c>
    </row>
    <row r="44" spans="1:73" x14ac:dyDescent="0.3">
      <c r="A44" s="11" t="s">
        <v>2388</v>
      </c>
      <c r="B44" s="39"/>
      <c r="C44" s="11" t="s">
        <v>2389</v>
      </c>
      <c r="D44" s="11" t="s">
        <v>2349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0</v>
      </c>
      <c r="M44" s="27">
        <v>0</v>
      </c>
      <c r="N44" s="27">
        <v>0</v>
      </c>
      <c r="O44" s="27">
        <v>0</v>
      </c>
      <c r="P44" s="27">
        <v>0</v>
      </c>
      <c r="Q44" s="27">
        <v>0</v>
      </c>
      <c r="R44" s="27">
        <v>0</v>
      </c>
      <c r="S44" s="27">
        <v>0</v>
      </c>
      <c r="T44" s="27">
        <v>0</v>
      </c>
      <c r="U44" s="27">
        <v>0</v>
      </c>
      <c r="V44" s="27">
        <v>0</v>
      </c>
      <c r="W44" s="27">
        <v>0</v>
      </c>
      <c r="X44" s="27">
        <v>0</v>
      </c>
      <c r="Y44" s="27">
        <v>16.870421245421248</v>
      </c>
      <c r="Z44" s="27">
        <v>9.6840659340659343</v>
      </c>
      <c r="AA44" s="27">
        <v>15.364010989010989</v>
      </c>
      <c r="AB44" s="27">
        <v>10.322802197802197</v>
      </c>
      <c r="AC44" s="27">
        <v>0.84935897435897434</v>
      </c>
      <c r="AD44" s="27">
        <v>3.3585164835164836</v>
      </c>
      <c r="AE44" s="27">
        <v>0</v>
      </c>
      <c r="AF44" s="27">
        <v>0.68223443223443225</v>
      </c>
      <c r="AG44" s="27">
        <v>0</v>
      </c>
      <c r="AH44" s="27">
        <v>0</v>
      </c>
      <c r="AI44" s="27">
        <v>0</v>
      </c>
      <c r="AJ44" s="27">
        <v>0</v>
      </c>
      <c r="AK44" s="27">
        <v>0</v>
      </c>
      <c r="AL44" s="27">
        <v>0</v>
      </c>
      <c r="AM44" s="27">
        <v>0</v>
      </c>
      <c r="AN44" s="27">
        <v>0</v>
      </c>
      <c r="AO44" s="27">
        <v>0</v>
      </c>
      <c r="AP44" s="27">
        <v>0</v>
      </c>
      <c r="AQ44" s="27">
        <v>0</v>
      </c>
      <c r="AR44" s="27">
        <v>0</v>
      </c>
      <c r="AS44" s="27">
        <v>0</v>
      </c>
      <c r="AT44" s="27">
        <v>0</v>
      </c>
      <c r="AU44" s="27">
        <v>0</v>
      </c>
      <c r="AV44" s="27">
        <v>0</v>
      </c>
      <c r="AW44" s="27">
        <v>6.868131868131868E-3</v>
      </c>
      <c r="AX44" s="27">
        <v>0</v>
      </c>
      <c r="AY44" s="27">
        <v>0</v>
      </c>
      <c r="AZ44" s="27">
        <v>0</v>
      </c>
      <c r="BA44" s="27">
        <v>0</v>
      </c>
      <c r="BB44" s="27">
        <v>0</v>
      </c>
      <c r="BC44" s="27">
        <v>0</v>
      </c>
      <c r="BD44" s="27">
        <v>0</v>
      </c>
      <c r="BE44" s="27">
        <v>0</v>
      </c>
      <c r="BF44" s="27">
        <v>0</v>
      </c>
      <c r="BG44" s="27">
        <v>0</v>
      </c>
      <c r="BH44" s="27">
        <v>0</v>
      </c>
      <c r="BI44" s="27">
        <v>0</v>
      </c>
      <c r="BJ44" s="27">
        <v>0</v>
      </c>
      <c r="BK44" s="27">
        <v>0</v>
      </c>
      <c r="BL44" s="27">
        <v>0</v>
      </c>
      <c r="BM44" s="27">
        <v>0</v>
      </c>
      <c r="BN44" s="27">
        <v>0</v>
      </c>
      <c r="BO44" s="27">
        <v>0</v>
      </c>
      <c r="BP44" s="27">
        <v>0</v>
      </c>
      <c r="BQ44" s="27">
        <v>0</v>
      </c>
      <c r="BR44" s="27">
        <v>0</v>
      </c>
      <c r="BS44" s="27">
        <v>0</v>
      </c>
      <c r="BT44" s="27">
        <v>0</v>
      </c>
      <c r="BU44" s="27">
        <v>0</v>
      </c>
    </row>
    <row r="45" spans="1:73" x14ac:dyDescent="0.3">
      <c r="A45" s="11" t="s">
        <v>2390</v>
      </c>
      <c r="B45" s="39"/>
      <c r="C45" s="11" t="s">
        <v>2391</v>
      </c>
      <c r="D45" s="11" t="s">
        <v>2349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>
        <v>0</v>
      </c>
      <c r="Q45" s="27">
        <v>0</v>
      </c>
      <c r="R45" s="27">
        <v>0</v>
      </c>
      <c r="S45" s="27">
        <v>0</v>
      </c>
      <c r="T45" s="27">
        <v>0</v>
      </c>
      <c r="U45" s="27">
        <v>0</v>
      </c>
      <c r="V45" s="27">
        <v>0</v>
      </c>
      <c r="W45" s="27">
        <v>0</v>
      </c>
      <c r="X45" s="27">
        <v>0</v>
      </c>
      <c r="Y45" s="27">
        <v>12.62591575091575</v>
      </c>
      <c r="Z45" s="27">
        <v>5.3663003663003659</v>
      </c>
      <c r="AA45" s="27">
        <v>14.521520146520148</v>
      </c>
      <c r="AB45" s="27">
        <v>15.109890109890109</v>
      </c>
      <c r="AC45" s="27">
        <v>0.625</v>
      </c>
      <c r="AD45" s="27">
        <v>3.4134615384615383</v>
      </c>
      <c r="AE45" s="27">
        <v>0</v>
      </c>
      <c r="AF45" s="27">
        <v>1.4445970695970696</v>
      </c>
      <c r="AG45" s="27">
        <v>0</v>
      </c>
      <c r="AH45" s="27">
        <v>0</v>
      </c>
      <c r="AI45" s="27">
        <v>0</v>
      </c>
      <c r="AJ45" s="27">
        <v>0</v>
      </c>
      <c r="AK45" s="27">
        <v>0</v>
      </c>
      <c r="AL45" s="27">
        <v>0</v>
      </c>
      <c r="AM45" s="27">
        <v>0</v>
      </c>
      <c r="AN45" s="27">
        <v>0</v>
      </c>
      <c r="AO45" s="27">
        <v>0</v>
      </c>
      <c r="AP45" s="27">
        <v>0</v>
      </c>
      <c r="AQ45" s="27">
        <v>0</v>
      </c>
      <c r="AR45" s="27">
        <v>0</v>
      </c>
      <c r="AS45" s="27">
        <v>0</v>
      </c>
      <c r="AT45" s="27">
        <v>0</v>
      </c>
      <c r="AU45" s="27">
        <v>0</v>
      </c>
      <c r="AV45" s="27">
        <v>0</v>
      </c>
      <c r="AW45" s="27">
        <v>0</v>
      </c>
      <c r="AX45" s="27">
        <v>0</v>
      </c>
      <c r="AY45" s="27">
        <v>0</v>
      </c>
      <c r="AZ45" s="27">
        <v>0</v>
      </c>
      <c r="BA45" s="27">
        <v>0</v>
      </c>
      <c r="BB45" s="27">
        <v>0</v>
      </c>
      <c r="BC45" s="27">
        <v>0</v>
      </c>
      <c r="BD45" s="27">
        <v>0</v>
      </c>
      <c r="BE45" s="27">
        <v>0</v>
      </c>
      <c r="BF45" s="27">
        <v>0</v>
      </c>
      <c r="BG45" s="27">
        <v>0</v>
      </c>
      <c r="BH45" s="27">
        <v>0</v>
      </c>
      <c r="BI45" s="27">
        <v>0</v>
      </c>
      <c r="BJ45" s="27">
        <v>0</v>
      </c>
      <c r="BK45" s="27">
        <v>0</v>
      </c>
      <c r="BL45" s="27">
        <v>0</v>
      </c>
      <c r="BM45" s="27">
        <v>0</v>
      </c>
      <c r="BN45" s="27">
        <v>0</v>
      </c>
      <c r="BO45" s="27">
        <v>0</v>
      </c>
      <c r="BP45" s="27">
        <v>0</v>
      </c>
      <c r="BQ45" s="27">
        <v>0</v>
      </c>
      <c r="BR45" s="27">
        <v>0</v>
      </c>
      <c r="BS45" s="27">
        <v>0</v>
      </c>
      <c r="BT45" s="27">
        <v>0</v>
      </c>
      <c r="BU45" s="27">
        <v>0</v>
      </c>
    </row>
    <row r="46" spans="1:73" x14ac:dyDescent="0.3">
      <c r="A46" s="11" t="s">
        <v>2404</v>
      </c>
      <c r="B46" s="39"/>
      <c r="C46" s="11" t="s">
        <v>2405</v>
      </c>
      <c r="D46" s="11" t="s">
        <v>2349</v>
      </c>
      <c r="E46" s="27">
        <v>0</v>
      </c>
      <c r="F46" s="27">
        <v>0</v>
      </c>
      <c r="G46" s="27">
        <v>0</v>
      </c>
      <c r="H46" s="27">
        <v>0</v>
      </c>
      <c r="I46" s="27">
        <v>0</v>
      </c>
      <c r="J46" s="27">
        <v>0</v>
      </c>
      <c r="K46" s="27">
        <v>0</v>
      </c>
      <c r="L46" s="27">
        <v>0</v>
      </c>
      <c r="M46" s="27">
        <v>0</v>
      </c>
      <c r="N46" s="27">
        <v>0</v>
      </c>
      <c r="O46" s="27">
        <v>0</v>
      </c>
      <c r="P46" s="27">
        <v>0</v>
      </c>
      <c r="Q46" s="27">
        <v>0</v>
      </c>
      <c r="R46" s="27">
        <v>0</v>
      </c>
      <c r="S46" s="27">
        <v>0</v>
      </c>
      <c r="T46" s="27">
        <v>0</v>
      </c>
      <c r="U46" s="27">
        <v>0</v>
      </c>
      <c r="V46" s="27">
        <v>0</v>
      </c>
      <c r="W46" s="27">
        <v>0</v>
      </c>
      <c r="X46" s="27">
        <v>0</v>
      </c>
      <c r="Y46" s="27">
        <v>0</v>
      </c>
      <c r="Z46" s="27">
        <v>2.912087912087912</v>
      </c>
      <c r="AA46" s="27">
        <v>0</v>
      </c>
      <c r="AB46" s="27">
        <v>0</v>
      </c>
      <c r="AC46" s="27">
        <v>2.8777472527472527</v>
      </c>
      <c r="AD46" s="27">
        <v>0</v>
      </c>
      <c r="AE46" s="27">
        <v>12.087912087912088</v>
      </c>
      <c r="AF46" s="27">
        <v>5.8859890109890109</v>
      </c>
      <c r="AG46" s="27">
        <v>12.305402930402931</v>
      </c>
      <c r="AH46" s="27">
        <v>0</v>
      </c>
      <c r="AI46" s="27">
        <v>0</v>
      </c>
      <c r="AJ46" s="27">
        <v>0</v>
      </c>
      <c r="AK46" s="27">
        <v>0</v>
      </c>
      <c r="AL46" s="27">
        <v>0</v>
      </c>
      <c r="AM46" s="27">
        <v>0.71199633699633702</v>
      </c>
      <c r="AN46" s="27">
        <v>0</v>
      </c>
      <c r="AO46" s="27">
        <v>0</v>
      </c>
      <c r="AP46" s="27">
        <v>0</v>
      </c>
      <c r="AQ46" s="27">
        <v>0</v>
      </c>
      <c r="AR46" s="27">
        <v>0</v>
      </c>
      <c r="AS46" s="27">
        <v>1.0531135531135531</v>
      </c>
      <c r="AT46" s="27">
        <v>0</v>
      </c>
      <c r="AU46" s="27">
        <v>0</v>
      </c>
      <c r="AV46" s="27">
        <v>0.56318681318681318</v>
      </c>
      <c r="AW46" s="27">
        <v>1.5178571428571428</v>
      </c>
      <c r="AX46" s="27">
        <v>3.891941391941392E-2</v>
      </c>
      <c r="AY46" s="27">
        <v>0</v>
      </c>
      <c r="AZ46" s="27">
        <v>1.4766483516483515</v>
      </c>
      <c r="BA46" s="27">
        <v>0.22664835164835168</v>
      </c>
      <c r="BB46" s="27">
        <v>0</v>
      </c>
      <c r="BC46" s="27">
        <v>0</v>
      </c>
      <c r="BD46" s="27">
        <v>0</v>
      </c>
      <c r="BE46" s="27">
        <v>0</v>
      </c>
      <c r="BF46" s="27">
        <v>0</v>
      </c>
      <c r="BG46" s="27">
        <v>0</v>
      </c>
      <c r="BH46" s="27">
        <v>0</v>
      </c>
      <c r="BI46" s="27">
        <v>0</v>
      </c>
      <c r="BJ46" s="27">
        <v>0</v>
      </c>
      <c r="BK46" s="27">
        <v>0</v>
      </c>
      <c r="BL46" s="27">
        <v>0</v>
      </c>
      <c r="BM46" s="27">
        <v>0</v>
      </c>
      <c r="BN46" s="27">
        <v>0</v>
      </c>
      <c r="BO46" s="27">
        <v>0</v>
      </c>
      <c r="BP46" s="27">
        <v>0</v>
      </c>
      <c r="BQ46" s="27">
        <v>0</v>
      </c>
      <c r="BR46" s="27">
        <v>0</v>
      </c>
      <c r="BS46" s="27">
        <v>0</v>
      </c>
      <c r="BT46" s="27">
        <v>0</v>
      </c>
      <c r="BU46" s="27">
        <v>0</v>
      </c>
    </row>
    <row r="47" spans="1:73" x14ac:dyDescent="0.3">
      <c r="A47" s="11" t="s">
        <v>2448</v>
      </c>
      <c r="B47" s="39"/>
      <c r="C47" s="11" t="s">
        <v>2449</v>
      </c>
      <c r="D47" s="11" t="s">
        <v>2349</v>
      </c>
      <c r="E47" s="27">
        <v>0</v>
      </c>
      <c r="F47" s="27">
        <v>0</v>
      </c>
      <c r="G47" s="27">
        <v>0</v>
      </c>
      <c r="H47" s="27">
        <v>0</v>
      </c>
      <c r="I47" s="27">
        <v>0</v>
      </c>
      <c r="J47" s="27">
        <v>0</v>
      </c>
      <c r="K47" s="27">
        <v>0</v>
      </c>
      <c r="L47" s="27">
        <v>0</v>
      </c>
      <c r="M47" s="27">
        <v>0</v>
      </c>
      <c r="N47" s="27">
        <v>0</v>
      </c>
      <c r="O47" s="27">
        <v>0</v>
      </c>
      <c r="P47" s="27">
        <v>0</v>
      </c>
      <c r="Q47" s="27">
        <v>0</v>
      </c>
      <c r="R47" s="27">
        <v>0</v>
      </c>
      <c r="S47" s="27">
        <v>0</v>
      </c>
      <c r="T47" s="27">
        <v>0</v>
      </c>
      <c r="U47" s="27">
        <v>0</v>
      </c>
      <c r="V47" s="27">
        <v>0</v>
      </c>
      <c r="W47" s="27">
        <v>0</v>
      </c>
      <c r="X47" s="27">
        <v>0</v>
      </c>
      <c r="Y47" s="27">
        <v>0.29990842490842495</v>
      </c>
      <c r="Z47" s="27">
        <v>4.0705128205128203</v>
      </c>
      <c r="AA47" s="27">
        <v>2.0146520146520146</v>
      </c>
      <c r="AB47" s="27">
        <v>2.3511904761904763</v>
      </c>
      <c r="AC47" s="27">
        <v>1.549908424908425</v>
      </c>
      <c r="AD47" s="27">
        <v>0</v>
      </c>
      <c r="AE47" s="27">
        <v>6.4308608058608048</v>
      </c>
      <c r="AF47" s="27">
        <v>3.6584249084249088</v>
      </c>
      <c r="AG47" s="27">
        <v>1.1080586080586081</v>
      </c>
      <c r="AH47" s="27">
        <v>0</v>
      </c>
      <c r="AI47" s="27">
        <v>0</v>
      </c>
      <c r="AJ47" s="27">
        <v>0</v>
      </c>
      <c r="AK47" s="27">
        <v>0</v>
      </c>
      <c r="AL47" s="27">
        <v>0</v>
      </c>
      <c r="AM47" s="27">
        <v>0.19688644688644688</v>
      </c>
      <c r="AN47" s="27">
        <v>0</v>
      </c>
      <c r="AO47" s="27">
        <v>0</v>
      </c>
      <c r="AP47" s="27">
        <v>0</v>
      </c>
      <c r="AQ47" s="27">
        <v>0</v>
      </c>
      <c r="AR47" s="27">
        <v>0</v>
      </c>
      <c r="AS47" s="27">
        <v>0</v>
      </c>
      <c r="AT47" s="27">
        <v>0</v>
      </c>
      <c r="AU47" s="27">
        <v>0</v>
      </c>
      <c r="AV47" s="27">
        <v>0</v>
      </c>
      <c r="AW47" s="27">
        <v>0</v>
      </c>
      <c r="AX47" s="27">
        <v>0</v>
      </c>
      <c r="AY47" s="27">
        <v>0</v>
      </c>
      <c r="AZ47" s="27">
        <v>0</v>
      </c>
      <c r="BA47" s="27">
        <v>0</v>
      </c>
      <c r="BB47" s="27">
        <v>0</v>
      </c>
      <c r="BC47" s="27">
        <v>0</v>
      </c>
      <c r="BD47" s="27">
        <v>0</v>
      </c>
      <c r="BE47" s="27">
        <v>0</v>
      </c>
      <c r="BF47" s="27">
        <v>0</v>
      </c>
      <c r="BG47" s="27">
        <v>0</v>
      </c>
      <c r="BH47" s="27">
        <v>0</v>
      </c>
      <c r="BI47" s="27">
        <v>0</v>
      </c>
      <c r="BJ47" s="27">
        <v>0</v>
      </c>
      <c r="BK47" s="27">
        <v>0</v>
      </c>
      <c r="BL47" s="27">
        <v>0</v>
      </c>
      <c r="BM47" s="27">
        <v>0</v>
      </c>
      <c r="BN47" s="27">
        <v>0</v>
      </c>
      <c r="BO47" s="27">
        <v>0</v>
      </c>
      <c r="BP47" s="27">
        <v>0</v>
      </c>
      <c r="BQ47" s="27">
        <v>0</v>
      </c>
      <c r="BR47" s="27">
        <v>0</v>
      </c>
      <c r="BS47" s="27">
        <v>0</v>
      </c>
      <c r="BT47" s="27">
        <v>0</v>
      </c>
      <c r="BU47" s="27">
        <v>0</v>
      </c>
    </row>
    <row r="48" spans="1:73" x14ac:dyDescent="0.3">
      <c r="A48" s="11" t="s">
        <v>2474</v>
      </c>
      <c r="B48" s="39"/>
      <c r="C48" s="11" t="s">
        <v>2475</v>
      </c>
      <c r="D48" s="11" t="s">
        <v>2349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s="27">
        <v>0</v>
      </c>
      <c r="K48" s="27">
        <v>0</v>
      </c>
      <c r="L48" s="27">
        <v>0</v>
      </c>
      <c r="M48" s="27">
        <v>0</v>
      </c>
      <c r="N48" s="27">
        <v>0</v>
      </c>
      <c r="O48" s="27">
        <v>0</v>
      </c>
      <c r="P48" s="27">
        <v>0</v>
      </c>
      <c r="Q48" s="27">
        <v>0</v>
      </c>
      <c r="R48" s="27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  <c r="X48" s="27">
        <v>0</v>
      </c>
      <c r="Y48" s="27">
        <v>0</v>
      </c>
      <c r="Z48" s="27">
        <v>4.6085164835164836</v>
      </c>
      <c r="AA48" s="27">
        <v>2.1794871794871793</v>
      </c>
      <c r="AB48" s="27">
        <v>3.0448717948717947</v>
      </c>
      <c r="AC48" s="27">
        <v>1.0485347985347984</v>
      </c>
      <c r="AD48" s="27">
        <v>0</v>
      </c>
      <c r="AE48" s="27">
        <v>8.2417582417582416E-2</v>
      </c>
      <c r="AF48" s="27">
        <v>5.3090659340659343</v>
      </c>
      <c r="AG48" s="27">
        <v>0.24496336996336995</v>
      </c>
      <c r="AH48" s="27">
        <v>0</v>
      </c>
      <c r="AI48" s="27">
        <v>0</v>
      </c>
      <c r="AJ48" s="27">
        <v>0</v>
      </c>
      <c r="AK48" s="27">
        <v>0</v>
      </c>
      <c r="AL48" s="27">
        <v>0</v>
      </c>
      <c r="AM48" s="27">
        <v>0</v>
      </c>
      <c r="AN48" s="27">
        <v>0</v>
      </c>
      <c r="AO48" s="27">
        <v>0</v>
      </c>
      <c r="AP48" s="27">
        <v>0</v>
      </c>
      <c r="AQ48" s="27">
        <v>0</v>
      </c>
      <c r="AR48" s="27">
        <v>0</v>
      </c>
      <c r="AS48" s="27">
        <v>0</v>
      </c>
      <c r="AT48" s="27">
        <v>0</v>
      </c>
      <c r="AU48" s="27">
        <v>0</v>
      </c>
      <c r="AV48" s="27">
        <v>0</v>
      </c>
      <c r="AW48" s="27">
        <v>0</v>
      </c>
      <c r="AX48" s="27">
        <v>0</v>
      </c>
      <c r="AY48" s="27">
        <v>0</v>
      </c>
      <c r="AZ48" s="27">
        <v>4.578754578754579E-3</v>
      </c>
      <c r="BA48" s="27">
        <v>0</v>
      </c>
      <c r="BB48" s="27">
        <v>0</v>
      </c>
      <c r="BC48" s="27">
        <v>0</v>
      </c>
      <c r="BD48" s="27">
        <v>0</v>
      </c>
      <c r="BE48" s="27">
        <v>0</v>
      </c>
      <c r="BF48" s="27">
        <v>0</v>
      </c>
      <c r="BG48" s="27">
        <v>0</v>
      </c>
      <c r="BH48" s="27">
        <v>0</v>
      </c>
      <c r="BI48" s="27">
        <v>0</v>
      </c>
      <c r="BJ48" s="27">
        <v>0</v>
      </c>
      <c r="BK48" s="27">
        <v>0</v>
      </c>
      <c r="BL48" s="27">
        <v>0</v>
      </c>
      <c r="BM48" s="27">
        <v>0</v>
      </c>
      <c r="BN48" s="27">
        <v>0</v>
      </c>
      <c r="BO48" s="27">
        <v>0</v>
      </c>
      <c r="BP48" s="27">
        <v>0</v>
      </c>
      <c r="BQ48" s="27">
        <v>0</v>
      </c>
      <c r="BR48" s="27">
        <v>0</v>
      </c>
      <c r="BS48" s="27">
        <v>0</v>
      </c>
      <c r="BT48" s="27">
        <v>0</v>
      </c>
      <c r="BU48" s="27">
        <v>0</v>
      </c>
    </row>
    <row r="49" spans="1:73" x14ac:dyDescent="0.3">
      <c r="A49" s="11" t="s">
        <v>2502</v>
      </c>
      <c r="B49" s="38"/>
      <c r="C49" s="11" t="s">
        <v>2503</v>
      </c>
      <c r="D49" s="11" t="s">
        <v>2349</v>
      </c>
      <c r="E49" s="27">
        <v>0</v>
      </c>
      <c r="F49" s="27">
        <v>0</v>
      </c>
      <c r="G49" s="27">
        <v>5.4945054945054944E-2</v>
      </c>
      <c r="H49" s="27">
        <v>0</v>
      </c>
      <c r="I49" s="27">
        <v>6.868131868131868E-3</v>
      </c>
      <c r="J49" s="27">
        <v>0</v>
      </c>
      <c r="K49" s="27">
        <v>0</v>
      </c>
      <c r="L49" s="27">
        <v>8.2417582417582416E-2</v>
      </c>
      <c r="M49" s="27">
        <v>0</v>
      </c>
      <c r="N49" s="27">
        <v>3.891941391941392E-2</v>
      </c>
      <c r="O49" s="27">
        <v>0</v>
      </c>
      <c r="P49" s="27">
        <v>0</v>
      </c>
      <c r="Q49" s="27">
        <v>0</v>
      </c>
      <c r="R49" s="27">
        <v>6.1813186813186809E-2</v>
      </c>
      <c r="S49" s="27">
        <v>0</v>
      </c>
      <c r="T49" s="27">
        <v>0</v>
      </c>
      <c r="U49" s="27">
        <v>1.6025641025641024E-2</v>
      </c>
      <c r="V49" s="27">
        <v>0</v>
      </c>
      <c r="W49" s="27">
        <v>0</v>
      </c>
      <c r="X49" s="27">
        <v>0</v>
      </c>
      <c r="Y49" s="27">
        <v>0</v>
      </c>
      <c r="Z49" s="27">
        <v>0.5608974358974359</v>
      </c>
      <c r="AA49" s="27">
        <v>0</v>
      </c>
      <c r="AB49" s="27">
        <v>0.83562271062271065</v>
      </c>
      <c r="AC49" s="27">
        <v>2.6762820512820511</v>
      </c>
      <c r="AD49" s="27">
        <v>0</v>
      </c>
      <c r="AE49" s="27">
        <v>0</v>
      </c>
      <c r="AF49" s="27">
        <v>5.0641025641025639</v>
      </c>
      <c r="AG49" s="27">
        <v>0</v>
      </c>
      <c r="AH49" s="27">
        <v>0</v>
      </c>
      <c r="AI49" s="27">
        <v>0</v>
      </c>
      <c r="AJ49" s="27">
        <v>3.4340659340659344E-2</v>
      </c>
      <c r="AK49" s="27">
        <v>0</v>
      </c>
      <c r="AL49" s="27">
        <v>0</v>
      </c>
      <c r="AM49" s="27">
        <v>0</v>
      </c>
      <c r="AN49" s="27">
        <v>0</v>
      </c>
      <c r="AO49" s="27">
        <v>0</v>
      </c>
      <c r="AP49" s="27">
        <v>0</v>
      </c>
      <c r="AQ49" s="27">
        <v>0</v>
      </c>
      <c r="AR49" s="27">
        <v>0</v>
      </c>
      <c r="AS49" s="27">
        <v>0</v>
      </c>
      <c r="AT49" s="27">
        <v>0.15109890109890112</v>
      </c>
      <c r="AU49" s="27">
        <v>0</v>
      </c>
      <c r="AV49" s="27">
        <v>0</v>
      </c>
      <c r="AW49" s="27">
        <v>0</v>
      </c>
      <c r="AX49" s="27">
        <v>0</v>
      </c>
      <c r="AY49" s="27">
        <v>0.48534798534798534</v>
      </c>
      <c r="AZ49" s="27">
        <v>1.0187728937728937</v>
      </c>
      <c r="BA49" s="27">
        <v>0.14423076923076925</v>
      </c>
      <c r="BB49" s="27">
        <v>0</v>
      </c>
      <c r="BC49" s="27">
        <v>6.1813186813186809E-2</v>
      </c>
      <c r="BD49" s="27">
        <v>1.8315018315018316E-2</v>
      </c>
      <c r="BE49" s="27">
        <v>0</v>
      </c>
      <c r="BF49" s="27">
        <v>1.6025641025641024E-2</v>
      </c>
      <c r="BG49" s="27">
        <v>0</v>
      </c>
      <c r="BH49" s="27">
        <v>0</v>
      </c>
      <c r="BI49" s="27">
        <v>0</v>
      </c>
      <c r="BJ49" s="27">
        <v>0</v>
      </c>
      <c r="BK49" s="27">
        <v>0</v>
      </c>
      <c r="BL49" s="27">
        <v>0</v>
      </c>
      <c r="BM49" s="27">
        <v>0</v>
      </c>
      <c r="BN49" s="27">
        <v>0</v>
      </c>
      <c r="BO49" s="27">
        <v>0</v>
      </c>
      <c r="BP49" s="27">
        <v>0</v>
      </c>
      <c r="BQ49" s="27">
        <v>0</v>
      </c>
      <c r="BR49" s="27">
        <v>3.891941391941392E-2</v>
      </c>
      <c r="BS49" s="27">
        <v>0</v>
      </c>
      <c r="BT49" s="27">
        <v>0</v>
      </c>
      <c r="BU49" s="27">
        <v>0</v>
      </c>
    </row>
    <row r="50" spans="1:73" x14ac:dyDescent="0.3">
      <c r="A50" s="11" t="s">
        <v>2486</v>
      </c>
      <c r="B50" s="9" t="s">
        <v>2684</v>
      </c>
      <c r="C50" s="11" t="s">
        <v>2487</v>
      </c>
      <c r="D50" s="11" t="s">
        <v>2349</v>
      </c>
      <c r="E50" s="27">
        <v>0</v>
      </c>
      <c r="F50" s="27">
        <v>0</v>
      </c>
      <c r="G50" s="27">
        <v>0</v>
      </c>
      <c r="H50" s="27">
        <v>0</v>
      </c>
      <c r="I50" s="27">
        <v>0</v>
      </c>
      <c r="J50" s="27">
        <v>0</v>
      </c>
      <c r="K50" s="27">
        <v>0</v>
      </c>
      <c r="L50" s="27">
        <v>0</v>
      </c>
      <c r="M50" s="27">
        <v>0</v>
      </c>
      <c r="N50" s="27">
        <v>0</v>
      </c>
      <c r="O50" s="27">
        <v>0</v>
      </c>
      <c r="P50" s="27">
        <v>0</v>
      </c>
      <c r="Q50" s="27">
        <v>0</v>
      </c>
      <c r="R50" s="27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  <c r="X50" s="27">
        <v>0</v>
      </c>
      <c r="Y50" s="27">
        <v>5.3044871794871797</v>
      </c>
      <c r="Z50" s="27">
        <v>2.1588827838827838</v>
      </c>
      <c r="AA50" s="27">
        <v>1.6185897435897438</v>
      </c>
      <c r="AB50" s="27">
        <v>3.6126373626373622</v>
      </c>
      <c r="AC50" s="27">
        <v>0</v>
      </c>
      <c r="AD50" s="27">
        <v>6.8681318681318687E-2</v>
      </c>
      <c r="AE50" s="27">
        <v>0</v>
      </c>
      <c r="AF50" s="27">
        <v>0.92261904761904767</v>
      </c>
      <c r="AG50" s="27">
        <v>0</v>
      </c>
      <c r="AH50" s="27">
        <v>0</v>
      </c>
      <c r="AI50" s="27">
        <v>0</v>
      </c>
      <c r="AJ50" s="27">
        <v>0</v>
      </c>
      <c r="AK50" s="27">
        <v>0</v>
      </c>
      <c r="AL50" s="27">
        <v>0</v>
      </c>
      <c r="AM50" s="27">
        <v>0</v>
      </c>
      <c r="AN50" s="27">
        <v>0</v>
      </c>
      <c r="AO50" s="27">
        <v>0</v>
      </c>
      <c r="AP50" s="27">
        <v>0</v>
      </c>
      <c r="AQ50" s="27">
        <v>0</v>
      </c>
      <c r="AR50" s="27">
        <v>0</v>
      </c>
      <c r="AS50" s="27">
        <v>0</v>
      </c>
      <c r="AT50" s="27">
        <v>0</v>
      </c>
      <c r="AU50" s="27">
        <v>0</v>
      </c>
      <c r="AV50" s="27">
        <v>0.78296703296703296</v>
      </c>
      <c r="AW50" s="27">
        <v>0.2014652014652015</v>
      </c>
      <c r="AX50" s="27">
        <v>0</v>
      </c>
      <c r="AY50" s="27">
        <v>0</v>
      </c>
      <c r="AZ50" s="27">
        <v>0.73489010989010983</v>
      </c>
      <c r="BA50" s="27">
        <v>0</v>
      </c>
      <c r="BB50" s="27">
        <v>0</v>
      </c>
      <c r="BC50" s="27">
        <v>0</v>
      </c>
      <c r="BD50" s="27">
        <v>0</v>
      </c>
      <c r="BE50" s="27">
        <v>0</v>
      </c>
      <c r="BF50" s="27">
        <v>0</v>
      </c>
      <c r="BG50" s="27">
        <v>0</v>
      </c>
      <c r="BH50" s="27">
        <v>0</v>
      </c>
      <c r="BI50" s="27">
        <v>0</v>
      </c>
      <c r="BJ50" s="27">
        <v>0</v>
      </c>
      <c r="BK50" s="27">
        <v>0</v>
      </c>
      <c r="BL50" s="27">
        <v>0</v>
      </c>
      <c r="BM50" s="27">
        <v>0</v>
      </c>
      <c r="BN50" s="27">
        <v>0</v>
      </c>
      <c r="BO50" s="27">
        <v>0</v>
      </c>
      <c r="BP50" s="27">
        <v>0</v>
      </c>
      <c r="BQ50" s="27">
        <v>0</v>
      </c>
      <c r="BR50" s="27">
        <v>0</v>
      </c>
      <c r="BS50" s="27">
        <v>0</v>
      </c>
      <c r="BT50" s="27">
        <v>0</v>
      </c>
      <c r="BU50" s="27">
        <v>0</v>
      </c>
    </row>
    <row r="51" spans="1:73" x14ac:dyDescent="0.3">
      <c r="A51" s="11" t="s">
        <v>2462</v>
      </c>
      <c r="B51" s="37" t="s">
        <v>2685</v>
      </c>
      <c r="C51" s="11" t="s">
        <v>2463</v>
      </c>
      <c r="D51" s="11" t="s">
        <v>2349</v>
      </c>
      <c r="E51" s="27">
        <v>0</v>
      </c>
      <c r="F51" s="27">
        <v>0</v>
      </c>
      <c r="G51" s="27">
        <v>0</v>
      </c>
      <c r="H51" s="27">
        <v>0</v>
      </c>
      <c r="I51" s="27">
        <v>0</v>
      </c>
      <c r="J51" s="27">
        <v>0</v>
      </c>
      <c r="K51" s="27">
        <v>0</v>
      </c>
      <c r="L51" s="27">
        <v>0</v>
      </c>
      <c r="M51" s="27">
        <v>0</v>
      </c>
      <c r="N51" s="27">
        <v>9.1575091575091579E-3</v>
      </c>
      <c r="O51" s="27">
        <v>0</v>
      </c>
      <c r="P51" s="27">
        <v>0</v>
      </c>
      <c r="Q51" s="27">
        <v>0</v>
      </c>
      <c r="R51" s="27">
        <v>0</v>
      </c>
      <c r="S51" s="27">
        <v>0</v>
      </c>
      <c r="T51" s="27">
        <v>0</v>
      </c>
      <c r="U51" s="27">
        <v>0</v>
      </c>
      <c r="V51" s="27">
        <v>0</v>
      </c>
      <c r="W51" s="27">
        <v>0</v>
      </c>
      <c r="X51" s="27">
        <v>0</v>
      </c>
      <c r="Y51" s="27">
        <v>0</v>
      </c>
      <c r="Z51" s="27">
        <v>1.6987179487179487</v>
      </c>
      <c r="AA51" s="27">
        <v>1.3988095238095239</v>
      </c>
      <c r="AB51" s="27">
        <v>2.3191391941391943</v>
      </c>
      <c r="AC51" s="27">
        <v>1.7353479853479854</v>
      </c>
      <c r="AD51" s="27">
        <v>5.2655677655677656E-2</v>
      </c>
      <c r="AE51" s="27">
        <v>9.3864468864468864E-2</v>
      </c>
      <c r="AF51" s="27">
        <v>2.4061355311355315</v>
      </c>
      <c r="AG51" s="27">
        <v>2.5183150183150187E-2</v>
      </c>
      <c r="AH51" s="27">
        <v>0</v>
      </c>
      <c r="AI51" s="27">
        <v>0</v>
      </c>
      <c r="AJ51" s="27">
        <v>0</v>
      </c>
      <c r="AK51" s="27">
        <v>0</v>
      </c>
      <c r="AL51" s="27">
        <v>0</v>
      </c>
      <c r="AM51" s="27">
        <v>6.868131868131868E-3</v>
      </c>
      <c r="AN51" s="27">
        <v>0</v>
      </c>
      <c r="AO51" s="27">
        <v>0</v>
      </c>
      <c r="AP51" s="27">
        <v>0</v>
      </c>
      <c r="AQ51" s="27">
        <v>0</v>
      </c>
      <c r="AR51" s="27">
        <v>0</v>
      </c>
      <c r="AS51" s="27">
        <v>0</v>
      </c>
      <c r="AT51" s="27">
        <v>0</v>
      </c>
      <c r="AU51" s="27">
        <v>5.7532051282051277</v>
      </c>
      <c r="AV51" s="27">
        <v>0</v>
      </c>
      <c r="AW51" s="27">
        <v>0.24954212454212452</v>
      </c>
      <c r="AX51" s="27">
        <v>7.783882783882784E-2</v>
      </c>
      <c r="AY51" s="27">
        <v>0</v>
      </c>
      <c r="AZ51" s="27">
        <v>3.296703296703297</v>
      </c>
      <c r="BA51" s="27">
        <v>0</v>
      </c>
      <c r="BB51" s="27">
        <v>0</v>
      </c>
      <c r="BC51" s="27">
        <v>0</v>
      </c>
      <c r="BD51" s="27">
        <v>0</v>
      </c>
      <c r="BE51" s="27">
        <v>0</v>
      </c>
      <c r="BF51" s="27">
        <v>0</v>
      </c>
      <c r="BG51" s="27">
        <v>0</v>
      </c>
      <c r="BH51" s="27">
        <v>0</v>
      </c>
      <c r="BI51" s="27">
        <v>0</v>
      </c>
      <c r="BJ51" s="27">
        <v>0</v>
      </c>
      <c r="BK51" s="27">
        <v>0</v>
      </c>
      <c r="BL51" s="27">
        <v>0</v>
      </c>
      <c r="BM51" s="27">
        <v>0</v>
      </c>
      <c r="BN51" s="27">
        <v>0</v>
      </c>
      <c r="BO51" s="27">
        <v>0</v>
      </c>
      <c r="BP51" s="27">
        <v>0</v>
      </c>
      <c r="BQ51" s="27">
        <v>0</v>
      </c>
      <c r="BR51" s="27">
        <v>0</v>
      </c>
      <c r="BS51" s="27">
        <v>0</v>
      </c>
      <c r="BT51" s="27">
        <v>0</v>
      </c>
      <c r="BU51" s="27">
        <v>0</v>
      </c>
    </row>
    <row r="52" spans="1:73" x14ac:dyDescent="0.3">
      <c r="A52" s="11" t="s">
        <v>2517</v>
      </c>
      <c r="B52" s="38"/>
      <c r="C52" s="11" t="s">
        <v>2518</v>
      </c>
      <c r="D52" s="11" t="s">
        <v>2519</v>
      </c>
      <c r="E52" s="27">
        <v>0</v>
      </c>
      <c r="F52" s="27">
        <v>0</v>
      </c>
      <c r="G52" s="27">
        <v>0</v>
      </c>
      <c r="H52" s="27">
        <v>0</v>
      </c>
      <c r="I52" s="27">
        <v>0</v>
      </c>
      <c r="J52" s="27">
        <v>0</v>
      </c>
      <c r="K52" s="27">
        <v>0</v>
      </c>
      <c r="L52" s="27">
        <v>0</v>
      </c>
      <c r="M52" s="27">
        <v>0</v>
      </c>
      <c r="N52" s="27">
        <v>0</v>
      </c>
      <c r="O52" s="27">
        <v>0</v>
      </c>
      <c r="P52" s="27">
        <v>0</v>
      </c>
      <c r="Q52" s="27">
        <v>0</v>
      </c>
      <c r="R52" s="27">
        <v>0</v>
      </c>
      <c r="S52" s="27">
        <v>0</v>
      </c>
      <c r="T52" s="27">
        <v>0</v>
      </c>
      <c r="U52" s="27">
        <v>0</v>
      </c>
      <c r="V52" s="27">
        <v>0</v>
      </c>
      <c r="W52" s="27">
        <v>0</v>
      </c>
      <c r="X52" s="27">
        <v>0</v>
      </c>
      <c r="Y52" s="27">
        <v>0</v>
      </c>
      <c r="Z52" s="27">
        <v>0.79212454212454209</v>
      </c>
      <c r="AA52" s="27">
        <v>0</v>
      </c>
      <c r="AB52" s="27">
        <v>0</v>
      </c>
      <c r="AC52" s="27">
        <v>0.18543956043956042</v>
      </c>
      <c r="AD52" s="27">
        <v>5.6227106227106232</v>
      </c>
      <c r="AE52" s="27">
        <v>7.3260073260073263E-2</v>
      </c>
      <c r="AF52" s="27">
        <v>2.7770146520146519</v>
      </c>
      <c r="AG52" s="27">
        <v>0</v>
      </c>
      <c r="AH52" s="27">
        <v>0</v>
      </c>
      <c r="AI52" s="27">
        <v>0</v>
      </c>
      <c r="AJ52" s="27">
        <v>0</v>
      </c>
      <c r="AK52" s="27">
        <v>0</v>
      </c>
      <c r="AL52" s="27">
        <v>0</v>
      </c>
      <c r="AM52" s="27">
        <v>0</v>
      </c>
      <c r="AN52" s="27">
        <v>0</v>
      </c>
      <c r="AO52" s="27">
        <v>0</v>
      </c>
      <c r="AP52" s="27">
        <v>0</v>
      </c>
      <c r="AQ52" s="27">
        <v>0</v>
      </c>
      <c r="AR52" s="27">
        <v>0</v>
      </c>
      <c r="AS52" s="27">
        <v>0</v>
      </c>
      <c r="AT52" s="27">
        <v>0</v>
      </c>
      <c r="AU52" s="27">
        <v>0</v>
      </c>
      <c r="AV52" s="27">
        <v>0</v>
      </c>
      <c r="AW52" s="27">
        <v>0</v>
      </c>
      <c r="AX52" s="27">
        <v>0</v>
      </c>
      <c r="AY52" s="27">
        <v>0</v>
      </c>
      <c r="AZ52" s="27">
        <v>0</v>
      </c>
      <c r="BA52" s="27">
        <v>0</v>
      </c>
      <c r="BB52" s="27">
        <v>0</v>
      </c>
      <c r="BC52" s="27">
        <v>0</v>
      </c>
      <c r="BD52" s="27">
        <v>0</v>
      </c>
      <c r="BE52" s="27">
        <v>0</v>
      </c>
      <c r="BF52" s="27">
        <v>0</v>
      </c>
      <c r="BG52" s="27">
        <v>0</v>
      </c>
      <c r="BH52" s="27">
        <v>0</v>
      </c>
      <c r="BI52" s="27">
        <v>0</v>
      </c>
      <c r="BJ52" s="27">
        <v>0</v>
      </c>
      <c r="BK52" s="27">
        <v>0</v>
      </c>
      <c r="BL52" s="27">
        <v>0</v>
      </c>
      <c r="BM52" s="27">
        <v>0</v>
      </c>
      <c r="BN52" s="27">
        <v>0</v>
      </c>
      <c r="BO52" s="27">
        <v>0</v>
      </c>
      <c r="BP52" s="27">
        <v>0</v>
      </c>
      <c r="BQ52" s="27">
        <v>0</v>
      </c>
      <c r="BR52" s="27">
        <v>0</v>
      </c>
      <c r="BS52" s="27">
        <v>0</v>
      </c>
      <c r="BT52" s="27">
        <v>0</v>
      </c>
      <c r="BU52" s="27">
        <v>0</v>
      </c>
    </row>
    <row r="53" spans="1:73" x14ac:dyDescent="0.3">
      <c r="A53" s="11" t="s">
        <v>2430</v>
      </c>
      <c r="B53" s="37" t="s">
        <v>2672</v>
      </c>
      <c r="C53" s="11" t="s">
        <v>2431</v>
      </c>
      <c r="D53" s="11" t="s">
        <v>2432</v>
      </c>
      <c r="E53" s="27">
        <v>1.9459706959706959</v>
      </c>
      <c r="F53" s="27">
        <v>2.36492673992674</v>
      </c>
      <c r="G53" s="27">
        <v>0.9821428571428571</v>
      </c>
      <c r="H53" s="27">
        <v>4.1346153846153841</v>
      </c>
      <c r="I53" s="27">
        <v>1.3553113553113554</v>
      </c>
      <c r="J53" s="27">
        <v>2.1543040293040292</v>
      </c>
      <c r="K53" s="27">
        <v>4.5077838827838823</v>
      </c>
      <c r="L53" s="27">
        <v>3.6286630036630041</v>
      </c>
      <c r="M53" s="27">
        <v>2.6991758241758244</v>
      </c>
      <c r="N53" s="27">
        <v>2.6053113553113554</v>
      </c>
      <c r="O53" s="27">
        <v>0</v>
      </c>
      <c r="P53" s="27">
        <v>4.578754578754579E-3</v>
      </c>
      <c r="Q53" s="27">
        <v>2.0741758241758239</v>
      </c>
      <c r="R53" s="27">
        <v>0</v>
      </c>
      <c r="S53" s="27">
        <v>1.3736263736263736E-2</v>
      </c>
      <c r="T53" s="27">
        <v>0</v>
      </c>
      <c r="U53" s="27">
        <v>4.578754578754579E-3</v>
      </c>
      <c r="V53" s="27">
        <v>2.9761904761904764E-2</v>
      </c>
      <c r="W53" s="27">
        <v>2.2893772893772895E-3</v>
      </c>
      <c r="X53" s="27">
        <v>0</v>
      </c>
      <c r="Y53" s="27">
        <v>0</v>
      </c>
      <c r="Z53" s="27">
        <v>0</v>
      </c>
      <c r="AA53" s="27">
        <v>0</v>
      </c>
      <c r="AB53" s="27">
        <v>0</v>
      </c>
      <c r="AC53" s="27">
        <v>0</v>
      </c>
      <c r="AD53" s="27">
        <v>0</v>
      </c>
      <c r="AE53" s="27">
        <v>0</v>
      </c>
      <c r="AF53" s="27">
        <v>0</v>
      </c>
      <c r="AG53" s="27">
        <v>0</v>
      </c>
      <c r="AH53" s="27">
        <v>0</v>
      </c>
      <c r="AI53" s="27">
        <v>0</v>
      </c>
      <c r="AJ53" s="27">
        <v>0</v>
      </c>
      <c r="AK53" s="27">
        <v>0</v>
      </c>
      <c r="AL53" s="27">
        <v>0</v>
      </c>
      <c r="AM53" s="27">
        <v>0</v>
      </c>
      <c r="AN53" s="27">
        <v>0</v>
      </c>
      <c r="AO53" s="27">
        <v>0</v>
      </c>
      <c r="AP53" s="27">
        <v>0</v>
      </c>
      <c r="AQ53" s="27">
        <v>0</v>
      </c>
      <c r="AR53" s="27">
        <v>0</v>
      </c>
      <c r="AS53" s="27">
        <v>0</v>
      </c>
      <c r="AT53" s="27">
        <v>0</v>
      </c>
      <c r="AU53" s="27">
        <v>0</v>
      </c>
      <c r="AV53" s="27">
        <v>0</v>
      </c>
      <c r="AW53" s="27">
        <v>0</v>
      </c>
      <c r="AX53" s="27">
        <v>0</v>
      </c>
      <c r="AY53" s="27">
        <v>0</v>
      </c>
      <c r="AZ53" s="27">
        <v>0</v>
      </c>
      <c r="BA53" s="27">
        <v>0</v>
      </c>
      <c r="BB53" s="27">
        <v>0</v>
      </c>
      <c r="BC53" s="27">
        <v>0</v>
      </c>
      <c r="BD53" s="27">
        <v>0</v>
      </c>
      <c r="BE53" s="27">
        <v>0</v>
      </c>
      <c r="BF53" s="27">
        <v>0</v>
      </c>
      <c r="BG53" s="27">
        <v>0</v>
      </c>
      <c r="BH53" s="27">
        <v>0</v>
      </c>
      <c r="BI53" s="27">
        <v>0</v>
      </c>
      <c r="BJ53" s="27">
        <v>0</v>
      </c>
      <c r="BK53" s="27">
        <v>0</v>
      </c>
      <c r="BL53" s="27">
        <v>0</v>
      </c>
      <c r="BM53" s="27">
        <v>0</v>
      </c>
      <c r="BN53" s="27">
        <v>0</v>
      </c>
      <c r="BO53" s="27">
        <v>0</v>
      </c>
      <c r="BP53" s="27">
        <v>0</v>
      </c>
      <c r="BQ53" s="27">
        <v>0</v>
      </c>
      <c r="BR53" s="27">
        <v>0</v>
      </c>
      <c r="BS53" s="27">
        <v>0.57005494505494503</v>
      </c>
      <c r="BT53" s="27">
        <v>0</v>
      </c>
      <c r="BU53" s="27">
        <v>0</v>
      </c>
    </row>
    <row r="54" spans="1:73" x14ac:dyDescent="0.3">
      <c r="A54" s="11" t="s">
        <v>2542</v>
      </c>
      <c r="B54" s="38"/>
      <c r="C54" s="11" t="s">
        <v>2543</v>
      </c>
      <c r="D54" s="11" t="s">
        <v>2544</v>
      </c>
      <c r="E54" s="27">
        <v>1.4812271062271061</v>
      </c>
      <c r="F54" s="27">
        <v>0.62271062271062272</v>
      </c>
      <c r="G54" s="27">
        <v>0.13507326007326007</v>
      </c>
      <c r="H54" s="27">
        <v>0.53800366300366298</v>
      </c>
      <c r="I54" s="27">
        <v>0.40750915750915756</v>
      </c>
      <c r="J54" s="27">
        <v>0.23122710622710624</v>
      </c>
      <c r="K54" s="27">
        <v>1.1355311355311355</v>
      </c>
      <c r="L54" s="27">
        <v>0.13965201465201466</v>
      </c>
      <c r="M54" s="27">
        <v>0.70054945054945061</v>
      </c>
      <c r="N54" s="27">
        <v>0.32967032967032966</v>
      </c>
      <c r="O54" s="27">
        <v>0</v>
      </c>
      <c r="P54" s="27">
        <v>0</v>
      </c>
      <c r="Q54" s="27">
        <v>0.8676739926739927</v>
      </c>
      <c r="R54" s="27">
        <v>0</v>
      </c>
      <c r="S54" s="27">
        <v>0</v>
      </c>
      <c r="T54" s="27">
        <v>0</v>
      </c>
      <c r="U54" s="27">
        <v>0</v>
      </c>
      <c r="V54" s="27">
        <v>0</v>
      </c>
      <c r="W54" s="27">
        <v>0</v>
      </c>
      <c r="X54" s="27">
        <v>0</v>
      </c>
      <c r="Y54" s="27">
        <v>0</v>
      </c>
      <c r="Z54" s="27">
        <v>0</v>
      </c>
      <c r="AA54" s="27">
        <v>0</v>
      </c>
      <c r="AB54" s="27">
        <v>0</v>
      </c>
      <c r="AC54" s="27">
        <v>0</v>
      </c>
      <c r="AD54" s="27">
        <v>0</v>
      </c>
      <c r="AE54" s="27">
        <v>0</v>
      </c>
      <c r="AF54" s="27">
        <v>0</v>
      </c>
      <c r="AG54" s="27">
        <v>0</v>
      </c>
      <c r="AH54" s="27">
        <v>0</v>
      </c>
      <c r="AI54" s="27">
        <v>0</v>
      </c>
      <c r="AJ54" s="27">
        <v>0</v>
      </c>
      <c r="AK54" s="27">
        <v>0</v>
      </c>
      <c r="AL54" s="27">
        <v>0</v>
      </c>
      <c r="AM54" s="27">
        <v>0</v>
      </c>
      <c r="AN54" s="27">
        <v>0</v>
      </c>
      <c r="AO54" s="27">
        <v>0</v>
      </c>
      <c r="AP54" s="27">
        <v>0</v>
      </c>
      <c r="AQ54" s="27">
        <v>0</v>
      </c>
      <c r="AR54" s="27">
        <v>0</v>
      </c>
      <c r="AS54" s="27">
        <v>0</v>
      </c>
      <c r="AT54" s="27">
        <v>0</v>
      </c>
      <c r="AU54" s="27">
        <v>0</v>
      </c>
      <c r="AV54" s="27">
        <v>0</v>
      </c>
      <c r="AW54" s="27">
        <v>0</v>
      </c>
      <c r="AX54" s="27">
        <v>0</v>
      </c>
      <c r="AY54" s="27">
        <v>0</v>
      </c>
      <c r="AZ54" s="27">
        <v>0</v>
      </c>
      <c r="BA54" s="27">
        <v>0</v>
      </c>
      <c r="BB54" s="27">
        <v>0</v>
      </c>
      <c r="BC54" s="27">
        <v>0</v>
      </c>
      <c r="BD54" s="27">
        <v>0</v>
      </c>
      <c r="BE54" s="27">
        <v>0</v>
      </c>
      <c r="BF54" s="27">
        <v>0</v>
      </c>
      <c r="BG54" s="27">
        <v>0</v>
      </c>
      <c r="BH54" s="27">
        <v>0</v>
      </c>
      <c r="BI54" s="27">
        <v>0</v>
      </c>
      <c r="BJ54" s="27">
        <v>0</v>
      </c>
      <c r="BK54" s="27">
        <v>0</v>
      </c>
      <c r="BL54" s="27">
        <v>0</v>
      </c>
      <c r="BM54" s="27">
        <v>0</v>
      </c>
      <c r="BN54" s="27">
        <v>0</v>
      </c>
      <c r="BO54" s="27">
        <v>0</v>
      </c>
      <c r="BP54" s="27">
        <v>0</v>
      </c>
      <c r="BQ54" s="27">
        <v>0</v>
      </c>
      <c r="BR54" s="27">
        <v>0</v>
      </c>
      <c r="BS54" s="27">
        <v>0</v>
      </c>
      <c r="BT54" s="27">
        <v>0</v>
      </c>
      <c r="BU54" s="27">
        <v>0</v>
      </c>
    </row>
    <row r="55" spans="1:73" x14ac:dyDescent="0.3">
      <c r="A55" s="11" t="s">
        <v>2372</v>
      </c>
      <c r="B55" s="37" t="s">
        <v>2673</v>
      </c>
      <c r="C55" s="11" t="s">
        <v>2373</v>
      </c>
      <c r="D55" s="11" t="s">
        <v>2374</v>
      </c>
      <c r="E55" s="27">
        <v>7.5549450549450559E-2</v>
      </c>
      <c r="F55" s="27">
        <v>7.0970695970695968E-2</v>
      </c>
      <c r="G55" s="27">
        <v>0.12591575091575091</v>
      </c>
      <c r="H55" s="27">
        <v>0.18772893772893773</v>
      </c>
      <c r="I55" s="27">
        <v>0.17628205128205129</v>
      </c>
      <c r="J55" s="27">
        <v>5.9523809523809527E-2</v>
      </c>
      <c r="K55" s="27">
        <v>0.14652014652014653</v>
      </c>
      <c r="L55" s="27">
        <v>0.15796703296703296</v>
      </c>
      <c r="M55" s="27">
        <v>8.9285714285714288E-2</v>
      </c>
      <c r="N55" s="27">
        <v>0.11446886446886448</v>
      </c>
      <c r="O55" s="27">
        <v>10.057234432234432</v>
      </c>
      <c r="P55" s="27">
        <v>7.5984432234432226</v>
      </c>
      <c r="Q55" s="27">
        <v>1.1080586080586081</v>
      </c>
      <c r="R55" s="27">
        <v>7.030677655677656</v>
      </c>
      <c r="S55" s="27">
        <v>16.801739926739927</v>
      </c>
      <c r="T55" s="27">
        <v>16.343864468864471</v>
      </c>
      <c r="U55" s="27">
        <v>9.1804029304029307</v>
      </c>
      <c r="V55" s="27">
        <v>9.5879120879120894</v>
      </c>
      <c r="W55" s="27">
        <v>3.9880952380952377</v>
      </c>
      <c r="X55" s="27">
        <v>3.7728937728937728</v>
      </c>
      <c r="Y55" s="27">
        <v>0</v>
      </c>
      <c r="Z55" s="27">
        <v>0</v>
      </c>
      <c r="AA55" s="27">
        <v>0</v>
      </c>
      <c r="AB55" s="27">
        <v>0</v>
      </c>
      <c r="AC55" s="27">
        <v>0</v>
      </c>
      <c r="AD55" s="27">
        <v>4.3498168498168503E-2</v>
      </c>
      <c r="AE55" s="27">
        <v>0</v>
      </c>
      <c r="AF55" s="27">
        <v>0</v>
      </c>
      <c r="AG55" s="27">
        <v>0</v>
      </c>
      <c r="AH55" s="27">
        <v>0</v>
      </c>
      <c r="AI55" s="27">
        <v>0</v>
      </c>
      <c r="AJ55" s="27">
        <v>0</v>
      </c>
      <c r="AK55" s="27">
        <v>0</v>
      </c>
      <c r="AL55" s="27">
        <v>2.2893772893772895E-3</v>
      </c>
      <c r="AM55" s="27">
        <v>0</v>
      </c>
      <c r="AN55" s="27">
        <v>0</v>
      </c>
      <c r="AO55" s="27">
        <v>6.1813186813186809E-2</v>
      </c>
      <c r="AP55" s="27">
        <v>0</v>
      </c>
      <c r="AQ55" s="27">
        <v>0</v>
      </c>
      <c r="AR55" s="27">
        <v>0</v>
      </c>
      <c r="AS55" s="27">
        <v>0</v>
      </c>
      <c r="AT55" s="27">
        <v>0</v>
      </c>
      <c r="AU55" s="27">
        <v>0</v>
      </c>
      <c r="AV55" s="27">
        <v>0</v>
      </c>
      <c r="AW55" s="27">
        <v>0</v>
      </c>
      <c r="AX55" s="27">
        <v>0</v>
      </c>
      <c r="AY55" s="27">
        <v>0</v>
      </c>
      <c r="AZ55" s="27">
        <v>0</v>
      </c>
      <c r="BA55" s="27">
        <v>0</v>
      </c>
      <c r="BB55" s="27">
        <v>0</v>
      </c>
      <c r="BC55" s="27">
        <v>0</v>
      </c>
      <c r="BD55" s="27">
        <v>0</v>
      </c>
      <c r="BE55" s="27">
        <v>0</v>
      </c>
      <c r="BF55" s="27">
        <v>0</v>
      </c>
      <c r="BG55" s="27">
        <v>0</v>
      </c>
      <c r="BH55" s="27">
        <v>0</v>
      </c>
      <c r="BI55" s="27">
        <v>0</v>
      </c>
      <c r="BJ55" s="27">
        <v>0</v>
      </c>
      <c r="BK55" s="27">
        <v>0</v>
      </c>
      <c r="BL55" s="27">
        <v>0</v>
      </c>
      <c r="BM55" s="27">
        <v>0</v>
      </c>
      <c r="BN55" s="27">
        <v>3.2051282051282048E-2</v>
      </c>
      <c r="BO55" s="27">
        <v>1.3736263736263736E-2</v>
      </c>
      <c r="BP55" s="27">
        <v>5.4945054945054944E-2</v>
      </c>
      <c r="BQ55" s="27">
        <v>0</v>
      </c>
      <c r="BR55" s="27">
        <v>0</v>
      </c>
      <c r="BS55" s="27">
        <v>0</v>
      </c>
      <c r="BT55" s="27">
        <v>0.53113553113553114</v>
      </c>
      <c r="BU55" s="27">
        <v>0.4716117216117216</v>
      </c>
    </row>
    <row r="56" spans="1:73" x14ac:dyDescent="0.3">
      <c r="A56" s="11" t="s">
        <v>2433</v>
      </c>
      <c r="B56" s="39"/>
      <c r="C56" s="11" t="s">
        <v>2434</v>
      </c>
      <c r="D56" s="11" t="s">
        <v>2374</v>
      </c>
      <c r="E56" s="27">
        <v>0</v>
      </c>
      <c r="F56" s="27">
        <v>8.4706959706959711E-2</v>
      </c>
      <c r="G56" s="27">
        <v>0</v>
      </c>
      <c r="H56" s="27">
        <v>7.5549450549450559E-2</v>
      </c>
      <c r="I56" s="27">
        <v>3.4340659340659344E-2</v>
      </c>
      <c r="J56" s="27">
        <v>0</v>
      </c>
      <c r="K56" s="27">
        <v>0</v>
      </c>
      <c r="L56" s="27">
        <v>4.807692307692308E-2</v>
      </c>
      <c r="M56" s="27">
        <v>1.8315018315018316E-2</v>
      </c>
      <c r="N56" s="27">
        <v>5.0366300366300375E-2</v>
      </c>
      <c r="O56" s="27">
        <v>2.88003663003663</v>
      </c>
      <c r="P56" s="27">
        <v>1.1172161172161172</v>
      </c>
      <c r="Q56" s="27">
        <v>0.37316849816849818</v>
      </c>
      <c r="R56" s="27">
        <v>4.0407509157509161</v>
      </c>
      <c r="S56" s="27">
        <v>3.3035714285714288</v>
      </c>
      <c r="T56" s="27">
        <v>2.712912087912088</v>
      </c>
      <c r="U56" s="27">
        <v>4.0705128205128203</v>
      </c>
      <c r="V56" s="27">
        <v>4.9908424908424909</v>
      </c>
      <c r="W56" s="27">
        <v>1.5132783882783882</v>
      </c>
      <c r="X56" s="27">
        <v>1.076007326007326</v>
      </c>
      <c r="Y56" s="27">
        <v>0</v>
      </c>
      <c r="Z56" s="27">
        <v>0</v>
      </c>
      <c r="AA56" s="27">
        <v>0</v>
      </c>
      <c r="AB56" s="27">
        <v>0</v>
      </c>
      <c r="AC56" s="27">
        <v>0</v>
      </c>
      <c r="AD56" s="27">
        <v>0</v>
      </c>
      <c r="AE56" s="27">
        <v>0</v>
      </c>
      <c r="AF56" s="27">
        <v>0</v>
      </c>
      <c r="AG56" s="27">
        <v>0</v>
      </c>
      <c r="AH56" s="27">
        <v>0</v>
      </c>
      <c r="AI56" s="27">
        <v>0</v>
      </c>
      <c r="AJ56" s="27">
        <v>0</v>
      </c>
      <c r="AK56" s="27">
        <v>0</v>
      </c>
      <c r="AL56" s="27">
        <v>1.2980769230769231</v>
      </c>
      <c r="AM56" s="27">
        <v>0</v>
      </c>
      <c r="AN56" s="27">
        <v>0.49450549450549447</v>
      </c>
      <c r="AO56" s="27">
        <v>0</v>
      </c>
      <c r="AP56" s="27">
        <v>0</v>
      </c>
      <c r="AQ56" s="27">
        <v>0</v>
      </c>
      <c r="AR56" s="27">
        <v>6.1813186813186809E-2</v>
      </c>
      <c r="AS56" s="27">
        <v>0</v>
      </c>
      <c r="AT56" s="27">
        <v>0</v>
      </c>
      <c r="AU56" s="27">
        <v>0</v>
      </c>
      <c r="AV56" s="27">
        <v>0</v>
      </c>
      <c r="AW56" s="27">
        <v>0</v>
      </c>
      <c r="AX56" s="27">
        <v>0</v>
      </c>
      <c r="AY56" s="27">
        <v>0</v>
      </c>
      <c r="AZ56" s="27">
        <v>0</v>
      </c>
      <c r="BA56" s="27">
        <v>0</v>
      </c>
      <c r="BB56" s="27">
        <v>0</v>
      </c>
      <c r="BC56" s="27">
        <v>0</v>
      </c>
      <c r="BD56" s="27">
        <v>0</v>
      </c>
      <c r="BE56" s="27">
        <v>0</v>
      </c>
      <c r="BF56" s="27">
        <v>0</v>
      </c>
      <c r="BG56" s="27">
        <v>0</v>
      </c>
      <c r="BH56" s="27">
        <v>0</v>
      </c>
      <c r="BI56" s="27">
        <v>0</v>
      </c>
      <c r="BJ56" s="27">
        <v>0</v>
      </c>
      <c r="BK56" s="27">
        <v>1.8315018315018316E-2</v>
      </c>
      <c r="BL56" s="27">
        <v>0</v>
      </c>
      <c r="BM56" s="27">
        <v>4.3498168498168503E-2</v>
      </c>
      <c r="BN56" s="27">
        <v>9.844322344322344E-2</v>
      </c>
      <c r="BO56" s="27">
        <v>0</v>
      </c>
      <c r="BP56" s="27">
        <v>9.844322344322344E-2</v>
      </c>
      <c r="BQ56" s="27">
        <v>0</v>
      </c>
      <c r="BR56" s="27">
        <v>0</v>
      </c>
      <c r="BS56" s="27">
        <v>8.0128205128205121E-2</v>
      </c>
      <c r="BT56" s="27">
        <v>9.3864468864468864E-2</v>
      </c>
      <c r="BU56" s="27">
        <v>7.783882783882784E-2</v>
      </c>
    </row>
    <row r="57" spans="1:73" x14ac:dyDescent="0.3">
      <c r="A57" s="11" t="s">
        <v>2512</v>
      </c>
      <c r="B57" s="38"/>
      <c r="C57" s="11" t="s">
        <v>2513</v>
      </c>
      <c r="D57" s="11" t="s">
        <v>2514</v>
      </c>
      <c r="E57" s="27">
        <v>0</v>
      </c>
      <c r="F57" s="27">
        <v>0</v>
      </c>
      <c r="G57" s="27">
        <v>0</v>
      </c>
      <c r="H57" s="27">
        <v>0</v>
      </c>
      <c r="I57" s="27">
        <v>0</v>
      </c>
      <c r="J57" s="27">
        <v>0</v>
      </c>
      <c r="K57" s="27">
        <v>0</v>
      </c>
      <c r="L57" s="27">
        <v>0</v>
      </c>
      <c r="M57" s="27">
        <v>0</v>
      </c>
      <c r="N57" s="27">
        <v>0</v>
      </c>
      <c r="O57" s="27">
        <v>0</v>
      </c>
      <c r="P57" s="27">
        <v>0</v>
      </c>
      <c r="Q57" s="27">
        <v>0</v>
      </c>
      <c r="R57" s="27">
        <v>0</v>
      </c>
      <c r="S57" s="27">
        <v>0</v>
      </c>
      <c r="T57" s="27">
        <v>1.1446886446886446E-2</v>
      </c>
      <c r="U57" s="27">
        <v>0</v>
      </c>
      <c r="V57" s="27">
        <v>0</v>
      </c>
      <c r="W57" s="27">
        <v>0</v>
      </c>
      <c r="X57" s="27">
        <v>0</v>
      </c>
      <c r="Y57" s="27">
        <v>0</v>
      </c>
      <c r="Z57" s="27">
        <v>0</v>
      </c>
      <c r="AA57" s="27">
        <v>0</v>
      </c>
      <c r="AB57" s="27">
        <v>0</v>
      </c>
      <c r="AC57" s="27">
        <v>0</v>
      </c>
      <c r="AD57" s="27">
        <v>0</v>
      </c>
      <c r="AE57" s="27">
        <v>0</v>
      </c>
      <c r="AF57" s="27">
        <v>0</v>
      </c>
      <c r="AG57" s="27">
        <v>0</v>
      </c>
      <c r="AH57" s="27">
        <v>0.78067765567765568</v>
      </c>
      <c r="AI57" s="27">
        <v>0.86538461538461542</v>
      </c>
      <c r="AJ57" s="27">
        <v>0.49908424908424903</v>
      </c>
      <c r="AK57" s="27">
        <v>6.1813186813186809E-2</v>
      </c>
      <c r="AL57" s="27">
        <v>1.1446886446886446E-2</v>
      </c>
      <c r="AM57" s="27">
        <v>5.7234432234432239E-2</v>
      </c>
      <c r="AN57" s="27">
        <v>0.31593406593406592</v>
      </c>
      <c r="AO57" s="27">
        <v>6.8681318681318687E-2</v>
      </c>
      <c r="AP57" s="27">
        <v>0.77609890109890112</v>
      </c>
      <c r="AQ57" s="27">
        <v>0</v>
      </c>
      <c r="AR57" s="27">
        <v>0</v>
      </c>
      <c r="AS57" s="27">
        <v>0</v>
      </c>
      <c r="AT57" s="27">
        <v>0</v>
      </c>
      <c r="AU57" s="27">
        <v>0</v>
      </c>
      <c r="AV57" s="27">
        <v>0.37545787545787546</v>
      </c>
      <c r="AW57" s="27">
        <v>5.9523809523809527E-2</v>
      </c>
      <c r="AX57" s="27">
        <v>0.61355311355311359</v>
      </c>
      <c r="AY57" s="27">
        <v>2.9761904761904764E-2</v>
      </c>
      <c r="AZ57" s="27">
        <v>0.56776556776556775</v>
      </c>
      <c r="BA57" s="27">
        <v>0.1717032967032967</v>
      </c>
      <c r="BB57" s="27">
        <v>0</v>
      </c>
      <c r="BC57" s="27">
        <v>0</v>
      </c>
      <c r="BD57" s="27">
        <v>6.868131868131868E-3</v>
      </c>
      <c r="BE57" s="27">
        <v>0</v>
      </c>
      <c r="BF57" s="27">
        <v>0</v>
      </c>
      <c r="BG57" s="27">
        <v>1.1446886446886446E-2</v>
      </c>
      <c r="BH57" s="27">
        <v>4.807692307692308E-2</v>
      </c>
      <c r="BI57" s="27">
        <v>0</v>
      </c>
      <c r="BJ57" s="27">
        <v>0</v>
      </c>
      <c r="BK57" s="27">
        <v>9.1575091575091579E-3</v>
      </c>
      <c r="BL57" s="27">
        <v>0.17399267399267401</v>
      </c>
      <c r="BM57" s="27">
        <v>0.24267399267399267</v>
      </c>
      <c r="BN57" s="27">
        <v>0.56776556776556775</v>
      </c>
      <c r="BO57" s="27">
        <v>6.6391941391941392E-2</v>
      </c>
      <c r="BP57" s="27">
        <v>0.53113553113553114</v>
      </c>
      <c r="BQ57" s="27">
        <v>6.6391941391941392E-2</v>
      </c>
      <c r="BR57" s="27">
        <v>0.20375457875457878</v>
      </c>
      <c r="BS57" s="27">
        <v>0.93864468864468864</v>
      </c>
      <c r="BT57" s="27">
        <v>0.86538461538461542</v>
      </c>
      <c r="BU57" s="27">
        <v>0.96840659340659341</v>
      </c>
    </row>
    <row r="58" spans="1:73" x14ac:dyDescent="0.3">
      <c r="A58" s="11" t="s">
        <v>2413</v>
      </c>
      <c r="B58" s="37" t="s">
        <v>2674</v>
      </c>
      <c r="C58" s="11" t="s">
        <v>2414</v>
      </c>
      <c r="D58" s="11" t="s">
        <v>2360</v>
      </c>
      <c r="E58" s="27">
        <v>0</v>
      </c>
      <c r="F58" s="27">
        <v>0</v>
      </c>
      <c r="G58" s="27">
        <v>0</v>
      </c>
      <c r="H58" s="27">
        <v>0</v>
      </c>
      <c r="I58" s="27">
        <v>4.578754578754579E-3</v>
      </c>
      <c r="J58" s="27">
        <v>1.6025641025641024E-2</v>
      </c>
      <c r="K58" s="27">
        <v>0</v>
      </c>
      <c r="L58" s="27">
        <v>6.868131868131868E-3</v>
      </c>
      <c r="M58" s="27">
        <v>0</v>
      </c>
      <c r="N58" s="27">
        <v>0</v>
      </c>
      <c r="O58" s="27">
        <v>3.4340659340659344E-2</v>
      </c>
      <c r="P58" s="27">
        <v>2.2893772893772895E-3</v>
      </c>
      <c r="Q58" s="27">
        <v>1.8315018315018316E-2</v>
      </c>
      <c r="R58" s="27">
        <v>0.10302197802197803</v>
      </c>
      <c r="S58" s="27">
        <v>2.0604395604395604E-2</v>
      </c>
      <c r="T58" s="27">
        <v>2.0604395604395604E-2</v>
      </c>
      <c r="U58" s="27">
        <v>0</v>
      </c>
      <c r="V58" s="27">
        <v>0</v>
      </c>
      <c r="W58" s="27">
        <v>0</v>
      </c>
      <c r="X58" s="27">
        <v>0</v>
      </c>
      <c r="Y58" s="27">
        <v>0</v>
      </c>
      <c r="Z58" s="27">
        <v>0</v>
      </c>
      <c r="AA58" s="27">
        <v>0</v>
      </c>
      <c r="AB58" s="27">
        <v>0</v>
      </c>
      <c r="AC58" s="27">
        <v>0</v>
      </c>
      <c r="AD58" s="27">
        <v>0</v>
      </c>
      <c r="AE58" s="27">
        <v>6.4102564102564097E-2</v>
      </c>
      <c r="AF58" s="27">
        <v>0</v>
      </c>
      <c r="AG58" s="27">
        <v>9.6153846153846159E-2</v>
      </c>
      <c r="AH58" s="27">
        <v>0.2358058608058608</v>
      </c>
      <c r="AI58" s="27">
        <v>3.676739926739927</v>
      </c>
      <c r="AJ58" s="27">
        <v>1.2065018315018317</v>
      </c>
      <c r="AK58" s="27">
        <v>0.82646520146520153</v>
      </c>
      <c r="AL58" s="27">
        <v>4.807692307692308E-2</v>
      </c>
      <c r="AM58" s="27">
        <v>0</v>
      </c>
      <c r="AN58" s="27">
        <v>0.31593406593406592</v>
      </c>
      <c r="AO58" s="27">
        <v>0.74633699633699635</v>
      </c>
      <c r="AP58" s="27">
        <v>1.4835164835164834</v>
      </c>
      <c r="AQ58" s="27">
        <v>0.61584249084249088</v>
      </c>
      <c r="AR58" s="27">
        <v>0.41666666666666669</v>
      </c>
      <c r="AS58" s="27">
        <v>2.0146520146520146</v>
      </c>
      <c r="AT58" s="27">
        <v>2.4977106227106227</v>
      </c>
      <c r="AU58" s="27">
        <v>0.27243589743589741</v>
      </c>
      <c r="AV58" s="27">
        <v>4.9633699633699635</v>
      </c>
      <c r="AW58" s="27">
        <v>4.436813186813187</v>
      </c>
      <c r="AX58" s="27">
        <v>3.827838827838828</v>
      </c>
      <c r="AY58" s="27">
        <v>3.0265567765567765</v>
      </c>
      <c r="AZ58" s="27">
        <v>0.89972527472527464</v>
      </c>
      <c r="BA58" s="27">
        <v>1.5613553113553114</v>
      </c>
      <c r="BB58" s="27">
        <v>0</v>
      </c>
      <c r="BC58" s="27">
        <v>0</v>
      </c>
      <c r="BD58" s="27">
        <v>0</v>
      </c>
      <c r="BE58" s="27">
        <v>0</v>
      </c>
      <c r="BF58" s="27">
        <v>0</v>
      </c>
      <c r="BG58" s="27">
        <v>0</v>
      </c>
      <c r="BH58" s="27">
        <v>0</v>
      </c>
      <c r="BI58" s="27">
        <v>0</v>
      </c>
      <c r="BJ58" s="27">
        <v>0</v>
      </c>
      <c r="BK58" s="27">
        <v>0</v>
      </c>
      <c r="BL58" s="27">
        <v>0</v>
      </c>
      <c r="BM58" s="27">
        <v>3.2051282051282048E-2</v>
      </c>
      <c r="BN58" s="27">
        <v>2.9761904761904764E-2</v>
      </c>
      <c r="BO58" s="27">
        <v>0</v>
      </c>
      <c r="BP58" s="27">
        <v>2.9761904761904764E-2</v>
      </c>
      <c r="BQ58" s="27">
        <v>1.8315018315018316E-2</v>
      </c>
      <c r="BR58" s="27">
        <v>3.2051282051282048E-2</v>
      </c>
      <c r="BS58" s="27">
        <v>4.3498168498168503E-2</v>
      </c>
      <c r="BT58" s="27">
        <v>3.2051282051282048E-2</v>
      </c>
      <c r="BU58" s="27">
        <v>2.7472527472527472E-2</v>
      </c>
    </row>
    <row r="59" spans="1:73" x14ac:dyDescent="0.3">
      <c r="A59" s="11" t="s">
        <v>2494</v>
      </c>
      <c r="B59" s="38"/>
      <c r="C59" s="11" t="s">
        <v>2495</v>
      </c>
      <c r="D59" s="11" t="s">
        <v>2360</v>
      </c>
      <c r="E59" s="27">
        <v>0</v>
      </c>
      <c r="F59" s="27">
        <v>0</v>
      </c>
      <c r="G59" s="27">
        <v>0</v>
      </c>
      <c r="H59" s="27">
        <v>0</v>
      </c>
      <c r="I59" s="27">
        <v>0</v>
      </c>
      <c r="J59" s="27">
        <v>0</v>
      </c>
      <c r="K59" s="27">
        <v>0</v>
      </c>
      <c r="L59" s="27">
        <v>0</v>
      </c>
      <c r="M59" s="27">
        <v>0</v>
      </c>
      <c r="N59" s="27">
        <v>0</v>
      </c>
      <c r="O59" s="27">
        <v>0</v>
      </c>
      <c r="P59" s="27">
        <v>0</v>
      </c>
      <c r="Q59" s="27">
        <v>1.1446886446886446E-2</v>
      </c>
      <c r="R59" s="27">
        <v>0</v>
      </c>
      <c r="S59" s="27">
        <v>0</v>
      </c>
      <c r="T59" s="27">
        <v>0</v>
      </c>
      <c r="U59" s="27">
        <v>0</v>
      </c>
      <c r="V59" s="27">
        <v>0</v>
      </c>
      <c r="W59" s="27">
        <v>2.7472527472527472E-2</v>
      </c>
      <c r="X59" s="27">
        <v>0</v>
      </c>
      <c r="Y59" s="27">
        <v>0</v>
      </c>
      <c r="Z59" s="27">
        <v>0</v>
      </c>
      <c r="AA59" s="27">
        <v>0</v>
      </c>
      <c r="AB59" s="27">
        <v>0</v>
      </c>
      <c r="AC59" s="27">
        <v>0</v>
      </c>
      <c r="AD59" s="27">
        <v>0</v>
      </c>
      <c r="AE59" s="27">
        <v>0</v>
      </c>
      <c r="AF59" s="27">
        <v>0</v>
      </c>
      <c r="AG59" s="27">
        <v>0</v>
      </c>
      <c r="AH59" s="27">
        <v>0.86309523809523814</v>
      </c>
      <c r="AI59" s="27">
        <v>0.73489010989010983</v>
      </c>
      <c r="AJ59" s="27">
        <v>0.38003663003663002</v>
      </c>
      <c r="AK59" s="27">
        <v>0.12820512820512819</v>
      </c>
      <c r="AL59" s="27">
        <v>1.4148351648351649</v>
      </c>
      <c r="AM59" s="27">
        <v>0.18772893772893773</v>
      </c>
      <c r="AN59" s="27">
        <v>0.25412087912087911</v>
      </c>
      <c r="AO59" s="27">
        <v>1.3392857142857142</v>
      </c>
      <c r="AP59" s="27">
        <v>1.0668498168498168</v>
      </c>
      <c r="AQ59" s="27">
        <v>0.23122710622710624</v>
      </c>
      <c r="AR59" s="27">
        <v>0</v>
      </c>
      <c r="AS59" s="27">
        <v>0</v>
      </c>
      <c r="AT59" s="27">
        <v>1.3896520146520146</v>
      </c>
      <c r="AU59" s="27">
        <v>0.29761904761904762</v>
      </c>
      <c r="AV59" s="27">
        <v>0.36401098901098899</v>
      </c>
      <c r="AW59" s="27">
        <v>0.48076923076923078</v>
      </c>
      <c r="AX59" s="27">
        <v>2.3992673992673996</v>
      </c>
      <c r="AY59" s="27">
        <v>1.4331501831501832</v>
      </c>
      <c r="AZ59" s="27">
        <v>5.7234432234432239E-2</v>
      </c>
      <c r="BA59" s="27">
        <v>1.3667582417582418</v>
      </c>
      <c r="BB59" s="27">
        <v>0</v>
      </c>
      <c r="BC59" s="27">
        <v>0</v>
      </c>
      <c r="BD59" s="27">
        <v>0</v>
      </c>
      <c r="BE59" s="27">
        <v>0</v>
      </c>
      <c r="BF59" s="27">
        <v>0</v>
      </c>
      <c r="BG59" s="27">
        <v>0</v>
      </c>
      <c r="BH59" s="27">
        <v>0</v>
      </c>
      <c r="BI59" s="27">
        <v>0</v>
      </c>
      <c r="BJ59" s="27">
        <v>0</v>
      </c>
      <c r="BK59" s="27">
        <v>0</v>
      </c>
      <c r="BL59" s="27">
        <v>0</v>
      </c>
      <c r="BM59" s="27">
        <v>0</v>
      </c>
      <c r="BN59" s="27">
        <v>0</v>
      </c>
      <c r="BO59" s="27">
        <v>0</v>
      </c>
      <c r="BP59" s="27">
        <v>0</v>
      </c>
      <c r="BQ59" s="27">
        <v>0</v>
      </c>
      <c r="BR59" s="27">
        <v>0</v>
      </c>
      <c r="BS59" s="27">
        <v>0</v>
      </c>
      <c r="BT59" s="27">
        <v>6.6391941391941392E-2</v>
      </c>
      <c r="BU59" s="27">
        <v>0.14194139194139194</v>
      </c>
    </row>
    <row r="60" spans="1:73" x14ac:dyDescent="0.3">
      <c r="A60" s="11" t="s">
        <v>2353</v>
      </c>
      <c r="B60" s="37" t="s">
        <v>2675</v>
      </c>
      <c r="C60" s="11" t="s">
        <v>2354</v>
      </c>
      <c r="D60" s="11" t="s">
        <v>2355</v>
      </c>
      <c r="E60" s="27">
        <v>0.4601648351648352</v>
      </c>
      <c r="F60" s="27">
        <v>0.33195970695970695</v>
      </c>
      <c r="G60" s="27">
        <v>0.42124542124542125</v>
      </c>
      <c r="H60" s="27">
        <v>0.3182234432234432</v>
      </c>
      <c r="I60" s="27">
        <v>0.61584249084249088</v>
      </c>
      <c r="J60" s="27">
        <v>0.51968864468864462</v>
      </c>
      <c r="K60" s="27">
        <v>0.37774725274725274</v>
      </c>
      <c r="L60" s="27">
        <v>0.51053113553113549</v>
      </c>
      <c r="M60" s="27">
        <v>0.38461538461538464</v>
      </c>
      <c r="N60" s="27">
        <v>0.24038461538461539</v>
      </c>
      <c r="O60" s="27">
        <v>25.876831501831504</v>
      </c>
      <c r="P60" s="27">
        <v>18.58058608058608</v>
      </c>
      <c r="Q60" s="27">
        <v>7.4656593406593403</v>
      </c>
      <c r="R60" s="27">
        <v>10.707417582417582</v>
      </c>
      <c r="S60" s="27">
        <v>13.786630036630038</v>
      </c>
      <c r="T60" s="27">
        <v>17.140567765567766</v>
      </c>
      <c r="U60" s="27">
        <v>16.792582417582416</v>
      </c>
      <c r="V60" s="27">
        <v>16.33470695970696</v>
      </c>
      <c r="W60" s="27">
        <v>19.157509157509161</v>
      </c>
      <c r="X60" s="27">
        <v>8.6309523809523814</v>
      </c>
      <c r="Y60" s="27">
        <v>0</v>
      </c>
      <c r="Z60" s="27">
        <v>0</v>
      </c>
      <c r="AA60" s="27">
        <v>0</v>
      </c>
      <c r="AB60" s="27">
        <v>0</v>
      </c>
      <c r="AC60" s="27">
        <v>0</v>
      </c>
      <c r="AD60" s="27">
        <v>0</v>
      </c>
      <c r="AE60" s="27">
        <v>0.5608974358974359</v>
      </c>
      <c r="AF60" s="27">
        <v>0</v>
      </c>
      <c r="AG60" s="27">
        <v>0</v>
      </c>
      <c r="AH60" s="27">
        <v>0.83791208791208793</v>
      </c>
      <c r="AI60" s="27">
        <v>6.868131868131868E-3</v>
      </c>
      <c r="AJ60" s="27">
        <v>0</v>
      </c>
      <c r="AK60" s="27">
        <v>0</v>
      </c>
      <c r="AL60" s="27">
        <v>0</v>
      </c>
      <c r="AM60" s="27">
        <v>0</v>
      </c>
      <c r="AN60" s="27">
        <v>0.5471611721611721</v>
      </c>
      <c r="AO60" s="27">
        <v>0</v>
      </c>
      <c r="AP60" s="27">
        <v>9.1575091575091579E-3</v>
      </c>
      <c r="AQ60" s="27">
        <v>0</v>
      </c>
      <c r="AR60" s="27">
        <v>0</v>
      </c>
      <c r="AS60" s="27">
        <v>0</v>
      </c>
      <c r="AT60" s="27">
        <v>5.8722527472527473</v>
      </c>
      <c r="AU60" s="27">
        <v>0</v>
      </c>
      <c r="AV60" s="27">
        <v>0</v>
      </c>
      <c r="AW60" s="27">
        <v>0</v>
      </c>
      <c r="AX60" s="27">
        <v>0</v>
      </c>
      <c r="AY60" s="27">
        <v>0</v>
      </c>
      <c r="AZ60" s="27">
        <v>0</v>
      </c>
      <c r="BA60" s="27">
        <v>0</v>
      </c>
      <c r="BB60" s="27">
        <v>2.2893772893772895E-3</v>
      </c>
      <c r="BC60" s="27">
        <v>2.2893772893772895E-3</v>
      </c>
      <c r="BD60" s="27">
        <v>0</v>
      </c>
      <c r="BE60" s="27">
        <v>2.2893772893772895E-3</v>
      </c>
      <c r="BF60" s="27">
        <v>0</v>
      </c>
      <c r="BG60" s="27">
        <v>0</v>
      </c>
      <c r="BH60" s="27">
        <v>0</v>
      </c>
      <c r="BI60" s="27">
        <v>4.1208791208791208E-2</v>
      </c>
      <c r="BJ60" s="27">
        <v>0</v>
      </c>
      <c r="BK60" s="27">
        <v>1.8315018315018316E-2</v>
      </c>
      <c r="BL60" s="27">
        <v>4.578754578754579E-3</v>
      </c>
      <c r="BM60" s="27">
        <v>2.9761904761904764E-2</v>
      </c>
      <c r="BN60" s="27">
        <v>0.19230769230769232</v>
      </c>
      <c r="BO60" s="27">
        <v>2.7472527472527472E-2</v>
      </c>
      <c r="BP60" s="27">
        <v>0.1945970695970696</v>
      </c>
      <c r="BQ60" s="27">
        <v>6.6391941391941392E-2</v>
      </c>
      <c r="BR60" s="27">
        <v>0.21291208791208791</v>
      </c>
      <c r="BS60" s="27">
        <v>8.9285714285714288E-2</v>
      </c>
      <c r="BT60" s="27">
        <v>1.0691391941391941</v>
      </c>
      <c r="BU60" s="27">
        <v>1.2545787545787546</v>
      </c>
    </row>
    <row r="61" spans="1:73" x14ac:dyDescent="0.3">
      <c r="A61" s="11" t="s">
        <v>2545</v>
      </c>
      <c r="B61" s="38"/>
      <c r="C61" s="11" t="s">
        <v>2546</v>
      </c>
      <c r="D61" s="11" t="s">
        <v>2355</v>
      </c>
      <c r="E61" s="27">
        <v>5.9523809523809527E-2</v>
      </c>
      <c r="F61" s="27">
        <v>0</v>
      </c>
      <c r="G61" s="27">
        <v>0</v>
      </c>
      <c r="H61" s="27">
        <v>2.2893772893772892E-2</v>
      </c>
      <c r="I61" s="27">
        <v>2.9761904761904764E-2</v>
      </c>
      <c r="J61" s="27">
        <v>1.1446886446886446E-2</v>
      </c>
      <c r="K61" s="27">
        <v>0</v>
      </c>
      <c r="L61" s="27">
        <v>3.6630036630036632E-2</v>
      </c>
      <c r="M61" s="27">
        <v>0</v>
      </c>
      <c r="N61" s="27">
        <v>0</v>
      </c>
      <c r="O61" s="27">
        <v>0.69368131868131866</v>
      </c>
      <c r="P61" s="27">
        <v>0.82646520146520153</v>
      </c>
      <c r="Q61" s="27">
        <v>0.21520146520146521</v>
      </c>
      <c r="R61" s="27">
        <v>0.36858974358974356</v>
      </c>
      <c r="S61" s="27">
        <v>0.31135531135531136</v>
      </c>
      <c r="T61" s="27">
        <v>0.27701465201465203</v>
      </c>
      <c r="U61" s="27">
        <v>1.0325091575091574</v>
      </c>
      <c r="V61" s="27">
        <v>0.92719780219780223</v>
      </c>
      <c r="W61" s="27">
        <v>0.57005494505494503</v>
      </c>
      <c r="X61" s="27">
        <v>0.78296703296703296</v>
      </c>
      <c r="Y61" s="27">
        <v>0</v>
      </c>
      <c r="Z61" s="27">
        <v>0</v>
      </c>
      <c r="AA61" s="27">
        <v>0</v>
      </c>
      <c r="AB61" s="27">
        <v>0</v>
      </c>
      <c r="AC61" s="27">
        <v>0</v>
      </c>
      <c r="AD61" s="27">
        <v>0</v>
      </c>
      <c r="AE61" s="27">
        <v>0</v>
      </c>
      <c r="AF61" s="27">
        <v>0</v>
      </c>
      <c r="AG61" s="27">
        <v>0</v>
      </c>
      <c r="AH61" s="27">
        <v>0</v>
      </c>
      <c r="AI61" s="27">
        <v>0</v>
      </c>
      <c r="AJ61" s="27">
        <v>0</v>
      </c>
      <c r="AK61" s="27">
        <v>0</v>
      </c>
      <c r="AL61" s="27">
        <v>0</v>
      </c>
      <c r="AM61" s="27">
        <v>0</v>
      </c>
      <c r="AN61" s="27">
        <v>0</v>
      </c>
      <c r="AO61" s="27">
        <v>0</v>
      </c>
      <c r="AP61" s="27">
        <v>0</v>
      </c>
      <c r="AQ61" s="27">
        <v>0</v>
      </c>
      <c r="AR61" s="27">
        <v>0</v>
      </c>
      <c r="AS61" s="27">
        <v>0</v>
      </c>
      <c r="AT61" s="27">
        <v>0</v>
      </c>
      <c r="AU61" s="27">
        <v>0</v>
      </c>
      <c r="AV61" s="27">
        <v>0</v>
      </c>
      <c r="AW61" s="27">
        <v>0</v>
      </c>
      <c r="AX61" s="27">
        <v>0</v>
      </c>
      <c r="AY61" s="27">
        <v>0</v>
      </c>
      <c r="AZ61" s="27">
        <v>0</v>
      </c>
      <c r="BA61" s="27">
        <v>0</v>
      </c>
      <c r="BB61" s="27">
        <v>0</v>
      </c>
      <c r="BC61" s="27">
        <v>0</v>
      </c>
      <c r="BD61" s="27">
        <v>0</v>
      </c>
      <c r="BE61" s="27">
        <v>0</v>
      </c>
      <c r="BF61" s="27">
        <v>0</v>
      </c>
      <c r="BG61" s="27">
        <v>0</v>
      </c>
      <c r="BH61" s="27">
        <v>0</v>
      </c>
      <c r="BI61" s="27">
        <v>0</v>
      </c>
      <c r="BJ61" s="27">
        <v>0</v>
      </c>
      <c r="BK61" s="27">
        <v>0</v>
      </c>
      <c r="BL61" s="27">
        <v>0</v>
      </c>
      <c r="BM61" s="27">
        <v>0</v>
      </c>
      <c r="BN61" s="27">
        <v>0</v>
      </c>
      <c r="BO61" s="27">
        <v>0</v>
      </c>
      <c r="BP61" s="27">
        <v>0</v>
      </c>
      <c r="BQ61" s="27">
        <v>0</v>
      </c>
      <c r="BR61" s="27">
        <v>0</v>
      </c>
      <c r="BS61" s="27">
        <v>0</v>
      </c>
      <c r="BT61" s="27">
        <v>0</v>
      </c>
      <c r="BU61" s="27">
        <v>0</v>
      </c>
    </row>
    <row r="62" spans="1:73" x14ac:dyDescent="0.3">
      <c r="A62" s="11" t="s">
        <v>2478</v>
      </c>
      <c r="B62" s="28" t="s">
        <v>2665</v>
      </c>
      <c r="C62" s="11" t="s">
        <v>2479</v>
      </c>
      <c r="D62" s="11" t="s">
        <v>2480</v>
      </c>
      <c r="E62" s="27">
        <v>0</v>
      </c>
      <c r="F62" s="27">
        <v>0</v>
      </c>
      <c r="G62" s="27">
        <v>0</v>
      </c>
      <c r="H62" s="27">
        <v>0</v>
      </c>
      <c r="I62" s="27">
        <v>0</v>
      </c>
      <c r="J62" s="27">
        <v>0</v>
      </c>
      <c r="K62" s="27">
        <v>0</v>
      </c>
      <c r="L62" s="27">
        <v>1.1446886446886446E-2</v>
      </c>
      <c r="M62" s="27">
        <v>0</v>
      </c>
      <c r="N62" s="27">
        <v>0</v>
      </c>
      <c r="O62" s="27">
        <v>0</v>
      </c>
      <c r="P62" s="27">
        <v>0</v>
      </c>
      <c r="Q62" s="27">
        <v>0</v>
      </c>
      <c r="R62" s="27">
        <v>0</v>
      </c>
      <c r="S62" s="27">
        <v>0</v>
      </c>
      <c r="T62" s="27">
        <v>1.8315018315018316E-2</v>
      </c>
      <c r="U62" s="27">
        <v>0</v>
      </c>
      <c r="V62" s="27">
        <v>0</v>
      </c>
      <c r="W62" s="27">
        <v>0</v>
      </c>
      <c r="X62" s="27">
        <v>0</v>
      </c>
      <c r="Y62" s="27">
        <v>5.7234432234432239E-2</v>
      </c>
      <c r="Z62" s="27">
        <v>0.3182234432234432</v>
      </c>
      <c r="AA62" s="27">
        <v>0</v>
      </c>
      <c r="AB62" s="27">
        <v>0</v>
      </c>
      <c r="AC62" s="27">
        <v>5.2014652014652016</v>
      </c>
      <c r="AD62" s="27">
        <v>1.3209706959706959</v>
      </c>
      <c r="AE62" s="27">
        <v>0.65247252747252749</v>
      </c>
      <c r="AF62" s="27">
        <v>6.9619963369963376</v>
      </c>
      <c r="AG62" s="27">
        <v>1.6460622710622712</v>
      </c>
      <c r="AH62" s="27">
        <v>0</v>
      </c>
      <c r="AI62" s="27">
        <v>0</v>
      </c>
      <c r="AJ62" s="27">
        <v>0</v>
      </c>
      <c r="AK62" s="27">
        <v>0</v>
      </c>
      <c r="AL62" s="27">
        <v>0</v>
      </c>
      <c r="AM62" s="27">
        <v>0</v>
      </c>
      <c r="AN62" s="27">
        <v>0</v>
      </c>
      <c r="AO62" s="27">
        <v>0</v>
      </c>
      <c r="AP62" s="27">
        <v>0</v>
      </c>
      <c r="AQ62" s="27">
        <v>0</v>
      </c>
      <c r="AR62" s="27">
        <v>0</v>
      </c>
      <c r="AS62" s="27">
        <v>0</v>
      </c>
      <c r="AT62" s="27">
        <v>0</v>
      </c>
      <c r="AU62" s="27">
        <v>9.1575091575091579E-3</v>
      </c>
      <c r="AV62" s="27">
        <v>0</v>
      </c>
      <c r="AW62" s="27">
        <v>0</v>
      </c>
      <c r="AX62" s="27">
        <v>0</v>
      </c>
      <c r="AY62" s="27">
        <v>0</v>
      </c>
      <c r="AZ62" s="27">
        <v>0</v>
      </c>
      <c r="BA62" s="27">
        <v>0</v>
      </c>
      <c r="BB62" s="27">
        <v>0</v>
      </c>
      <c r="BC62" s="27">
        <v>0</v>
      </c>
      <c r="BD62" s="27">
        <v>0</v>
      </c>
      <c r="BE62" s="27">
        <v>0</v>
      </c>
      <c r="BF62" s="27">
        <v>0</v>
      </c>
      <c r="BG62" s="27">
        <v>0</v>
      </c>
      <c r="BH62" s="27">
        <v>0</v>
      </c>
      <c r="BI62" s="27">
        <v>0</v>
      </c>
      <c r="BJ62" s="27">
        <v>0</v>
      </c>
      <c r="BK62" s="27">
        <v>0</v>
      </c>
      <c r="BL62" s="27">
        <v>0</v>
      </c>
      <c r="BM62" s="27">
        <v>0</v>
      </c>
      <c r="BN62" s="27">
        <v>0</v>
      </c>
      <c r="BO62" s="27">
        <v>0</v>
      </c>
      <c r="BP62" s="27">
        <v>0</v>
      </c>
      <c r="BQ62" s="27">
        <v>0</v>
      </c>
      <c r="BR62" s="27">
        <v>0</v>
      </c>
      <c r="BS62" s="27">
        <v>0</v>
      </c>
      <c r="BT62" s="27">
        <v>0</v>
      </c>
      <c r="BU62" s="27">
        <v>0</v>
      </c>
    </row>
    <row r="63" spans="1:73" x14ac:dyDescent="0.3">
      <c r="A63" s="11" t="s">
        <v>2358</v>
      </c>
      <c r="B63" s="37" t="s">
        <v>2686</v>
      </c>
      <c r="C63" s="11" t="s">
        <v>2359</v>
      </c>
      <c r="D63" s="11" t="s">
        <v>2360</v>
      </c>
      <c r="E63" s="27">
        <v>0.63644688644688641</v>
      </c>
      <c r="F63" s="27">
        <v>0.2358058608058608</v>
      </c>
      <c r="G63" s="27">
        <v>0.49908424908424903</v>
      </c>
      <c r="H63" s="27">
        <v>0.51282051282051277</v>
      </c>
      <c r="I63" s="27">
        <v>0.5357142857142857</v>
      </c>
      <c r="J63" s="27">
        <v>0.3891941391941392</v>
      </c>
      <c r="K63" s="27">
        <v>0.20375457875457878</v>
      </c>
      <c r="L63" s="27">
        <v>0.40750915750915756</v>
      </c>
      <c r="M63" s="27">
        <v>0.26785714285714285</v>
      </c>
      <c r="N63" s="27">
        <v>0.34340659340659341</v>
      </c>
      <c r="O63" s="27">
        <v>2.1680402930402929</v>
      </c>
      <c r="P63" s="27">
        <v>1.6346153846153848</v>
      </c>
      <c r="Q63" s="27">
        <v>0.63415750915750912</v>
      </c>
      <c r="R63" s="27">
        <v>2.2481684981684982</v>
      </c>
      <c r="S63" s="27">
        <v>1.7559523809523809</v>
      </c>
      <c r="T63" s="27">
        <v>1.7925824175824174</v>
      </c>
      <c r="U63" s="27">
        <v>2.4152930402930406</v>
      </c>
      <c r="V63" s="27">
        <v>3.5073260073260073</v>
      </c>
      <c r="W63" s="27">
        <v>1.3461538461538463</v>
      </c>
      <c r="X63" s="27">
        <v>1.2522893772893773</v>
      </c>
      <c r="Y63" s="27">
        <v>0</v>
      </c>
      <c r="Z63" s="27">
        <v>0</v>
      </c>
      <c r="AA63" s="27">
        <v>0</v>
      </c>
      <c r="AB63" s="27">
        <v>0</v>
      </c>
      <c r="AC63" s="27">
        <v>0</v>
      </c>
      <c r="AD63" s="27">
        <v>0.43040293040293043</v>
      </c>
      <c r="AE63" s="27">
        <v>0.26785714285714285</v>
      </c>
      <c r="AF63" s="27">
        <v>0</v>
      </c>
      <c r="AG63" s="27">
        <v>8.9285714285714288E-2</v>
      </c>
      <c r="AH63" s="27">
        <v>0.58379120879120883</v>
      </c>
      <c r="AI63" s="27">
        <v>2.2344322344322345</v>
      </c>
      <c r="AJ63" s="27">
        <v>3.1341575091575091</v>
      </c>
      <c r="AK63" s="27">
        <v>4.1483516483516478</v>
      </c>
      <c r="AL63" s="27">
        <v>7.5801282051282044</v>
      </c>
      <c r="AM63" s="27">
        <v>0.59752747252747251</v>
      </c>
      <c r="AN63" s="27">
        <v>2.8983516483516483</v>
      </c>
      <c r="AO63" s="27">
        <v>5.2632783882783887</v>
      </c>
      <c r="AP63" s="27">
        <v>3.3608058608058609</v>
      </c>
      <c r="AQ63" s="27">
        <v>9.6497252747252755</v>
      </c>
      <c r="AR63" s="27">
        <v>8.0837912087912098</v>
      </c>
      <c r="AS63" s="27">
        <v>2.2641941391941391</v>
      </c>
      <c r="AT63" s="27">
        <v>9.0293040293040292</v>
      </c>
      <c r="AU63" s="27">
        <v>1.5132783882783882</v>
      </c>
      <c r="AV63" s="27">
        <v>5.5586080586080584</v>
      </c>
      <c r="AW63" s="27">
        <v>6.11492673992674</v>
      </c>
      <c r="AX63" s="27">
        <v>8.9812271062271058</v>
      </c>
      <c r="AY63" s="27">
        <v>6.9711538461538467</v>
      </c>
      <c r="AZ63" s="27">
        <v>1.7353479853479854</v>
      </c>
      <c r="BA63" s="27">
        <v>8.4729853479853485</v>
      </c>
      <c r="BB63" s="27">
        <v>4.578754578754579E-3</v>
      </c>
      <c r="BC63" s="27">
        <v>6.1813186813186809E-2</v>
      </c>
      <c r="BD63" s="27">
        <v>9.1575091575091579E-3</v>
      </c>
      <c r="BE63" s="27">
        <v>2.2893772893772895E-3</v>
      </c>
      <c r="BF63" s="27">
        <v>4.578754578754579E-3</v>
      </c>
      <c r="BG63" s="27">
        <v>6.868131868131868E-3</v>
      </c>
      <c r="BH63" s="27">
        <v>5.4945054945054944E-2</v>
      </c>
      <c r="BI63" s="27">
        <v>0.12820512820512819</v>
      </c>
      <c r="BJ63" s="27">
        <v>0</v>
      </c>
      <c r="BK63" s="27">
        <v>5.2655677655677656E-2</v>
      </c>
      <c r="BL63" s="27">
        <v>0.10302197802197803</v>
      </c>
      <c r="BM63" s="27">
        <v>0.11904761904761905</v>
      </c>
      <c r="BN63" s="27">
        <v>0.65476190476190477</v>
      </c>
      <c r="BO63" s="27">
        <v>0.10989010989010989</v>
      </c>
      <c r="BP63" s="27">
        <v>0.56318681318681318</v>
      </c>
      <c r="BQ63" s="27">
        <v>0.11217948717948717</v>
      </c>
      <c r="BR63" s="27">
        <v>0.68452380952380953</v>
      </c>
      <c r="BS63" s="27">
        <v>0.9065934065934067</v>
      </c>
      <c r="BT63" s="27">
        <v>0.87683150183150182</v>
      </c>
      <c r="BU63" s="27">
        <v>0.93406593406593408</v>
      </c>
    </row>
    <row r="64" spans="1:73" x14ac:dyDescent="0.3">
      <c r="A64" s="11" t="s">
        <v>2457</v>
      </c>
      <c r="B64" s="38"/>
      <c r="C64" s="11" t="s">
        <v>2458</v>
      </c>
      <c r="D64" s="11" t="s">
        <v>2360</v>
      </c>
      <c r="E64" s="27">
        <v>6.6391941391941392E-2</v>
      </c>
      <c r="F64" s="27">
        <v>0</v>
      </c>
      <c r="G64" s="27">
        <v>0</v>
      </c>
      <c r="H64" s="27">
        <v>2.0604395604395604E-2</v>
      </c>
      <c r="I64" s="27">
        <v>0.10531135531135531</v>
      </c>
      <c r="J64" s="27">
        <v>2.0604395604395604E-2</v>
      </c>
      <c r="K64" s="27">
        <v>0</v>
      </c>
      <c r="L64" s="27">
        <v>6.8681318681318687E-2</v>
      </c>
      <c r="M64" s="27">
        <v>4.578754578754579E-3</v>
      </c>
      <c r="N64" s="27">
        <v>0</v>
      </c>
      <c r="O64" s="27">
        <v>0.21978021978021978</v>
      </c>
      <c r="P64" s="27">
        <v>0.11675824175824176</v>
      </c>
      <c r="Q64" s="27">
        <v>4.3498168498168503E-2</v>
      </c>
      <c r="R64" s="27">
        <v>9.6153846153846159E-2</v>
      </c>
      <c r="S64" s="27">
        <v>8.9285714285714288E-2</v>
      </c>
      <c r="T64" s="27">
        <v>0.10531135531135531</v>
      </c>
      <c r="U64" s="27">
        <v>0.12133699633699634</v>
      </c>
      <c r="V64" s="27">
        <v>0.29075091575091577</v>
      </c>
      <c r="W64" s="27">
        <v>0.32967032967032966</v>
      </c>
      <c r="X64" s="27">
        <v>8.0128205128205121E-2</v>
      </c>
      <c r="Y64" s="27">
        <v>0</v>
      </c>
      <c r="Z64" s="27">
        <v>0</v>
      </c>
      <c r="AA64" s="27">
        <v>0</v>
      </c>
      <c r="AB64" s="27">
        <v>0</v>
      </c>
      <c r="AC64" s="27">
        <v>0</v>
      </c>
      <c r="AD64" s="27">
        <v>0</v>
      </c>
      <c r="AE64" s="27">
        <v>0</v>
      </c>
      <c r="AF64" s="27">
        <v>0</v>
      </c>
      <c r="AG64" s="27">
        <v>2.7472527472527472E-2</v>
      </c>
      <c r="AH64" s="27">
        <v>0.24954212454212452</v>
      </c>
      <c r="AI64" s="27">
        <v>0.33195970695970695</v>
      </c>
      <c r="AJ64" s="27">
        <v>0.13736263736263737</v>
      </c>
      <c r="AK64" s="27">
        <v>0.51053113553113549</v>
      </c>
      <c r="AL64" s="27">
        <v>0.98672161172161166</v>
      </c>
      <c r="AM64" s="27">
        <v>0.23809523809523811</v>
      </c>
      <c r="AN64" s="27">
        <v>0.23122710622710624</v>
      </c>
      <c r="AO64" s="27">
        <v>2.3992673992673996</v>
      </c>
      <c r="AP64" s="27">
        <v>0.32280219780219777</v>
      </c>
      <c r="AQ64" s="27">
        <v>2.5480769230769229</v>
      </c>
      <c r="AR64" s="27">
        <v>4.9358974358974361</v>
      </c>
      <c r="AS64" s="27">
        <v>0.10302197802197803</v>
      </c>
      <c r="AT64" s="27">
        <v>1.6208791208791211</v>
      </c>
      <c r="AU64" s="27">
        <v>0</v>
      </c>
      <c r="AV64" s="27">
        <v>0.9935897435897435</v>
      </c>
      <c r="AW64" s="27">
        <v>0.38003663003663002</v>
      </c>
      <c r="AX64" s="27">
        <v>0.63873626373626369</v>
      </c>
      <c r="AY64" s="27">
        <v>0</v>
      </c>
      <c r="AZ64" s="27">
        <v>0</v>
      </c>
      <c r="BA64" s="27">
        <v>1.3736263736263736</v>
      </c>
      <c r="BB64" s="27">
        <v>0</v>
      </c>
      <c r="BC64" s="27">
        <v>0</v>
      </c>
      <c r="BD64" s="27">
        <v>0</v>
      </c>
      <c r="BE64" s="27">
        <v>0</v>
      </c>
      <c r="BF64" s="27">
        <v>0</v>
      </c>
      <c r="BG64" s="27">
        <v>0</v>
      </c>
      <c r="BH64" s="27">
        <v>0</v>
      </c>
      <c r="BI64" s="27">
        <v>0</v>
      </c>
      <c r="BJ64" s="27">
        <v>0</v>
      </c>
      <c r="BK64" s="27">
        <v>0</v>
      </c>
      <c r="BL64" s="27">
        <v>0</v>
      </c>
      <c r="BM64" s="27">
        <v>0</v>
      </c>
      <c r="BN64" s="27">
        <v>5.0366300366300375E-2</v>
      </c>
      <c r="BO64" s="27">
        <v>1.8315018315018316E-2</v>
      </c>
      <c r="BP64" s="27">
        <v>8.0128205128205121E-2</v>
      </c>
      <c r="BQ64" s="27">
        <v>0</v>
      </c>
      <c r="BR64" s="27">
        <v>2.9761904761904764E-2</v>
      </c>
      <c r="BS64" s="27">
        <v>0</v>
      </c>
      <c r="BT64" s="27">
        <v>0.24954212454212452</v>
      </c>
      <c r="BU64" s="27">
        <v>0.30448717948717952</v>
      </c>
    </row>
    <row r="65" spans="1:73" x14ac:dyDescent="0.3">
      <c r="A65" s="11" t="s">
        <v>2504</v>
      </c>
      <c r="B65" s="37" t="s">
        <v>2676</v>
      </c>
      <c r="C65" s="11" t="s">
        <v>2505</v>
      </c>
      <c r="D65" s="11" t="s">
        <v>2506</v>
      </c>
      <c r="E65" s="27">
        <v>0</v>
      </c>
      <c r="F65" s="27">
        <v>0</v>
      </c>
      <c r="G65" s="27">
        <v>0</v>
      </c>
      <c r="H65" s="27">
        <v>0</v>
      </c>
      <c r="I65" s="27">
        <v>0</v>
      </c>
      <c r="J65" s="27">
        <v>0</v>
      </c>
      <c r="K65" s="27">
        <v>0</v>
      </c>
      <c r="L65" s="27">
        <v>0</v>
      </c>
      <c r="M65" s="27">
        <v>0</v>
      </c>
      <c r="N65" s="27">
        <v>0</v>
      </c>
      <c r="O65" s="27">
        <v>0</v>
      </c>
      <c r="P65" s="27">
        <v>0</v>
      </c>
      <c r="Q65" s="27">
        <v>0</v>
      </c>
      <c r="R65" s="27">
        <v>0</v>
      </c>
      <c r="S65" s="27">
        <v>0</v>
      </c>
      <c r="T65" s="27">
        <v>0</v>
      </c>
      <c r="U65" s="27">
        <v>0</v>
      </c>
      <c r="V65" s="27">
        <v>0</v>
      </c>
      <c r="W65" s="27">
        <v>0</v>
      </c>
      <c r="X65" s="27">
        <v>0</v>
      </c>
      <c r="Y65" s="27">
        <v>0</v>
      </c>
      <c r="Z65" s="27">
        <v>0.52884615384615385</v>
      </c>
      <c r="AA65" s="27">
        <v>0</v>
      </c>
      <c r="AB65" s="27">
        <v>0</v>
      </c>
      <c r="AC65" s="27">
        <v>0.72802197802197799</v>
      </c>
      <c r="AD65" s="27">
        <v>3.676739926739927</v>
      </c>
      <c r="AE65" s="27">
        <v>5.4945054945054944E-2</v>
      </c>
      <c r="AF65" s="27">
        <v>3.8141025641025643</v>
      </c>
      <c r="AG65" s="27">
        <v>0.46245421245421248</v>
      </c>
      <c r="AH65" s="27">
        <v>0</v>
      </c>
      <c r="AI65" s="27">
        <v>0</v>
      </c>
      <c r="AJ65" s="27">
        <v>0</v>
      </c>
      <c r="AK65" s="27">
        <v>0</v>
      </c>
      <c r="AL65" s="27">
        <v>0</v>
      </c>
      <c r="AM65" s="27">
        <v>0</v>
      </c>
      <c r="AN65" s="27">
        <v>0.19688644688644688</v>
      </c>
      <c r="AO65" s="27">
        <v>0</v>
      </c>
      <c r="AP65" s="27">
        <v>0</v>
      </c>
      <c r="AQ65" s="27">
        <v>0</v>
      </c>
      <c r="AR65" s="27">
        <v>0</v>
      </c>
      <c r="AS65" s="27">
        <v>0</v>
      </c>
      <c r="AT65" s="27">
        <v>1.021062271062271</v>
      </c>
      <c r="AU65" s="27">
        <v>0</v>
      </c>
      <c r="AV65" s="27">
        <v>6.1813186813186809E-2</v>
      </c>
      <c r="AW65" s="27">
        <v>0</v>
      </c>
      <c r="AX65" s="27">
        <v>8.6996336996337006E-2</v>
      </c>
      <c r="AY65" s="27">
        <v>1.1446886446886446E-2</v>
      </c>
      <c r="AZ65" s="27">
        <v>7.3260073260073263E-2</v>
      </c>
      <c r="BA65" s="27">
        <v>0</v>
      </c>
      <c r="BB65" s="27">
        <v>0</v>
      </c>
      <c r="BC65" s="27">
        <v>0</v>
      </c>
      <c r="BD65" s="27">
        <v>0</v>
      </c>
      <c r="BE65" s="27">
        <v>0</v>
      </c>
      <c r="BF65" s="27">
        <v>0</v>
      </c>
      <c r="BG65" s="27">
        <v>0</v>
      </c>
      <c r="BH65" s="27">
        <v>0</v>
      </c>
      <c r="BI65" s="27">
        <v>0</v>
      </c>
      <c r="BJ65" s="27">
        <v>0</v>
      </c>
      <c r="BK65" s="27">
        <v>0</v>
      </c>
      <c r="BL65" s="27">
        <v>0</v>
      </c>
      <c r="BM65" s="27">
        <v>0</v>
      </c>
      <c r="BN65" s="27">
        <v>0</v>
      </c>
      <c r="BO65" s="27">
        <v>0</v>
      </c>
      <c r="BP65" s="27">
        <v>1.3736263736263736E-2</v>
      </c>
      <c r="BQ65" s="27">
        <v>0</v>
      </c>
      <c r="BR65" s="27">
        <v>2.7472527472527472E-2</v>
      </c>
      <c r="BS65" s="27">
        <v>2.9761904761904764E-2</v>
      </c>
      <c r="BT65" s="27">
        <v>0</v>
      </c>
      <c r="BU65" s="27">
        <v>9.1575091575091579E-3</v>
      </c>
    </row>
    <row r="66" spans="1:73" x14ac:dyDescent="0.3">
      <c r="A66" s="11" t="s">
        <v>2550</v>
      </c>
      <c r="B66" s="38"/>
      <c r="C66" s="11" t="s">
        <v>2551</v>
      </c>
      <c r="D66" s="11" t="s">
        <v>2552</v>
      </c>
      <c r="E66" s="27">
        <v>0</v>
      </c>
      <c r="F66" s="27">
        <v>0</v>
      </c>
      <c r="G66" s="27">
        <v>0</v>
      </c>
      <c r="H66" s="27">
        <v>0</v>
      </c>
      <c r="I66" s="27">
        <v>0</v>
      </c>
      <c r="J66" s="27">
        <v>0</v>
      </c>
      <c r="K66" s="27">
        <v>0</v>
      </c>
      <c r="L66" s="27">
        <v>0</v>
      </c>
      <c r="M66" s="27">
        <v>0</v>
      </c>
      <c r="N66" s="27">
        <v>0</v>
      </c>
      <c r="O66" s="27">
        <v>0</v>
      </c>
      <c r="P66" s="27">
        <v>0</v>
      </c>
      <c r="Q66" s="27">
        <v>0</v>
      </c>
      <c r="R66" s="27">
        <v>0</v>
      </c>
      <c r="S66" s="27">
        <v>0</v>
      </c>
      <c r="T66" s="27">
        <v>0</v>
      </c>
      <c r="U66" s="27">
        <v>0</v>
      </c>
      <c r="V66" s="27">
        <v>0</v>
      </c>
      <c r="W66" s="27">
        <v>0</v>
      </c>
      <c r="X66" s="27">
        <v>0</v>
      </c>
      <c r="Y66" s="27">
        <v>0.26785714285714285</v>
      </c>
      <c r="Z66" s="27">
        <v>2.9807692307692308</v>
      </c>
      <c r="AA66" s="27">
        <v>0.402930402930403</v>
      </c>
      <c r="AB66" s="27">
        <v>0.44413919413919412</v>
      </c>
      <c r="AC66" s="27">
        <v>0</v>
      </c>
      <c r="AD66" s="27">
        <v>0.70054945054945061</v>
      </c>
      <c r="AE66" s="27">
        <v>0</v>
      </c>
      <c r="AF66" s="27">
        <v>0.11904761904761905</v>
      </c>
      <c r="AG66" s="27">
        <v>0</v>
      </c>
      <c r="AH66" s="27">
        <v>0</v>
      </c>
      <c r="AI66" s="27">
        <v>0</v>
      </c>
      <c r="AJ66" s="27">
        <v>0</v>
      </c>
      <c r="AK66" s="27">
        <v>0</v>
      </c>
      <c r="AL66" s="27">
        <v>0</v>
      </c>
      <c r="AM66" s="27">
        <v>0</v>
      </c>
      <c r="AN66" s="27">
        <v>0</v>
      </c>
      <c r="AO66" s="27">
        <v>0</v>
      </c>
      <c r="AP66" s="27">
        <v>0</v>
      </c>
      <c r="AQ66" s="27">
        <v>0</v>
      </c>
      <c r="AR66" s="27">
        <v>0</v>
      </c>
      <c r="AS66" s="27">
        <v>0</v>
      </c>
      <c r="AT66" s="27">
        <v>0</v>
      </c>
      <c r="AU66" s="27">
        <v>0</v>
      </c>
      <c r="AV66" s="27">
        <v>0</v>
      </c>
      <c r="AW66" s="27">
        <v>0</v>
      </c>
      <c r="AX66" s="27">
        <v>0</v>
      </c>
      <c r="AY66" s="27">
        <v>0</v>
      </c>
      <c r="AZ66" s="27">
        <v>0</v>
      </c>
      <c r="BA66" s="27">
        <v>0</v>
      </c>
      <c r="BB66" s="27">
        <v>0</v>
      </c>
      <c r="BC66" s="27">
        <v>0</v>
      </c>
      <c r="BD66" s="27">
        <v>0</v>
      </c>
      <c r="BE66" s="27">
        <v>0</v>
      </c>
      <c r="BF66" s="27">
        <v>0</v>
      </c>
      <c r="BG66" s="27">
        <v>0</v>
      </c>
      <c r="BH66" s="27">
        <v>0</v>
      </c>
      <c r="BI66" s="27">
        <v>0</v>
      </c>
      <c r="BJ66" s="27">
        <v>0</v>
      </c>
      <c r="BK66" s="27">
        <v>0</v>
      </c>
      <c r="BL66" s="27">
        <v>0</v>
      </c>
      <c r="BM66" s="27">
        <v>0</v>
      </c>
      <c r="BN66" s="27">
        <v>0</v>
      </c>
      <c r="BO66" s="27">
        <v>0</v>
      </c>
      <c r="BP66" s="27">
        <v>0</v>
      </c>
      <c r="BQ66" s="27">
        <v>0</v>
      </c>
      <c r="BR66" s="27">
        <v>0</v>
      </c>
      <c r="BS66" s="27">
        <v>0</v>
      </c>
      <c r="BT66" s="27">
        <v>0</v>
      </c>
      <c r="BU66" s="27">
        <v>0</v>
      </c>
    </row>
    <row r="67" spans="1:73" x14ac:dyDescent="0.3">
      <c r="A67" s="11" t="s">
        <v>2341</v>
      </c>
      <c r="B67" s="37" t="s">
        <v>2677</v>
      </c>
      <c r="C67" s="11" t="s">
        <v>2342</v>
      </c>
      <c r="D67" s="11" t="s">
        <v>2343</v>
      </c>
      <c r="E67" s="27">
        <v>29.278846153846157</v>
      </c>
      <c r="F67" s="27">
        <v>25.627289377289376</v>
      </c>
      <c r="G67" s="27">
        <v>29.876373626373624</v>
      </c>
      <c r="H67" s="27">
        <v>27.177197802197799</v>
      </c>
      <c r="I67" s="27">
        <v>28.997252747252748</v>
      </c>
      <c r="J67" s="27">
        <v>35.970695970695971</v>
      </c>
      <c r="K67" s="27">
        <v>28.06547619047619</v>
      </c>
      <c r="L67" s="27">
        <v>38.150183150183146</v>
      </c>
      <c r="M67" s="27">
        <v>38.894230769230766</v>
      </c>
      <c r="N67" s="27">
        <v>37.584706959706956</v>
      </c>
      <c r="O67" s="27">
        <v>6.5224358974358978</v>
      </c>
      <c r="P67" s="27">
        <v>10.611263736263735</v>
      </c>
      <c r="Q67" s="27">
        <v>29.370421245421248</v>
      </c>
      <c r="R67" s="27">
        <v>16.490384615384617</v>
      </c>
      <c r="S67" s="27">
        <v>9.9496336996336989</v>
      </c>
      <c r="T67" s="27">
        <v>12.264194139194139</v>
      </c>
      <c r="U67" s="27">
        <v>16.842948717948719</v>
      </c>
      <c r="V67" s="27">
        <v>13.731684981684984</v>
      </c>
      <c r="W67" s="27">
        <v>23.740842490842489</v>
      </c>
      <c r="X67" s="27">
        <v>33.00595238095238</v>
      </c>
      <c r="Y67" s="27">
        <v>1.6597985347985349</v>
      </c>
      <c r="Z67" s="27">
        <v>0</v>
      </c>
      <c r="AA67" s="27">
        <v>0</v>
      </c>
      <c r="AB67" s="27">
        <v>1.6025641025641024E-2</v>
      </c>
      <c r="AC67" s="27">
        <v>0</v>
      </c>
      <c r="AD67" s="27">
        <v>0</v>
      </c>
      <c r="AE67" s="27">
        <v>0.5471611721611721</v>
      </c>
      <c r="AF67" s="27">
        <v>2.4748168498168499</v>
      </c>
      <c r="AG67" s="27">
        <v>0</v>
      </c>
      <c r="AH67" s="27">
        <v>5.5837912087912089</v>
      </c>
      <c r="AI67" s="27">
        <v>9.3360805860805858</v>
      </c>
      <c r="AJ67" s="27">
        <v>9.7893772893772901</v>
      </c>
      <c r="AK67" s="27">
        <v>16.510989010989011</v>
      </c>
      <c r="AL67" s="27">
        <v>26.611721611721613</v>
      </c>
      <c r="AM67" s="27">
        <v>7.7380952380952381</v>
      </c>
      <c r="AN67" s="27">
        <v>29.853479853479854</v>
      </c>
      <c r="AO67" s="27">
        <v>11.966575091575091</v>
      </c>
      <c r="AP67" s="27">
        <v>16.952838827838828</v>
      </c>
      <c r="AQ67" s="27">
        <v>17.676282051282051</v>
      </c>
      <c r="AR67" s="27">
        <v>13.301282051282051</v>
      </c>
      <c r="AS67" s="27">
        <v>8.0265567765567774</v>
      </c>
      <c r="AT67" s="27">
        <v>1.0416666666666665</v>
      </c>
      <c r="AU67" s="27">
        <v>3.047161172161172</v>
      </c>
      <c r="AV67" s="27">
        <v>1.5979853479853479</v>
      </c>
      <c r="AW67" s="27">
        <v>0.23809523809523811</v>
      </c>
      <c r="AX67" s="27">
        <v>0.21978021978021978</v>
      </c>
      <c r="AY67" s="27">
        <v>1.6895604395604396</v>
      </c>
      <c r="AZ67" s="27">
        <v>1.4926739926739927</v>
      </c>
      <c r="BA67" s="27">
        <v>1.037087912087912</v>
      </c>
      <c r="BB67" s="27">
        <v>1.4697802197802197</v>
      </c>
      <c r="BC67" s="27">
        <v>2.2046703296703298</v>
      </c>
      <c r="BD67" s="27">
        <v>0.70741758241758246</v>
      </c>
      <c r="BE67" s="27">
        <v>0.63873626373626369</v>
      </c>
      <c r="BF67" s="27">
        <v>0.75778388278388276</v>
      </c>
      <c r="BG67" s="27">
        <v>1.1217948717948718</v>
      </c>
      <c r="BH67" s="27">
        <v>1.7742673992673992</v>
      </c>
      <c r="BI67" s="27">
        <v>2.74496336996337</v>
      </c>
      <c r="BJ67" s="27">
        <v>0.59294871794871795</v>
      </c>
      <c r="BK67" s="27">
        <v>1.6597985347985349</v>
      </c>
      <c r="BL67" s="27">
        <v>3.063186813186813</v>
      </c>
      <c r="BM67" s="27">
        <v>2.2390109890109891</v>
      </c>
      <c r="BN67" s="27">
        <v>3.8690476190476191</v>
      </c>
      <c r="BO67" s="27">
        <v>2.7426739926739927</v>
      </c>
      <c r="BP67" s="27">
        <v>3.0173992673992673</v>
      </c>
      <c r="BQ67" s="27">
        <v>8.8759157509157518</v>
      </c>
      <c r="BR67" s="27">
        <v>7.6167582417582409</v>
      </c>
      <c r="BS67" s="27">
        <v>9.7046703296703303</v>
      </c>
      <c r="BT67" s="27">
        <v>12.820512820512819</v>
      </c>
      <c r="BU67" s="27">
        <v>8.8301282051282062</v>
      </c>
    </row>
    <row r="68" spans="1:73" x14ac:dyDescent="0.3">
      <c r="A68" s="11" t="s">
        <v>2356</v>
      </c>
      <c r="B68" s="39"/>
      <c r="C68" s="11" t="s">
        <v>2357</v>
      </c>
      <c r="D68" s="11" t="s">
        <v>2343</v>
      </c>
      <c r="E68" s="27">
        <v>3.9514652014652012</v>
      </c>
      <c r="F68" s="27">
        <v>3.4615384615384617</v>
      </c>
      <c r="G68" s="27">
        <v>4.7435897435897436</v>
      </c>
      <c r="H68" s="27">
        <v>4.3452380952380949</v>
      </c>
      <c r="I68" s="27">
        <v>4.5787545787545785</v>
      </c>
      <c r="J68" s="27">
        <v>5.2793040293040292</v>
      </c>
      <c r="K68" s="27">
        <v>1.9070512820512822</v>
      </c>
      <c r="L68" s="27">
        <v>4.9725274725274726</v>
      </c>
      <c r="M68" s="27">
        <v>3.3447802197802199</v>
      </c>
      <c r="N68" s="27">
        <v>4.4528388278388276</v>
      </c>
      <c r="O68" s="27">
        <v>0.9935897435897435</v>
      </c>
      <c r="P68" s="27">
        <v>0.78754578754578752</v>
      </c>
      <c r="Q68" s="27">
        <v>3.9125457875457874</v>
      </c>
      <c r="R68" s="27">
        <v>3.239468864468865</v>
      </c>
      <c r="S68" s="27">
        <v>1.304945054945055</v>
      </c>
      <c r="T68" s="27">
        <v>0.60897435897435903</v>
      </c>
      <c r="U68" s="27">
        <v>1.3347069597069596</v>
      </c>
      <c r="V68" s="27">
        <v>0.60897435897435903</v>
      </c>
      <c r="W68" s="27">
        <v>1.5590659340659341</v>
      </c>
      <c r="X68" s="27">
        <v>2.6098901098901099</v>
      </c>
      <c r="Y68" s="27">
        <v>0</v>
      </c>
      <c r="Z68" s="27">
        <v>0</v>
      </c>
      <c r="AA68" s="27">
        <v>0</v>
      </c>
      <c r="AB68" s="27">
        <v>0</v>
      </c>
      <c r="AC68" s="27">
        <v>0</v>
      </c>
      <c r="AD68" s="27">
        <v>0</v>
      </c>
      <c r="AE68" s="27">
        <v>0</v>
      </c>
      <c r="AF68" s="27">
        <v>0.31135531135531136</v>
      </c>
      <c r="AG68" s="27">
        <v>6.6391941391941392E-2</v>
      </c>
      <c r="AH68" s="27">
        <v>1.7032967032967032</v>
      </c>
      <c r="AI68" s="27">
        <v>4.5146520146520146</v>
      </c>
      <c r="AJ68" s="27">
        <v>3.7843406593406592</v>
      </c>
      <c r="AK68" s="27">
        <v>6.9482600732600739</v>
      </c>
      <c r="AL68" s="27">
        <v>10.04349816849817</v>
      </c>
      <c r="AM68" s="27">
        <v>4.7344322344322345</v>
      </c>
      <c r="AN68" s="27">
        <v>10.064102564102564</v>
      </c>
      <c r="AO68" s="27">
        <v>9.0590659340659343</v>
      </c>
      <c r="AP68" s="27">
        <v>8.9148351648351642</v>
      </c>
      <c r="AQ68" s="27">
        <v>11.994047619047619</v>
      </c>
      <c r="AR68" s="27">
        <v>5.302197802197802</v>
      </c>
      <c r="AS68" s="27">
        <v>0.2358058608058608</v>
      </c>
      <c r="AT68" s="27">
        <v>1.2110805860805862</v>
      </c>
      <c r="AU68" s="27">
        <v>2.0879120879120876</v>
      </c>
      <c r="AV68" s="27">
        <v>0.67536630036630041</v>
      </c>
      <c r="AW68" s="27">
        <v>2.1153846153846154</v>
      </c>
      <c r="AX68" s="27">
        <v>0.31364468864468864</v>
      </c>
      <c r="AY68" s="27">
        <v>0.63186813186813184</v>
      </c>
      <c r="AZ68" s="27">
        <v>7.7747252747252746</v>
      </c>
      <c r="BA68" s="27">
        <v>4.578754578754579E-3</v>
      </c>
      <c r="BB68" s="27">
        <v>0.13507326007326007</v>
      </c>
      <c r="BC68" s="27">
        <v>0.18315018315018314</v>
      </c>
      <c r="BD68" s="27">
        <v>7.0970695970695968E-2</v>
      </c>
      <c r="BE68" s="27">
        <v>7.3260073260073263E-2</v>
      </c>
      <c r="BF68" s="27">
        <v>0</v>
      </c>
      <c r="BG68" s="27">
        <v>0.10760073260073261</v>
      </c>
      <c r="BH68" s="27">
        <v>0.17628205128205129</v>
      </c>
      <c r="BI68" s="27">
        <v>0.23809523809523811</v>
      </c>
      <c r="BJ68" s="27">
        <v>6.6391941391941392E-2</v>
      </c>
      <c r="BK68" s="27">
        <v>0.18772893772893773</v>
      </c>
      <c r="BL68" s="27">
        <v>0.32738095238095238</v>
      </c>
      <c r="BM68" s="27">
        <v>0.29761904761904762</v>
      </c>
      <c r="BN68" s="27">
        <v>0.39148351648351648</v>
      </c>
      <c r="BO68" s="27">
        <v>0.28617216117216115</v>
      </c>
      <c r="BP68" s="27">
        <v>0.36401098901098899</v>
      </c>
      <c r="BQ68" s="27">
        <v>1.4010989010989012</v>
      </c>
      <c r="BR68" s="27">
        <v>0.89972527472527464</v>
      </c>
      <c r="BS68" s="27">
        <v>0.8539377289377289</v>
      </c>
      <c r="BT68" s="27">
        <v>1.3965201465201467</v>
      </c>
      <c r="BU68" s="27">
        <v>1.0187728937728937</v>
      </c>
    </row>
    <row r="69" spans="1:73" x14ac:dyDescent="0.3">
      <c r="A69" s="11" t="s">
        <v>2370</v>
      </c>
      <c r="B69" s="39"/>
      <c r="C69" s="11" t="s">
        <v>2371</v>
      </c>
      <c r="D69" s="11" t="s">
        <v>2343</v>
      </c>
      <c r="E69" s="27">
        <v>4.4230769230769234</v>
      </c>
      <c r="F69" s="27">
        <v>6.2385531135531131</v>
      </c>
      <c r="G69" s="27">
        <v>4.988553113553114</v>
      </c>
      <c r="H69" s="27">
        <v>4.8305860805860812</v>
      </c>
      <c r="I69" s="27">
        <v>5.7165750915750912</v>
      </c>
      <c r="J69" s="27">
        <v>5.1121794871794872</v>
      </c>
      <c r="K69" s="27">
        <v>6.0462454212454215</v>
      </c>
      <c r="L69" s="27">
        <v>4.6565934065934069</v>
      </c>
      <c r="M69" s="27">
        <v>5.3388278388278385</v>
      </c>
      <c r="N69" s="27">
        <v>5.146520146520146</v>
      </c>
      <c r="O69" s="27">
        <v>2.213827838827839</v>
      </c>
      <c r="P69" s="27">
        <v>1.2019230769230771</v>
      </c>
      <c r="Q69" s="27">
        <v>4.7275641025641022</v>
      </c>
      <c r="R69" s="27">
        <v>2.712912087912088</v>
      </c>
      <c r="S69" s="27">
        <v>1.4079670329670331</v>
      </c>
      <c r="T69" s="27">
        <v>1.4468864468864469</v>
      </c>
      <c r="U69" s="27">
        <v>2.2344322344322345</v>
      </c>
      <c r="V69" s="27">
        <v>2.2504578754578755</v>
      </c>
      <c r="W69" s="27">
        <v>5.1259157509157509</v>
      </c>
      <c r="X69" s="27">
        <v>4.9610805860805858</v>
      </c>
      <c r="Y69" s="27">
        <v>0</v>
      </c>
      <c r="Z69" s="27">
        <v>0</v>
      </c>
      <c r="AA69" s="27">
        <v>0</v>
      </c>
      <c r="AB69" s="27">
        <v>0</v>
      </c>
      <c r="AC69" s="27">
        <v>0</v>
      </c>
      <c r="AD69" s="27">
        <v>0</v>
      </c>
      <c r="AE69" s="27">
        <v>0</v>
      </c>
      <c r="AF69" s="27">
        <v>0</v>
      </c>
      <c r="AG69" s="27">
        <v>0</v>
      </c>
      <c r="AH69" s="27">
        <v>0.20833333333333334</v>
      </c>
      <c r="AI69" s="27">
        <v>0</v>
      </c>
      <c r="AJ69" s="27">
        <v>0.19688644688644688</v>
      </c>
      <c r="AK69" s="27">
        <v>0.18315018315018314</v>
      </c>
      <c r="AL69" s="27">
        <v>0.88827838827838823</v>
      </c>
      <c r="AM69" s="27">
        <v>0.22206959706959706</v>
      </c>
      <c r="AN69" s="27">
        <v>0.66163003663003661</v>
      </c>
      <c r="AO69" s="27">
        <v>0.25183150183150182</v>
      </c>
      <c r="AP69" s="27">
        <v>0.40979853479853484</v>
      </c>
      <c r="AQ69" s="27">
        <v>0.14194139194139194</v>
      </c>
      <c r="AR69" s="27">
        <v>2.6533882783882783</v>
      </c>
      <c r="AS69" s="27">
        <v>0</v>
      </c>
      <c r="AT69" s="27">
        <v>0.32738095238095238</v>
      </c>
      <c r="AU69" s="27">
        <v>0</v>
      </c>
      <c r="AV69" s="27">
        <v>0.82875457875457881</v>
      </c>
      <c r="AW69" s="27">
        <v>0</v>
      </c>
      <c r="AX69" s="27">
        <v>0.18315018315018314</v>
      </c>
      <c r="AY69" s="27">
        <v>0</v>
      </c>
      <c r="AZ69" s="27">
        <v>0</v>
      </c>
      <c r="BA69" s="27">
        <v>0.3891941391941392</v>
      </c>
      <c r="BB69" s="27">
        <v>0</v>
      </c>
      <c r="BC69" s="27">
        <v>0</v>
      </c>
      <c r="BD69" s="27">
        <v>0</v>
      </c>
      <c r="BE69" s="27">
        <v>0</v>
      </c>
      <c r="BF69" s="27">
        <v>0</v>
      </c>
      <c r="BG69" s="27">
        <v>0</v>
      </c>
      <c r="BH69" s="27">
        <v>0</v>
      </c>
      <c r="BI69" s="27">
        <v>1.8315018315018316E-2</v>
      </c>
      <c r="BJ69" s="27">
        <v>0</v>
      </c>
      <c r="BK69" s="27">
        <v>0</v>
      </c>
      <c r="BL69" s="27">
        <v>4.1208791208791208E-2</v>
      </c>
      <c r="BM69" s="27">
        <v>0.10073260073260075</v>
      </c>
      <c r="BN69" s="27">
        <v>2.9761904761904764E-2</v>
      </c>
      <c r="BO69" s="27">
        <v>3.891941391941392E-2</v>
      </c>
      <c r="BP69" s="27">
        <v>0</v>
      </c>
      <c r="BQ69" s="27">
        <v>0</v>
      </c>
      <c r="BR69" s="27">
        <v>0.11446886446886448</v>
      </c>
      <c r="BS69" s="27">
        <v>2.7472527472527472E-2</v>
      </c>
      <c r="BT69" s="27">
        <v>7.783882783882784E-2</v>
      </c>
      <c r="BU69" s="27">
        <v>8.9285714285714288E-2</v>
      </c>
    </row>
    <row r="70" spans="1:73" x14ac:dyDescent="0.3">
      <c r="A70" s="11" t="s">
        <v>2384</v>
      </c>
      <c r="B70" s="39"/>
      <c r="C70" s="11" t="s">
        <v>2385</v>
      </c>
      <c r="D70" s="11" t="s">
        <v>2343</v>
      </c>
      <c r="E70" s="27">
        <v>1.4514652014652014</v>
      </c>
      <c r="F70" s="27">
        <v>1.233974358974359</v>
      </c>
      <c r="G70" s="27">
        <v>1.549908424908425</v>
      </c>
      <c r="H70" s="27">
        <v>1.3942307692307694</v>
      </c>
      <c r="I70" s="27">
        <v>1.037087912087912</v>
      </c>
      <c r="J70" s="27">
        <v>1.2110805860805862</v>
      </c>
      <c r="K70" s="27">
        <v>0.82188644688644696</v>
      </c>
      <c r="L70" s="27">
        <v>1.5086996336996337</v>
      </c>
      <c r="M70" s="27">
        <v>1.5338827838827838</v>
      </c>
      <c r="N70" s="27">
        <v>1.1492673992673994</v>
      </c>
      <c r="O70" s="27">
        <v>0.27930402930402931</v>
      </c>
      <c r="P70" s="27">
        <v>0.44184981684981683</v>
      </c>
      <c r="Q70" s="27">
        <v>1.440018315018315</v>
      </c>
      <c r="R70" s="27">
        <v>1.4445970695970696</v>
      </c>
      <c r="S70" s="27">
        <v>0.21291208791208791</v>
      </c>
      <c r="T70" s="27">
        <v>0.27701465201465203</v>
      </c>
      <c r="U70" s="27">
        <v>0.61126373626373631</v>
      </c>
      <c r="V70" s="27">
        <v>0.49221611721611719</v>
      </c>
      <c r="W70" s="27">
        <v>0.79670329670329665</v>
      </c>
      <c r="X70" s="27">
        <v>0.99816849816849806</v>
      </c>
      <c r="Y70" s="27">
        <v>0</v>
      </c>
      <c r="Z70" s="27">
        <v>0</v>
      </c>
      <c r="AA70" s="27">
        <v>0</v>
      </c>
      <c r="AB70" s="27">
        <v>0</v>
      </c>
      <c r="AC70" s="27">
        <v>0.28617216117216115</v>
      </c>
      <c r="AD70" s="27">
        <v>0</v>
      </c>
      <c r="AE70" s="27">
        <v>7.5549450549450559E-2</v>
      </c>
      <c r="AF70" s="27">
        <v>0</v>
      </c>
      <c r="AG70" s="27">
        <v>0</v>
      </c>
      <c r="AH70" s="27">
        <v>2.6053113553113554</v>
      </c>
      <c r="AI70" s="27">
        <v>2.1359890109890109</v>
      </c>
      <c r="AJ70" s="27">
        <v>2.4862637362637363</v>
      </c>
      <c r="AK70" s="27">
        <v>1.8658424908424909</v>
      </c>
      <c r="AL70" s="27">
        <v>2.6007326007326008</v>
      </c>
      <c r="AM70" s="27">
        <v>0.65705128205128205</v>
      </c>
      <c r="AN70" s="27">
        <v>3.5508241758241756</v>
      </c>
      <c r="AO70" s="27">
        <v>2.3992673992673996</v>
      </c>
      <c r="AP70" s="27">
        <v>2.0718864468864466</v>
      </c>
      <c r="AQ70" s="27">
        <v>0.97298534798534797</v>
      </c>
      <c r="AR70" s="27">
        <v>9.1666666666666661</v>
      </c>
      <c r="AS70" s="27">
        <v>1.4217032967032968</v>
      </c>
      <c r="AT70" s="27">
        <v>7.6030219780219772</v>
      </c>
      <c r="AU70" s="27">
        <v>0.10073260073260075</v>
      </c>
      <c r="AV70" s="27">
        <v>2.0810439560439558</v>
      </c>
      <c r="AW70" s="27">
        <v>1.7261904761904763</v>
      </c>
      <c r="AX70" s="27">
        <v>0.97298534798534797</v>
      </c>
      <c r="AY70" s="27">
        <v>0.60210622710622719</v>
      </c>
      <c r="AZ70" s="27">
        <v>0.15796703296703296</v>
      </c>
      <c r="BA70" s="27">
        <v>1.7536630036630036</v>
      </c>
      <c r="BB70" s="27">
        <v>0</v>
      </c>
      <c r="BC70" s="27">
        <v>0</v>
      </c>
      <c r="BD70" s="27">
        <v>0</v>
      </c>
      <c r="BE70" s="27">
        <v>0</v>
      </c>
      <c r="BF70" s="27">
        <v>0</v>
      </c>
      <c r="BG70" s="27">
        <v>0</v>
      </c>
      <c r="BH70" s="27">
        <v>0</v>
      </c>
      <c r="BI70" s="27">
        <v>0</v>
      </c>
      <c r="BJ70" s="27">
        <v>0</v>
      </c>
      <c r="BK70" s="27">
        <v>0</v>
      </c>
      <c r="BL70" s="27">
        <v>0</v>
      </c>
      <c r="BM70" s="27">
        <v>0</v>
      </c>
      <c r="BN70" s="27">
        <v>0</v>
      </c>
      <c r="BO70" s="27">
        <v>0</v>
      </c>
      <c r="BP70" s="27">
        <v>0</v>
      </c>
      <c r="BQ70" s="27">
        <v>0</v>
      </c>
      <c r="BR70" s="27">
        <v>0</v>
      </c>
      <c r="BS70" s="27">
        <v>0.10531135531135531</v>
      </c>
      <c r="BT70" s="27">
        <v>0</v>
      </c>
      <c r="BU70" s="27">
        <v>0</v>
      </c>
    </row>
    <row r="71" spans="1:73" x14ac:dyDescent="0.3">
      <c r="A71" s="11" t="s">
        <v>2402</v>
      </c>
      <c r="B71" s="38"/>
      <c r="C71" s="11" t="s">
        <v>2403</v>
      </c>
      <c r="D71" s="11" t="s">
        <v>2343</v>
      </c>
      <c r="E71" s="27">
        <v>0</v>
      </c>
      <c r="F71" s="27">
        <v>0</v>
      </c>
      <c r="G71" s="27">
        <v>0</v>
      </c>
      <c r="H71" s="27">
        <v>0</v>
      </c>
      <c r="I71" s="27">
        <v>0</v>
      </c>
      <c r="J71" s="27">
        <v>0</v>
      </c>
      <c r="K71" s="27">
        <v>0</v>
      </c>
      <c r="L71" s="27">
        <v>0</v>
      </c>
      <c r="M71" s="27">
        <v>0</v>
      </c>
      <c r="N71" s="27">
        <v>0</v>
      </c>
      <c r="O71" s="27">
        <v>0</v>
      </c>
      <c r="P71" s="27">
        <v>0</v>
      </c>
      <c r="Q71" s="27">
        <v>0</v>
      </c>
      <c r="R71" s="27">
        <v>0</v>
      </c>
      <c r="S71" s="27">
        <v>0</v>
      </c>
      <c r="T71" s="27">
        <v>0</v>
      </c>
      <c r="U71" s="27">
        <v>0</v>
      </c>
      <c r="V71" s="27">
        <v>0</v>
      </c>
      <c r="W71" s="27">
        <v>0</v>
      </c>
      <c r="X71" s="27">
        <v>0</v>
      </c>
      <c r="Y71" s="27">
        <v>0</v>
      </c>
      <c r="Z71" s="27">
        <v>0</v>
      </c>
      <c r="AA71" s="27">
        <v>0</v>
      </c>
      <c r="AB71" s="27">
        <v>0</v>
      </c>
      <c r="AC71" s="27">
        <v>0</v>
      </c>
      <c r="AD71" s="27">
        <v>0</v>
      </c>
      <c r="AE71" s="27">
        <v>0</v>
      </c>
      <c r="AF71" s="27">
        <v>0</v>
      </c>
      <c r="AG71" s="27">
        <v>0</v>
      </c>
      <c r="AH71" s="27">
        <v>1.0233516483516483</v>
      </c>
      <c r="AI71" s="27">
        <v>0.19917582417582416</v>
      </c>
      <c r="AJ71" s="27">
        <v>0.36858974358974356</v>
      </c>
      <c r="AK71" s="27">
        <v>0.44871794871794868</v>
      </c>
      <c r="AL71" s="27">
        <v>6.916208791208792</v>
      </c>
      <c r="AM71" s="27">
        <v>5.5975274725274726</v>
      </c>
      <c r="AN71" s="27">
        <v>8.6973443223443212</v>
      </c>
      <c r="AO71" s="27">
        <v>2.838827838827839</v>
      </c>
      <c r="AP71" s="27">
        <v>6.5155677655677664</v>
      </c>
      <c r="AQ71" s="27">
        <v>2.8342490842490844</v>
      </c>
      <c r="AR71" s="27">
        <v>4.0109890109890109</v>
      </c>
      <c r="AS71" s="27">
        <v>0.36630036630036628</v>
      </c>
      <c r="AT71" s="27">
        <v>0.19917582417582416</v>
      </c>
      <c r="AU71" s="27">
        <v>0</v>
      </c>
      <c r="AV71" s="27">
        <v>0</v>
      </c>
      <c r="AW71" s="27">
        <v>1.5018315018315018</v>
      </c>
      <c r="AX71" s="27">
        <v>0</v>
      </c>
      <c r="AY71" s="27">
        <v>0.32051282051282048</v>
      </c>
      <c r="AZ71" s="27">
        <v>0</v>
      </c>
      <c r="BA71" s="27">
        <v>0</v>
      </c>
      <c r="BB71" s="27">
        <v>0</v>
      </c>
      <c r="BC71" s="27">
        <v>0</v>
      </c>
      <c r="BD71" s="27">
        <v>0</v>
      </c>
      <c r="BE71" s="27">
        <v>0</v>
      </c>
      <c r="BF71" s="27">
        <v>0</v>
      </c>
      <c r="BG71" s="27">
        <v>0</v>
      </c>
      <c r="BH71" s="27">
        <v>0</v>
      </c>
      <c r="BI71" s="27">
        <v>0</v>
      </c>
      <c r="BJ71" s="27">
        <v>0</v>
      </c>
      <c r="BK71" s="27">
        <v>0</v>
      </c>
      <c r="BL71" s="27">
        <v>0</v>
      </c>
      <c r="BM71" s="27">
        <v>0</v>
      </c>
      <c r="BN71" s="27">
        <v>0</v>
      </c>
      <c r="BO71" s="27">
        <v>0</v>
      </c>
      <c r="BP71" s="27">
        <v>0</v>
      </c>
      <c r="BQ71" s="27">
        <v>0</v>
      </c>
      <c r="BR71" s="27">
        <v>0</v>
      </c>
      <c r="BS71" s="27">
        <v>0</v>
      </c>
      <c r="BT71" s="27">
        <v>0</v>
      </c>
      <c r="BU71" s="27">
        <v>0</v>
      </c>
    </row>
    <row r="72" spans="1:73" x14ac:dyDescent="0.3">
      <c r="A72" s="11" t="s">
        <v>2379</v>
      </c>
      <c r="B72" s="37" t="s">
        <v>2678</v>
      </c>
      <c r="C72" s="11" t="s">
        <v>2380</v>
      </c>
      <c r="D72" s="11" t="s">
        <v>2381</v>
      </c>
      <c r="E72" s="27">
        <v>5.0366300366300375E-2</v>
      </c>
      <c r="F72" s="27">
        <v>3.4340659340659344E-2</v>
      </c>
      <c r="G72" s="27">
        <v>2.9761904761904764E-2</v>
      </c>
      <c r="H72" s="27">
        <v>2.2893772893772895E-3</v>
      </c>
      <c r="I72" s="27">
        <v>6.6391941391941392E-2</v>
      </c>
      <c r="J72" s="27">
        <v>0</v>
      </c>
      <c r="K72" s="27">
        <v>3.891941391941392E-2</v>
      </c>
      <c r="L72" s="27">
        <v>6.868131868131868E-3</v>
      </c>
      <c r="M72" s="27">
        <v>0</v>
      </c>
      <c r="N72" s="27">
        <v>0.11904761904761905</v>
      </c>
      <c r="O72" s="27">
        <v>0</v>
      </c>
      <c r="P72" s="27">
        <v>0</v>
      </c>
      <c r="Q72" s="27">
        <v>6.868131868131868E-3</v>
      </c>
      <c r="R72" s="27">
        <v>0</v>
      </c>
      <c r="S72" s="27">
        <v>0</v>
      </c>
      <c r="T72" s="27">
        <v>0</v>
      </c>
      <c r="U72" s="27">
        <v>0.10760073260073261</v>
      </c>
      <c r="V72" s="27">
        <v>7.783882783882784E-2</v>
      </c>
      <c r="W72" s="27">
        <v>0</v>
      </c>
      <c r="X72" s="27">
        <v>0</v>
      </c>
      <c r="Y72" s="27">
        <v>0</v>
      </c>
      <c r="Z72" s="27">
        <v>0</v>
      </c>
      <c r="AA72" s="27">
        <v>0</v>
      </c>
      <c r="AB72" s="27">
        <v>0</v>
      </c>
      <c r="AC72" s="27">
        <v>0</v>
      </c>
      <c r="AD72" s="27">
        <v>0</v>
      </c>
      <c r="AE72" s="27">
        <v>0.12133699633699634</v>
      </c>
      <c r="AF72" s="27">
        <v>0</v>
      </c>
      <c r="AG72" s="27">
        <v>0</v>
      </c>
      <c r="AH72" s="27">
        <v>8.6950549450549453</v>
      </c>
      <c r="AI72" s="27">
        <v>7.9006410256410255</v>
      </c>
      <c r="AJ72" s="27">
        <v>7.8685897435897436</v>
      </c>
      <c r="AK72" s="27">
        <v>14.040750915750916</v>
      </c>
      <c r="AL72" s="27">
        <v>4.7847985347985347</v>
      </c>
      <c r="AM72" s="27">
        <v>1.0782967032967032</v>
      </c>
      <c r="AN72" s="27">
        <v>4.697802197802198</v>
      </c>
      <c r="AO72" s="27">
        <v>1.6735347985347986</v>
      </c>
      <c r="AP72" s="27">
        <v>4.8305860805860812</v>
      </c>
      <c r="AQ72" s="27">
        <v>0.79441391941391937</v>
      </c>
      <c r="AR72" s="27">
        <v>4.7252747252747254</v>
      </c>
      <c r="AS72" s="27">
        <v>0</v>
      </c>
      <c r="AT72" s="27">
        <v>3.891941391941392E-2</v>
      </c>
      <c r="AU72" s="27">
        <v>0</v>
      </c>
      <c r="AV72" s="27">
        <v>0.2014652014652015</v>
      </c>
      <c r="AW72" s="27">
        <v>0.2014652014652015</v>
      </c>
      <c r="AX72" s="27">
        <v>6.868131868131868E-3</v>
      </c>
      <c r="AY72" s="27">
        <v>0</v>
      </c>
      <c r="AZ72" s="27">
        <v>0.17857142857142858</v>
      </c>
      <c r="BA72" s="27">
        <v>0.65705128205128205</v>
      </c>
      <c r="BB72" s="27">
        <v>0.13507326007326007</v>
      </c>
      <c r="BC72" s="27">
        <v>0.26098901098901095</v>
      </c>
      <c r="BD72" s="27">
        <v>9.6153846153846159E-2</v>
      </c>
      <c r="BE72" s="27">
        <v>8.0128205128205121E-2</v>
      </c>
      <c r="BF72" s="27">
        <v>0.10760073260073261</v>
      </c>
      <c r="BG72" s="27">
        <v>0.13049450549450547</v>
      </c>
      <c r="BH72" s="27">
        <v>0.25869963369963367</v>
      </c>
      <c r="BI72" s="27">
        <v>0.27243589743589741</v>
      </c>
      <c r="BJ72" s="27">
        <v>7.5549450549450559E-2</v>
      </c>
      <c r="BK72" s="27">
        <v>0.23809523809523811</v>
      </c>
      <c r="BL72" s="27">
        <v>0.64560439560439553</v>
      </c>
      <c r="BM72" s="27">
        <v>0.44413919413919412</v>
      </c>
      <c r="BN72" s="27">
        <v>0.63644688644688641</v>
      </c>
      <c r="BO72" s="27">
        <v>0.36401098901098899</v>
      </c>
      <c r="BP72" s="27">
        <v>0.5608974358974359</v>
      </c>
      <c r="BQ72" s="27">
        <v>1.3095238095238095</v>
      </c>
      <c r="BR72" s="27">
        <v>1.5476190476190477</v>
      </c>
      <c r="BS72" s="27">
        <v>1.5476190476190477</v>
      </c>
      <c r="BT72" s="27">
        <v>2.2641941391941391</v>
      </c>
      <c r="BU72" s="27">
        <v>2.3237179487179489</v>
      </c>
    </row>
    <row r="73" spans="1:73" x14ac:dyDescent="0.3">
      <c r="A73" s="11" t="s">
        <v>2386</v>
      </c>
      <c r="B73" s="39"/>
      <c r="C73" s="11" t="s">
        <v>2387</v>
      </c>
      <c r="D73" s="11" t="s">
        <v>2381</v>
      </c>
      <c r="E73" s="27">
        <v>4.5970695970695976</v>
      </c>
      <c r="F73" s="27">
        <v>5.3205128205128203</v>
      </c>
      <c r="G73" s="27">
        <v>3.1753663003663002</v>
      </c>
      <c r="H73" s="27">
        <v>2.7586996336996337</v>
      </c>
      <c r="I73" s="27">
        <v>2.6625457875457874</v>
      </c>
      <c r="J73" s="27">
        <v>4.2445054945054945</v>
      </c>
      <c r="K73" s="27">
        <v>4.9473443223443221</v>
      </c>
      <c r="L73" s="27">
        <v>4.2605311355311359</v>
      </c>
      <c r="M73" s="27">
        <v>5.1396520146520146</v>
      </c>
      <c r="N73" s="27">
        <v>5.8814102564102564</v>
      </c>
      <c r="O73" s="27">
        <v>1.4308608058608059</v>
      </c>
      <c r="P73" s="27">
        <v>1.7147435897435899</v>
      </c>
      <c r="Q73" s="27">
        <v>2.7861721611721615</v>
      </c>
      <c r="R73" s="27">
        <v>2.3901098901098901</v>
      </c>
      <c r="S73" s="27">
        <v>0.61813186813186816</v>
      </c>
      <c r="T73" s="27">
        <v>1.7376373626373627</v>
      </c>
      <c r="U73" s="27">
        <v>2.6373626373626373</v>
      </c>
      <c r="V73" s="27">
        <v>3.108974358974359</v>
      </c>
      <c r="W73" s="27">
        <v>2.3145604395604398</v>
      </c>
      <c r="X73" s="27">
        <v>5.384615384615385</v>
      </c>
      <c r="Y73" s="27">
        <v>0</v>
      </c>
      <c r="Z73" s="27">
        <v>0</v>
      </c>
      <c r="AA73" s="27">
        <v>0</v>
      </c>
      <c r="AB73" s="27">
        <v>0</v>
      </c>
      <c r="AC73" s="27">
        <v>0</v>
      </c>
      <c r="AD73" s="27">
        <v>0</v>
      </c>
      <c r="AE73" s="27">
        <v>0</v>
      </c>
      <c r="AF73" s="27">
        <v>0</v>
      </c>
      <c r="AG73" s="27">
        <v>0</v>
      </c>
      <c r="AH73" s="27">
        <v>0</v>
      </c>
      <c r="AI73" s="27">
        <v>0</v>
      </c>
      <c r="AJ73" s="27">
        <v>0</v>
      </c>
      <c r="AK73" s="27">
        <v>0</v>
      </c>
      <c r="AL73" s="27">
        <v>0</v>
      </c>
      <c r="AM73" s="27">
        <v>0</v>
      </c>
      <c r="AN73" s="27">
        <v>0</v>
      </c>
      <c r="AO73" s="27">
        <v>0</v>
      </c>
      <c r="AP73" s="27">
        <v>0</v>
      </c>
      <c r="AQ73" s="27">
        <v>0</v>
      </c>
      <c r="AR73" s="27">
        <v>0</v>
      </c>
      <c r="AS73" s="27">
        <v>0</v>
      </c>
      <c r="AT73" s="27">
        <v>0</v>
      </c>
      <c r="AU73" s="27">
        <v>0</v>
      </c>
      <c r="AV73" s="27">
        <v>0</v>
      </c>
      <c r="AW73" s="27">
        <v>0</v>
      </c>
      <c r="AX73" s="27">
        <v>0</v>
      </c>
      <c r="AY73" s="27">
        <v>0</v>
      </c>
      <c r="AZ73" s="27">
        <v>0</v>
      </c>
      <c r="BA73" s="27">
        <v>0</v>
      </c>
      <c r="BB73" s="27">
        <v>0</v>
      </c>
      <c r="BC73" s="27">
        <v>0</v>
      </c>
      <c r="BD73" s="27">
        <v>0</v>
      </c>
      <c r="BE73" s="27">
        <v>0</v>
      </c>
      <c r="BF73" s="27">
        <v>0</v>
      </c>
      <c r="BG73" s="27">
        <v>0</v>
      </c>
      <c r="BH73" s="27">
        <v>0</v>
      </c>
      <c r="BI73" s="27">
        <v>0</v>
      </c>
      <c r="BJ73" s="27">
        <v>0</v>
      </c>
      <c r="BK73" s="27">
        <v>0</v>
      </c>
      <c r="BL73" s="27">
        <v>0</v>
      </c>
      <c r="BM73" s="27">
        <v>0</v>
      </c>
      <c r="BN73" s="27">
        <v>0</v>
      </c>
      <c r="BO73" s="27">
        <v>0</v>
      </c>
      <c r="BP73" s="27">
        <v>0</v>
      </c>
      <c r="BQ73" s="27">
        <v>0</v>
      </c>
      <c r="BR73" s="27">
        <v>0</v>
      </c>
      <c r="BS73" s="27">
        <v>0</v>
      </c>
      <c r="BT73" s="27">
        <v>0</v>
      </c>
      <c r="BU73" s="27">
        <v>0</v>
      </c>
    </row>
    <row r="74" spans="1:73" x14ac:dyDescent="0.3">
      <c r="A74" s="11" t="s">
        <v>2435</v>
      </c>
      <c r="B74" s="39"/>
      <c r="C74" s="11" t="s">
        <v>2436</v>
      </c>
      <c r="D74" s="11" t="s">
        <v>2381</v>
      </c>
      <c r="E74" s="27">
        <v>1.0485347985347984</v>
      </c>
      <c r="F74" s="27">
        <v>1.5132783882783882</v>
      </c>
      <c r="G74" s="27">
        <v>1.0691391941391941</v>
      </c>
      <c r="H74" s="27">
        <v>0.60897435897435903</v>
      </c>
      <c r="I74" s="27">
        <v>0.86538461538461542</v>
      </c>
      <c r="J74" s="27">
        <v>1.684981684981685</v>
      </c>
      <c r="K74" s="27">
        <v>2.0444139194139193</v>
      </c>
      <c r="L74" s="27">
        <v>1.4354395604395604</v>
      </c>
      <c r="M74" s="27">
        <v>0.84935897435897434</v>
      </c>
      <c r="N74" s="27">
        <v>1.3873626373626373</v>
      </c>
      <c r="O74" s="27">
        <v>0.402930402930403</v>
      </c>
      <c r="P74" s="27">
        <v>0.28388278388278387</v>
      </c>
      <c r="Q74" s="27">
        <v>1.0737179487179487</v>
      </c>
      <c r="R74" s="27">
        <v>1.4445970695970696</v>
      </c>
      <c r="S74" s="27">
        <v>1.2156593406593408</v>
      </c>
      <c r="T74" s="27">
        <v>0.39377289377289376</v>
      </c>
      <c r="U74" s="27">
        <v>0.3182234432234432</v>
      </c>
      <c r="V74" s="27">
        <v>0.47390109890109888</v>
      </c>
      <c r="W74" s="27">
        <v>1.0325091575091574</v>
      </c>
      <c r="X74" s="27">
        <v>0.60439560439560447</v>
      </c>
      <c r="Y74" s="27">
        <v>0</v>
      </c>
      <c r="Z74" s="27">
        <v>0</v>
      </c>
      <c r="AA74" s="27">
        <v>0</v>
      </c>
      <c r="AB74" s="27">
        <v>0</v>
      </c>
      <c r="AC74" s="27">
        <v>0</v>
      </c>
      <c r="AD74" s="27">
        <v>0</v>
      </c>
      <c r="AE74" s="27">
        <v>0</v>
      </c>
      <c r="AF74" s="27">
        <v>0</v>
      </c>
      <c r="AG74" s="27">
        <v>0</v>
      </c>
      <c r="AH74" s="27">
        <v>0</v>
      </c>
      <c r="AI74" s="27">
        <v>0</v>
      </c>
      <c r="AJ74" s="27">
        <v>0</v>
      </c>
      <c r="AK74" s="27">
        <v>2.1474358974358974</v>
      </c>
      <c r="AL74" s="27">
        <v>0</v>
      </c>
      <c r="AM74" s="27">
        <v>0</v>
      </c>
      <c r="AN74" s="27">
        <v>0.12362637362637362</v>
      </c>
      <c r="AO74" s="27">
        <v>4.807692307692308E-2</v>
      </c>
      <c r="AP74" s="27">
        <v>0</v>
      </c>
      <c r="AQ74" s="27">
        <v>2.0604395604395604E-2</v>
      </c>
      <c r="AR74" s="27">
        <v>0</v>
      </c>
      <c r="AS74" s="27">
        <v>2.9349816849816848</v>
      </c>
      <c r="AT74" s="27">
        <v>0</v>
      </c>
      <c r="AU74" s="27">
        <v>0</v>
      </c>
      <c r="AV74" s="27">
        <v>0</v>
      </c>
      <c r="AW74" s="27">
        <v>0</v>
      </c>
      <c r="AX74" s="27">
        <v>0</v>
      </c>
      <c r="AY74" s="27">
        <v>0</v>
      </c>
      <c r="AZ74" s="27">
        <v>0</v>
      </c>
      <c r="BA74" s="27">
        <v>0</v>
      </c>
      <c r="BB74" s="27">
        <v>3.891941391941392E-2</v>
      </c>
      <c r="BC74" s="27">
        <v>5.7234432234432239E-2</v>
      </c>
      <c r="BD74" s="27">
        <v>1.3736263736263736E-2</v>
      </c>
      <c r="BE74" s="27">
        <v>2.2893772893772892E-2</v>
      </c>
      <c r="BF74" s="27">
        <v>0</v>
      </c>
      <c r="BG74" s="27">
        <v>2.2893772893772892E-2</v>
      </c>
      <c r="BH74" s="27">
        <v>7.0970695970695968E-2</v>
      </c>
      <c r="BI74" s="27">
        <v>0.11904761904761905</v>
      </c>
      <c r="BJ74" s="27">
        <v>2.9761904761904764E-2</v>
      </c>
      <c r="BK74" s="27">
        <v>8.9285714285714288E-2</v>
      </c>
      <c r="BL74" s="27">
        <v>0.13049450549450547</v>
      </c>
      <c r="BM74" s="27">
        <v>7.3260073260073263E-2</v>
      </c>
      <c r="BN74" s="27">
        <v>0.15567765567765568</v>
      </c>
      <c r="BO74" s="27">
        <v>8.4706959706959711E-2</v>
      </c>
      <c r="BP74" s="27">
        <v>0.1533882783882784</v>
      </c>
      <c r="BQ74" s="27">
        <v>0.34798534798534803</v>
      </c>
      <c r="BR74" s="27">
        <v>0.3250915750915751</v>
      </c>
      <c r="BS74" s="27">
        <v>0.65476190476190477</v>
      </c>
      <c r="BT74" s="27">
        <v>0.45558608058608063</v>
      </c>
      <c r="BU74" s="27">
        <v>0.52884615384615385</v>
      </c>
    </row>
    <row r="75" spans="1:73" x14ac:dyDescent="0.3">
      <c r="A75" s="11" t="s">
        <v>2476</v>
      </c>
      <c r="B75" s="38"/>
      <c r="C75" s="11" t="s">
        <v>2477</v>
      </c>
      <c r="D75" s="11" t="s">
        <v>2381</v>
      </c>
      <c r="E75" s="27">
        <v>1.0828754578754578</v>
      </c>
      <c r="F75" s="27">
        <v>1.6002747252747251</v>
      </c>
      <c r="G75" s="27">
        <v>1.021062271062271</v>
      </c>
      <c r="H75" s="27">
        <v>0.5219780219780219</v>
      </c>
      <c r="I75" s="27">
        <v>0.88827838827838823</v>
      </c>
      <c r="J75" s="27">
        <v>1.0325091575091574</v>
      </c>
      <c r="K75" s="27">
        <v>1.7467948717948718</v>
      </c>
      <c r="L75" s="27">
        <v>1.1263736263736264</v>
      </c>
      <c r="M75" s="27">
        <v>1.153846153846154</v>
      </c>
      <c r="N75" s="27">
        <v>0.94551282051282048</v>
      </c>
      <c r="O75" s="27">
        <v>5.4945054945054944E-2</v>
      </c>
      <c r="P75" s="27">
        <v>0.24496336996336995</v>
      </c>
      <c r="Q75" s="27">
        <v>0.81959706959706968</v>
      </c>
      <c r="R75" s="27">
        <v>0.31135531135531136</v>
      </c>
      <c r="S75" s="27">
        <v>1.8315018315018316E-2</v>
      </c>
      <c r="T75" s="27">
        <v>0.48305860805860806</v>
      </c>
      <c r="U75" s="27">
        <v>0.83333333333333337</v>
      </c>
      <c r="V75" s="27">
        <v>1.1607142857142858</v>
      </c>
      <c r="W75" s="27">
        <v>0.64560439560439553</v>
      </c>
      <c r="X75" s="27">
        <v>0.78067765567765568</v>
      </c>
      <c r="Y75" s="27">
        <v>0</v>
      </c>
      <c r="Z75" s="27">
        <v>0</v>
      </c>
      <c r="AA75" s="27">
        <v>0</v>
      </c>
      <c r="AB75" s="27">
        <v>0</v>
      </c>
      <c r="AC75" s="27">
        <v>0</v>
      </c>
      <c r="AD75" s="27">
        <v>0</v>
      </c>
      <c r="AE75" s="27">
        <v>0</v>
      </c>
      <c r="AF75" s="27">
        <v>0</v>
      </c>
      <c r="AG75" s="27">
        <v>0</v>
      </c>
      <c r="AH75" s="27">
        <v>0</v>
      </c>
      <c r="AI75" s="27">
        <v>0</v>
      </c>
      <c r="AJ75" s="27">
        <v>0</v>
      </c>
      <c r="AK75" s="27">
        <v>0</v>
      </c>
      <c r="AL75" s="27">
        <v>0</v>
      </c>
      <c r="AM75" s="27">
        <v>0</v>
      </c>
      <c r="AN75" s="27">
        <v>0</v>
      </c>
      <c r="AO75" s="27">
        <v>0</v>
      </c>
      <c r="AP75" s="27">
        <v>0</v>
      </c>
      <c r="AQ75" s="27">
        <v>0</v>
      </c>
      <c r="AR75" s="27">
        <v>0</v>
      </c>
      <c r="AS75" s="27">
        <v>0</v>
      </c>
      <c r="AT75" s="27">
        <v>0</v>
      </c>
      <c r="AU75" s="27">
        <v>0</v>
      </c>
      <c r="AV75" s="27">
        <v>0</v>
      </c>
      <c r="AW75" s="27">
        <v>0</v>
      </c>
      <c r="AX75" s="27">
        <v>0</v>
      </c>
      <c r="AY75" s="27">
        <v>0</v>
      </c>
      <c r="AZ75" s="27">
        <v>0</v>
      </c>
      <c r="BA75" s="27">
        <v>0</v>
      </c>
      <c r="BB75" s="27">
        <v>0</v>
      </c>
      <c r="BC75" s="27">
        <v>0</v>
      </c>
      <c r="BD75" s="27">
        <v>0</v>
      </c>
      <c r="BE75" s="27">
        <v>0</v>
      </c>
      <c r="BF75" s="27">
        <v>0</v>
      </c>
      <c r="BG75" s="27">
        <v>0</v>
      </c>
      <c r="BH75" s="27">
        <v>0</v>
      </c>
      <c r="BI75" s="27">
        <v>0</v>
      </c>
      <c r="BJ75" s="27">
        <v>0</v>
      </c>
      <c r="BK75" s="27">
        <v>0</v>
      </c>
      <c r="BL75" s="27">
        <v>0</v>
      </c>
      <c r="BM75" s="27">
        <v>0</v>
      </c>
      <c r="BN75" s="27">
        <v>0</v>
      </c>
      <c r="BO75" s="27">
        <v>0</v>
      </c>
      <c r="BP75" s="27">
        <v>0</v>
      </c>
      <c r="BQ75" s="27">
        <v>0</v>
      </c>
      <c r="BR75" s="27">
        <v>0</v>
      </c>
      <c r="BS75" s="27">
        <v>0</v>
      </c>
      <c r="BT75" s="27">
        <v>0</v>
      </c>
      <c r="BU75" s="27">
        <v>0</v>
      </c>
    </row>
    <row r="76" spans="1:73" x14ac:dyDescent="0.3">
      <c r="A76" s="11" t="s">
        <v>2344</v>
      </c>
      <c r="B76" s="37" t="s">
        <v>2679</v>
      </c>
      <c r="C76" s="11" t="s">
        <v>2345</v>
      </c>
      <c r="D76" s="11" t="s">
        <v>2346</v>
      </c>
      <c r="E76" s="27">
        <v>1.3736263736263736E-2</v>
      </c>
      <c r="F76" s="27">
        <v>0.27014652014652013</v>
      </c>
      <c r="G76" s="27">
        <v>1.8315018315018316E-2</v>
      </c>
      <c r="H76" s="27">
        <v>8.0128205128205121E-2</v>
      </c>
      <c r="I76" s="27">
        <v>3.891941391941392E-2</v>
      </c>
      <c r="J76" s="27">
        <v>0</v>
      </c>
      <c r="K76" s="27">
        <v>0</v>
      </c>
      <c r="L76" s="27">
        <v>2.9761904761904764E-2</v>
      </c>
      <c r="M76" s="27">
        <v>2.9761904761904764E-2</v>
      </c>
      <c r="N76" s="27">
        <v>0</v>
      </c>
      <c r="O76" s="27">
        <v>0</v>
      </c>
      <c r="P76" s="27">
        <v>0</v>
      </c>
      <c r="Q76" s="27">
        <v>4.578754578754579E-3</v>
      </c>
      <c r="R76" s="27">
        <v>0</v>
      </c>
      <c r="S76" s="27">
        <v>0</v>
      </c>
      <c r="T76" s="27">
        <v>2.2893772893772895E-3</v>
      </c>
      <c r="U76" s="27">
        <v>0</v>
      </c>
      <c r="V76" s="27">
        <v>0</v>
      </c>
      <c r="W76" s="27">
        <v>0</v>
      </c>
      <c r="X76" s="27">
        <v>0</v>
      </c>
      <c r="Y76" s="27">
        <v>0</v>
      </c>
      <c r="Z76" s="27">
        <v>0.21978021978021978</v>
      </c>
      <c r="AA76" s="27">
        <v>0</v>
      </c>
      <c r="AB76" s="27">
        <v>0</v>
      </c>
      <c r="AC76" s="27">
        <v>0.26327838827838829</v>
      </c>
      <c r="AD76" s="27">
        <v>0</v>
      </c>
      <c r="AE76" s="27">
        <v>12.859432234432234</v>
      </c>
      <c r="AF76" s="27">
        <v>0.71199633699633702</v>
      </c>
      <c r="AG76" s="27">
        <v>5.0412087912087911</v>
      </c>
      <c r="AH76" s="27">
        <v>11.433150183150182</v>
      </c>
      <c r="AI76" s="27">
        <v>13.429487179487179</v>
      </c>
      <c r="AJ76" s="27">
        <v>26.687271062271062</v>
      </c>
      <c r="AK76" s="27">
        <v>11.927655677655679</v>
      </c>
      <c r="AL76" s="27">
        <v>13.93543956043956</v>
      </c>
      <c r="AM76" s="27">
        <v>12.529761904761905</v>
      </c>
      <c r="AN76" s="27">
        <v>14.294871794871794</v>
      </c>
      <c r="AO76" s="27">
        <v>29.423076923076923</v>
      </c>
      <c r="AP76" s="27">
        <v>28.111263736263737</v>
      </c>
      <c r="AQ76" s="27">
        <v>16.810897435897438</v>
      </c>
      <c r="AR76" s="27">
        <v>16.021062271062274</v>
      </c>
      <c r="AS76" s="27">
        <v>15.679945054945055</v>
      </c>
      <c r="AT76" s="27">
        <v>24.510073260073259</v>
      </c>
      <c r="AU76" s="27">
        <v>53.404304029304029</v>
      </c>
      <c r="AV76" s="27">
        <v>30.785256410256412</v>
      </c>
      <c r="AW76" s="27">
        <v>23.475274725274726</v>
      </c>
      <c r="AX76" s="27">
        <v>42.845695970695971</v>
      </c>
      <c r="AY76" s="27">
        <v>42.960164835164832</v>
      </c>
      <c r="AZ76" s="27">
        <v>23.32875457875458</v>
      </c>
      <c r="BA76" s="27">
        <v>29.34981684981685</v>
      </c>
      <c r="BB76" s="27">
        <v>0.33195970695970695</v>
      </c>
      <c r="BC76" s="27">
        <v>0.53342490842490842</v>
      </c>
      <c r="BD76" s="27">
        <v>0.33653846153846156</v>
      </c>
      <c r="BE76" s="27">
        <v>0.25869963369963367</v>
      </c>
      <c r="BF76" s="27">
        <v>0.27014652014652013</v>
      </c>
      <c r="BG76" s="27">
        <v>0.34340659340659341</v>
      </c>
      <c r="BH76" s="27">
        <v>0.67536630036630041</v>
      </c>
      <c r="BI76" s="27">
        <v>0.83791208791208793</v>
      </c>
      <c r="BJ76" s="27">
        <v>0.20833333333333334</v>
      </c>
      <c r="BK76" s="27">
        <v>0.55173992673992678</v>
      </c>
      <c r="BL76" s="27">
        <v>2.0558608058608057</v>
      </c>
      <c r="BM76" s="27">
        <v>0.89514652014652007</v>
      </c>
      <c r="BN76" s="27">
        <v>1.3026556776556777</v>
      </c>
      <c r="BO76" s="27">
        <v>0.95467032967032972</v>
      </c>
      <c r="BP76" s="27">
        <v>1.1355311355311355</v>
      </c>
      <c r="BQ76" s="27">
        <v>2.1863553113553111</v>
      </c>
      <c r="BR76" s="27">
        <v>2.3626373626373627</v>
      </c>
      <c r="BS76" s="27">
        <v>2.0718864468864466</v>
      </c>
      <c r="BT76" s="27">
        <v>4.0224358974358978</v>
      </c>
      <c r="BU76" s="27">
        <v>3.3653846153846154</v>
      </c>
    </row>
    <row r="77" spans="1:73" x14ac:dyDescent="0.3">
      <c r="A77" s="11" t="s">
        <v>2361</v>
      </c>
      <c r="B77" s="39"/>
      <c r="C77" s="11" t="s">
        <v>2362</v>
      </c>
      <c r="D77" s="11" t="s">
        <v>2346</v>
      </c>
      <c r="E77" s="27">
        <v>2.5183150183150187E-2</v>
      </c>
      <c r="F77" s="27">
        <v>0</v>
      </c>
      <c r="G77" s="27">
        <v>0</v>
      </c>
      <c r="H77" s="27">
        <v>0</v>
      </c>
      <c r="I77" s="27">
        <v>1.1446886446886446E-2</v>
      </c>
      <c r="J77" s="27">
        <v>0</v>
      </c>
      <c r="K77" s="27">
        <v>2.7472527472527472E-2</v>
      </c>
      <c r="L77" s="27">
        <v>0</v>
      </c>
      <c r="M77" s="27">
        <v>0</v>
      </c>
      <c r="N77" s="27">
        <v>1.1446886446886446E-2</v>
      </c>
      <c r="O77" s="27">
        <v>0</v>
      </c>
      <c r="P77" s="27">
        <v>0</v>
      </c>
      <c r="Q77" s="27">
        <v>0</v>
      </c>
      <c r="R77" s="27">
        <v>0</v>
      </c>
      <c r="S77" s="27">
        <v>0</v>
      </c>
      <c r="T77" s="27">
        <v>0</v>
      </c>
      <c r="U77" s="27">
        <v>0</v>
      </c>
      <c r="V77" s="27">
        <v>2.7472527472527472E-2</v>
      </c>
      <c r="W77" s="27">
        <v>0</v>
      </c>
      <c r="X77" s="27">
        <v>9.6153846153846159E-2</v>
      </c>
      <c r="Y77" s="27">
        <v>0.91346153846153855</v>
      </c>
      <c r="Z77" s="27">
        <v>0</v>
      </c>
      <c r="AA77" s="27">
        <v>0</v>
      </c>
      <c r="AB77" s="27">
        <v>0</v>
      </c>
      <c r="AC77" s="27">
        <v>0</v>
      </c>
      <c r="AD77" s="27">
        <v>0</v>
      </c>
      <c r="AE77" s="27">
        <v>0.4601648351648352</v>
      </c>
      <c r="AF77" s="27">
        <v>0</v>
      </c>
      <c r="AG77" s="27">
        <v>0.89743589743589736</v>
      </c>
      <c r="AH77" s="27">
        <v>5.302197802197802</v>
      </c>
      <c r="AI77" s="27">
        <v>7.103937728937729</v>
      </c>
      <c r="AJ77" s="27">
        <v>9.3498168498168504</v>
      </c>
      <c r="AK77" s="27">
        <v>3.5119047619047619</v>
      </c>
      <c r="AL77" s="27">
        <v>3.891941391941392E-2</v>
      </c>
      <c r="AM77" s="27">
        <v>1.1790293040293041</v>
      </c>
      <c r="AN77" s="27">
        <v>0.24725274725274723</v>
      </c>
      <c r="AO77" s="27">
        <v>1.8108974358974361</v>
      </c>
      <c r="AP77" s="27">
        <v>3.047161172161172</v>
      </c>
      <c r="AQ77" s="27">
        <v>0.27701465201465203</v>
      </c>
      <c r="AR77" s="27">
        <v>11.533882783882785</v>
      </c>
      <c r="AS77" s="27">
        <v>9.6153846153846159E-2</v>
      </c>
      <c r="AT77" s="27">
        <v>0.51739926739926734</v>
      </c>
      <c r="AU77" s="27">
        <v>3.843864468864469</v>
      </c>
      <c r="AV77" s="27">
        <v>4.0796703296703294</v>
      </c>
      <c r="AW77" s="27">
        <v>2.4152930402930406</v>
      </c>
      <c r="AX77" s="27">
        <v>1.5796703296703296</v>
      </c>
      <c r="AY77" s="27">
        <v>0.40979853479853484</v>
      </c>
      <c r="AZ77" s="27">
        <v>0.77380952380952384</v>
      </c>
      <c r="BA77" s="27">
        <v>0.4716117216117216</v>
      </c>
      <c r="BB77" s="27">
        <v>0.85622710622710629</v>
      </c>
      <c r="BC77" s="27">
        <v>1.0691391941391941</v>
      </c>
      <c r="BD77" s="27">
        <v>0.97985347985347981</v>
      </c>
      <c r="BE77" s="27">
        <v>0.50366300366300365</v>
      </c>
      <c r="BF77" s="27">
        <v>0.72115384615384615</v>
      </c>
      <c r="BG77" s="27">
        <v>0.84935897435897434</v>
      </c>
      <c r="BH77" s="27">
        <v>1.6826923076923077</v>
      </c>
      <c r="BI77" s="27">
        <v>2.0604395604395602</v>
      </c>
      <c r="BJ77" s="27">
        <v>0.47619047619047622</v>
      </c>
      <c r="BK77" s="27">
        <v>1.1515567765567767</v>
      </c>
      <c r="BL77" s="27">
        <v>4.6817765567765566</v>
      </c>
      <c r="BM77" s="27">
        <v>1.7902930402930401</v>
      </c>
      <c r="BN77" s="27">
        <v>3.6881868131868134</v>
      </c>
      <c r="BO77" s="27">
        <v>1.4354395604395604</v>
      </c>
      <c r="BP77" s="27">
        <v>2.7380952380952381</v>
      </c>
      <c r="BQ77" s="27">
        <v>4.8717948717948723</v>
      </c>
      <c r="BR77" s="27">
        <v>5.3525641025641022</v>
      </c>
      <c r="BS77" s="27">
        <v>4.8397435897435903</v>
      </c>
      <c r="BT77" s="27">
        <v>5.1419413919413914</v>
      </c>
      <c r="BU77" s="27">
        <v>5.1510989010989006</v>
      </c>
    </row>
    <row r="78" spans="1:73" x14ac:dyDescent="0.3">
      <c r="A78" s="11" t="s">
        <v>2375</v>
      </c>
      <c r="B78" s="39"/>
      <c r="C78" s="11" t="s">
        <v>2376</v>
      </c>
      <c r="D78" s="11" t="s">
        <v>2346</v>
      </c>
      <c r="E78" s="27">
        <v>0</v>
      </c>
      <c r="F78" s="27">
        <v>0</v>
      </c>
      <c r="G78" s="27">
        <v>0</v>
      </c>
      <c r="H78" s="27">
        <v>1.6025641025641024E-2</v>
      </c>
      <c r="I78" s="27">
        <v>6.8681318681318687E-2</v>
      </c>
      <c r="J78" s="27">
        <v>6.868131868131868E-3</v>
      </c>
      <c r="K78" s="27">
        <v>0</v>
      </c>
      <c r="L78" s="27">
        <v>0</v>
      </c>
      <c r="M78" s="27">
        <v>0</v>
      </c>
      <c r="N78" s="27">
        <v>0</v>
      </c>
      <c r="O78" s="27">
        <v>0</v>
      </c>
      <c r="P78" s="27">
        <v>0</v>
      </c>
      <c r="Q78" s="27">
        <v>0</v>
      </c>
      <c r="R78" s="27">
        <v>0</v>
      </c>
      <c r="S78" s="27">
        <v>0</v>
      </c>
      <c r="T78" s="27">
        <v>0</v>
      </c>
      <c r="U78" s="27">
        <v>0</v>
      </c>
      <c r="V78" s="27">
        <v>0</v>
      </c>
      <c r="W78" s="27">
        <v>0</v>
      </c>
      <c r="X78" s="27">
        <v>0</v>
      </c>
      <c r="Y78" s="27">
        <v>0</v>
      </c>
      <c r="Z78" s="27">
        <v>0</v>
      </c>
      <c r="AA78" s="27">
        <v>0</v>
      </c>
      <c r="AB78" s="27">
        <v>0</v>
      </c>
      <c r="AC78" s="27">
        <v>7.5549450549450559E-2</v>
      </c>
      <c r="AD78" s="27">
        <v>0</v>
      </c>
      <c r="AE78" s="27">
        <v>2.0215201465201464</v>
      </c>
      <c r="AF78" s="27">
        <v>0</v>
      </c>
      <c r="AG78" s="27">
        <v>0.97069597069597069</v>
      </c>
      <c r="AH78" s="27">
        <v>3.6790293040293043</v>
      </c>
      <c r="AI78" s="27">
        <v>6.7422161172161168</v>
      </c>
      <c r="AJ78" s="27">
        <v>5.4075091575091578</v>
      </c>
      <c r="AK78" s="27">
        <v>1.7193223443223444</v>
      </c>
      <c r="AL78" s="27">
        <v>3.0883699633699635</v>
      </c>
      <c r="AM78" s="27">
        <v>1.7605311355311355</v>
      </c>
      <c r="AN78" s="27">
        <v>1.9436813186813187</v>
      </c>
      <c r="AO78" s="27">
        <v>2.3855311355311355</v>
      </c>
      <c r="AP78" s="27">
        <v>3.3882783882783882</v>
      </c>
      <c r="AQ78" s="27">
        <v>1.5819597069597069</v>
      </c>
      <c r="AR78" s="27">
        <v>2.3511904761904763</v>
      </c>
      <c r="AS78" s="27">
        <v>3.3058608058608061</v>
      </c>
      <c r="AT78" s="27">
        <v>3.4203296703296706</v>
      </c>
      <c r="AU78" s="27">
        <v>4.1391941391941387</v>
      </c>
      <c r="AV78" s="27">
        <v>0.82188644688644696</v>
      </c>
      <c r="AW78" s="27">
        <v>1.9757326007326006</v>
      </c>
      <c r="AX78" s="27">
        <v>4.9313186813186816</v>
      </c>
      <c r="AY78" s="27">
        <v>6.9299450549450556</v>
      </c>
      <c r="AZ78" s="27">
        <v>4.4345238095238093</v>
      </c>
      <c r="BA78" s="27">
        <v>2.6854395604395602</v>
      </c>
      <c r="BB78" s="27">
        <v>0.2174908424908425</v>
      </c>
      <c r="BC78" s="27">
        <v>0.27014652014652013</v>
      </c>
      <c r="BD78" s="27">
        <v>0.26327838827838829</v>
      </c>
      <c r="BE78" s="27">
        <v>0.15796703296703296</v>
      </c>
      <c r="BF78" s="27">
        <v>0.22435897435897434</v>
      </c>
      <c r="BG78" s="27">
        <v>0.20375457875457878</v>
      </c>
      <c r="BH78" s="27">
        <v>0.45100732600732596</v>
      </c>
      <c r="BI78" s="27">
        <v>0.48076923076923078</v>
      </c>
      <c r="BJ78" s="27">
        <v>0.13278388278388278</v>
      </c>
      <c r="BK78" s="27">
        <v>0.29304029304029305</v>
      </c>
      <c r="BL78" s="27">
        <v>1.4537545787545787</v>
      </c>
      <c r="BM78" s="27">
        <v>0.35485347985347987</v>
      </c>
      <c r="BN78" s="27">
        <v>0.8173076923076924</v>
      </c>
      <c r="BO78" s="27">
        <v>0.4601648351648352</v>
      </c>
      <c r="BP78" s="27">
        <v>0.66849816849816845</v>
      </c>
      <c r="BQ78" s="27">
        <v>2.1405677655677655</v>
      </c>
      <c r="BR78" s="27">
        <v>1.4972527472527473</v>
      </c>
      <c r="BS78" s="27">
        <v>0.59523809523809523</v>
      </c>
      <c r="BT78" s="27">
        <v>1.6826923076923077</v>
      </c>
      <c r="BU78" s="27">
        <v>1.2706043956043955</v>
      </c>
    </row>
    <row r="79" spans="1:73" x14ac:dyDescent="0.3">
      <c r="A79" s="11" t="s">
        <v>2392</v>
      </c>
      <c r="B79" s="39"/>
      <c r="C79" s="11" t="s">
        <v>2393</v>
      </c>
      <c r="D79" s="11" t="s">
        <v>2346</v>
      </c>
      <c r="E79" s="27">
        <v>0</v>
      </c>
      <c r="F79" s="27">
        <v>0</v>
      </c>
      <c r="G79" s="27">
        <v>0</v>
      </c>
      <c r="H79" s="27">
        <v>1.6025641025641024E-2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7">
        <v>0</v>
      </c>
      <c r="O79" s="27">
        <v>0</v>
      </c>
      <c r="P79" s="27">
        <v>0</v>
      </c>
      <c r="Q79" s="27">
        <v>0</v>
      </c>
      <c r="R79" s="27">
        <v>0</v>
      </c>
      <c r="S79" s="27">
        <v>0</v>
      </c>
      <c r="T79" s="27">
        <v>0</v>
      </c>
      <c r="U79" s="27">
        <v>0</v>
      </c>
      <c r="V79" s="27">
        <v>0</v>
      </c>
      <c r="W79" s="27">
        <v>0</v>
      </c>
      <c r="X79" s="27">
        <v>0</v>
      </c>
      <c r="Y79" s="27">
        <v>0</v>
      </c>
      <c r="Z79" s="27">
        <v>0</v>
      </c>
      <c r="AA79" s="27">
        <v>0</v>
      </c>
      <c r="AB79" s="27">
        <v>0</v>
      </c>
      <c r="AC79" s="27">
        <v>0</v>
      </c>
      <c r="AD79" s="27">
        <v>0</v>
      </c>
      <c r="AE79" s="27">
        <v>0.25412087912087911</v>
      </c>
      <c r="AF79" s="27">
        <v>0</v>
      </c>
      <c r="AG79" s="27">
        <v>0</v>
      </c>
      <c r="AH79" s="27">
        <v>1.2751831501831501</v>
      </c>
      <c r="AI79" s="27">
        <v>3.733974358974359</v>
      </c>
      <c r="AJ79" s="27">
        <v>1.7353479853479854</v>
      </c>
      <c r="AK79" s="27">
        <v>0.27701465201465203</v>
      </c>
      <c r="AL79" s="27">
        <v>0</v>
      </c>
      <c r="AM79" s="27">
        <v>0.10302197802197803</v>
      </c>
      <c r="AN79" s="27">
        <v>0.13965201465201466</v>
      </c>
      <c r="AO79" s="27">
        <v>0.61355311355311359</v>
      </c>
      <c r="AP79" s="27">
        <v>0.35256410256410259</v>
      </c>
      <c r="AQ79" s="27">
        <v>0.60439560439560447</v>
      </c>
      <c r="AR79" s="27">
        <v>0</v>
      </c>
      <c r="AS79" s="27">
        <v>0.13049450549450547</v>
      </c>
      <c r="AT79" s="27">
        <v>1.5888278388278387</v>
      </c>
      <c r="AU79" s="27">
        <v>0.33653846153846156</v>
      </c>
      <c r="AV79" s="27">
        <v>0</v>
      </c>
      <c r="AW79" s="27">
        <v>0.60897435897435903</v>
      </c>
      <c r="AX79" s="27">
        <v>0.95467032967032972</v>
      </c>
      <c r="AY79" s="27">
        <v>2.5847069597069594</v>
      </c>
      <c r="AZ79" s="27">
        <v>0.55860805860805862</v>
      </c>
      <c r="BA79" s="27">
        <v>0.2014652014652015</v>
      </c>
      <c r="BB79" s="27">
        <v>0.59752747252747251</v>
      </c>
      <c r="BC79" s="27">
        <v>0.70970695970695974</v>
      </c>
      <c r="BD79" s="27">
        <v>0.9065934065934067</v>
      </c>
      <c r="BE79" s="27">
        <v>0.5219780219780219</v>
      </c>
      <c r="BF79" s="27">
        <v>0.73260073260073255</v>
      </c>
      <c r="BG79" s="27">
        <v>0.74633699633699635</v>
      </c>
      <c r="BH79" s="27">
        <v>1.2316849816849818</v>
      </c>
      <c r="BI79" s="27">
        <v>1.6208791208791211</v>
      </c>
      <c r="BJ79" s="27">
        <v>0.33882783882783885</v>
      </c>
      <c r="BK79" s="27">
        <v>0.91117216117216127</v>
      </c>
      <c r="BL79" s="27">
        <v>4.2124542124542126</v>
      </c>
      <c r="BM79" s="27">
        <v>1.153846153846154</v>
      </c>
      <c r="BN79" s="27">
        <v>2.4771062271062272</v>
      </c>
      <c r="BO79" s="27">
        <v>1.2271062271062272</v>
      </c>
      <c r="BP79" s="27">
        <v>2.1520146520146519</v>
      </c>
      <c r="BQ79" s="27">
        <v>2.5892857142857144</v>
      </c>
      <c r="BR79" s="27">
        <v>3.843864468864469</v>
      </c>
      <c r="BS79" s="27">
        <v>3.521062271062271</v>
      </c>
      <c r="BT79" s="27">
        <v>3.8392857142857144</v>
      </c>
      <c r="BU79" s="27">
        <v>3.1959706959706957</v>
      </c>
    </row>
    <row r="80" spans="1:73" x14ac:dyDescent="0.3">
      <c r="A80" s="11" t="s">
        <v>2415</v>
      </c>
      <c r="B80" s="39"/>
      <c r="C80" s="11" t="s">
        <v>2416</v>
      </c>
      <c r="D80" s="11" t="s">
        <v>2346</v>
      </c>
      <c r="E80" s="27">
        <v>0</v>
      </c>
      <c r="F80" s="27">
        <v>0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27">
        <v>0</v>
      </c>
      <c r="N80" s="27">
        <v>0</v>
      </c>
      <c r="O80" s="27">
        <v>0</v>
      </c>
      <c r="P80" s="27">
        <v>0</v>
      </c>
      <c r="Q80" s="27">
        <v>0</v>
      </c>
      <c r="R80" s="27">
        <v>0</v>
      </c>
      <c r="S80" s="27">
        <v>0</v>
      </c>
      <c r="T80" s="27">
        <v>0</v>
      </c>
      <c r="U80" s="27">
        <v>0</v>
      </c>
      <c r="V80" s="27">
        <v>0</v>
      </c>
      <c r="W80" s="27">
        <v>0</v>
      </c>
      <c r="X80" s="27">
        <v>0</v>
      </c>
      <c r="Y80" s="27">
        <v>0</v>
      </c>
      <c r="Z80" s="27">
        <v>0</v>
      </c>
      <c r="AA80" s="27">
        <v>0</v>
      </c>
      <c r="AB80" s="27">
        <v>0</v>
      </c>
      <c r="AC80" s="27">
        <v>0</v>
      </c>
      <c r="AD80" s="27">
        <v>0</v>
      </c>
      <c r="AE80" s="27">
        <v>0.3250915750915751</v>
      </c>
      <c r="AF80" s="27">
        <v>0</v>
      </c>
      <c r="AG80" s="27">
        <v>0.23809523809523811</v>
      </c>
      <c r="AH80" s="27">
        <v>2.2596153846153846</v>
      </c>
      <c r="AI80" s="27">
        <v>2.3214285714285716</v>
      </c>
      <c r="AJ80" s="27">
        <v>3.7568681318681318</v>
      </c>
      <c r="AK80" s="27">
        <v>1.1881868131868132</v>
      </c>
      <c r="AL80" s="27">
        <v>0</v>
      </c>
      <c r="AM80" s="27">
        <v>0.9065934065934067</v>
      </c>
      <c r="AN80" s="27">
        <v>0.23122710622710624</v>
      </c>
      <c r="AO80" s="27">
        <v>1.8612637362637363</v>
      </c>
      <c r="AP80" s="27">
        <v>0.805860805860806</v>
      </c>
      <c r="AQ80" s="27">
        <v>1.059981684981685</v>
      </c>
      <c r="AR80" s="27">
        <v>1.1126373626373627</v>
      </c>
      <c r="AS80" s="27">
        <v>0</v>
      </c>
      <c r="AT80" s="27">
        <v>0.76923076923076927</v>
      </c>
      <c r="AU80" s="27">
        <v>1.0462454212454211</v>
      </c>
      <c r="AV80" s="27">
        <v>2.1451465201465201</v>
      </c>
      <c r="AW80" s="27">
        <v>1.5796703296703296</v>
      </c>
      <c r="AX80" s="27">
        <v>1.2454212454212454</v>
      </c>
      <c r="AY80" s="27">
        <v>1.0141941391941391</v>
      </c>
      <c r="AZ80" s="27">
        <v>0</v>
      </c>
      <c r="BA80" s="27">
        <v>8.6996336996337006E-2</v>
      </c>
      <c r="BB80" s="27">
        <v>0.13965201465201466</v>
      </c>
      <c r="BC80" s="27">
        <v>0.16025641025641024</v>
      </c>
      <c r="BD80" s="27">
        <v>0.13507326007326007</v>
      </c>
      <c r="BE80" s="27">
        <v>7.5549450549450559E-2</v>
      </c>
      <c r="BF80" s="27">
        <v>0.10531135531135531</v>
      </c>
      <c r="BG80" s="27">
        <v>0.13736263736263737</v>
      </c>
      <c r="BH80" s="27">
        <v>0.28388278388278387</v>
      </c>
      <c r="BI80" s="27">
        <v>0.35943223443223443</v>
      </c>
      <c r="BJ80" s="27">
        <v>5.2655677655677656E-2</v>
      </c>
      <c r="BK80" s="27">
        <v>0.18772893772893773</v>
      </c>
      <c r="BL80" s="27">
        <v>1.0325091575091574</v>
      </c>
      <c r="BM80" s="27">
        <v>0.35027472527472531</v>
      </c>
      <c r="BN80" s="27">
        <v>0.63644688644688641</v>
      </c>
      <c r="BO80" s="27">
        <v>0.35714285714285715</v>
      </c>
      <c r="BP80" s="27">
        <v>0.46245421245421248</v>
      </c>
      <c r="BQ80" s="27">
        <v>1.2866300366300365</v>
      </c>
      <c r="BR80" s="27">
        <v>1.1355311355311355</v>
      </c>
      <c r="BS80" s="27">
        <v>0.45100732600732596</v>
      </c>
      <c r="BT80" s="27">
        <v>0.97069597069597069</v>
      </c>
      <c r="BU80" s="27">
        <v>0.75320512820512819</v>
      </c>
    </row>
    <row r="81" spans="1:73" x14ac:dyDescent="0.3">
      <c r="A81" s="11" t="s">
        <v>2464</v>
      </c>
      <c r="B81" s="38"/>
      <c r="C81" s="11" t="s">
        <v>2465</v>
      </c>
      <c r="D81" s="11" t="s">
        <v>2346</v>
      </c>
      <c r="E81" s="27">
        <v>0</v>
      </c>
      <c r="F81" s="27">
        <v>0</v>
      </c>
      <c r="G81" s="27">
        <v>0</v>
      </c>
      <c r="H81" s="27">
        <v>0</v>
      </c>
      <c r="I81" s="27">
        <v>0</v>
      </c>
      <c r="J81" s="27">
        <v>0</v>
      </c>
      <c r="K81" s="27">
        <v>0</v>
      </c>
      <c r="L81" s="27">
        <v>0</v>
      </c>
      <c r="M81" s="27">
        <v>0</v>
      </c>
      <c r="N81" s="27">
        <v>0</v>
      </c>
      <c r="O81" s="27">
        <v>0</v>
      </c>
      <c r="P81" s="27">
        <v>0</v>
      </c>
      <c r="Q81" s="27">
        <v>0</v>
      </c>
      <c r="R81" s="27">
        <v>0</v>
      </c>
      <c r="S81" s="27">
        <v>0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27">
        <v>0</v>
      </c>
      <c r="Z81" s="27">
        <v>0</v>
      </c>
      <c r="AA81" s="27">
        <v>0</v>
      </c>
      <c r="AB81" s="27">
        <v>0.9065934065934067</v>
      </c>
      <c r="AC81" s="27">
        <v>0</v>
      </c>
      <c r="AD81" s="27">
        <v>0</v>
      </c>
      <c r="AE81" s="27">
        <v>0</v>
      </c>
      <c r="AF81" s="27">
        <v>0</v>
      </c>
      <c r="AG81" s="27">
        <v>0</v>
      </c>
      <c r="AH81" s="27">
        <v>0</v>
      </c>
      <c r="AI81" s="27">
        <v>0</v>
      </c>
      <c r="AJ81" s="27">
        <v>0</v>
      </c>
      <c r="AK81" s="27">
        <v>0</v>
      </c>
      <c r="AL81" s="27">
        <v>0</v>
      </c>
      <c r="AM81" s="27">
        <v>0</v>
      </c>
      <c r="AN81" s="27">
        <v>0</v>
      </c>
      <c r="AO81" s="27">
        <v>0</v>
      </c>
      <c r="AP81" s="27">
        <v>0</v>
      </c>
      <c r="AQ81" s="27">
        <v>0</v>
      </c>
      <c r="AR81" s="27">
        <v>0</v>
      </c>
      <c r="AS81" s="27">
        <v>7.8731684981684982</v>
      </c>
      <c r="AT81" s="27">
        <v>0</v>
      </c>
      <c r="AU81" s="27">
        <v>0</v>
      </c>
      <c r="AV81" s="27">
        <v>0</v>
      </c>
      <c r="AW81" s="27">
        <v>0</v>
      </c>
      <c r="AX81" s="27">
        <v>0</v>
      </c>
      <c r="AY81" s="27">
        <v>0</v>
      </c>
      <c r="AZ81" s="27">
        <v>0</v>
      </c>
      <c r="BA81" s="27">
        <v>0</v>
      </c>
      <c r="BB81" s="27">
        <v>9.6153846153846159E-2</v>
      </c>
      <c r="BC81" s="27">
        <v>0.13736263736263737</v>
      </c>
      <c r="BD81" s="27">
        <v>0.11904761904761905</v>
      </c>
      <c r="BE81" s="27">
        <v>6.1813186813186809E-2</v>
      </c>
      <c r="BF81" s="27">
        <v>9.1575091575091569E-2</v>
      </c>
      <c r="BG81" s="27">
        <v>0.20833333333333334</v>
      </c>
      <c r="BH81" s="27">
        <v>0.30219780219780223</v>
      </c>
      <c r="BI81" s="27">
        <v>0.25183150183150182</v>
      </c>
      <c r="BJ81" s="27">
        <v>7.783882783882784E-2</v>
      </c>
      <c r="BK81" s="27">
        <v>0.16712454212454211</v>
      </c>
      <c r="BL81" s="27">
        <v>0.70741758241758246</v>
      </c>
      <c r="BM81" s="27">
        <v>0.42353479853479853</v>
      </c>
      <c r="BN81" s="27">
        <v>0.52655677655677657</v>
      </c>
      <c r="BO81" s="27">
        <v>0.27701465201465203</v>
      </c>
      <c r="BP81" s="27">
        <v>0.41208791208791212</v>
      </c>
      <c r="BQ81" s="27">
        <v>0.98443223443223438</v>
      </c>
      <c r="BR81" s="27">
        <v>1.0256410256410255</v>
      </c>
      <c r="BS81" s="27">
        <v>0.86996336996336998</v>
      </c>
      <c r="BT81" s="27">
        <v>1.7880036630036629</v>
      </c>
      <c r="BU81" s="27">
        <v>1.5613553113553114</v>
      </c>
    </row>
    <row r="82" spans="1:73" x14ac:dyDescent="0.3">
      <c r="A82" s="11" t="s">
        <v>2367</v>
      </c>
      <c r="B82" s="37" t="s">
        <v>2680</v>
      </c>
      <c r="C82" s="11" t="s">
        <v>2368</v>
      </c>
      <c r="D82" s="11" t="s">
        <v>2369</v>
      </c>
      <c r="E82" s="27">
        <v>0</v>
      </c>
      <c r="F82" s="27">
        <v>1.1584249084249085</v>
      </c>
      <c r="G82" s="27">
        <v>0</v>
      </c>
      <c r="H82" s="27">
        <v>2.2893772893772895E-3</v>
      </c>
      <c r="I82" s="27">
        <v>0</v>
      </c>
      <c r="J82" s="27">
        <v>0</v>
      </c>
      <c r="K82" s="27">
        <v>0</v>
      </c>
      <c r="L82" s="27">
        <v>1.3736263736263736E-2</v>
      </c>
      <c r="M82" s="27">
        <v>0</v>
      </c>
      <c r="N82" s="27">
        <v>5.7234432234432239E-2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4.578754578754579E-3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1.8727106227106227</v>
      </c>
      <c r="AC82" s="27">
        <v>4.1895604395604389</v>
      </c>
      <c r="AD82" s="27">
        <v>7.783882783882784E-2</v>
      </c>
      <c r="AE82" s="27">
        <v>5.469322344322344</v>
      </c>
      <c r="AF82" s="27">
        <v>1.2934981684981683</v>
      </c>
      <c r="AG82" s="27">
        <v>9.4047619047619051</v>
      </c>
      <c r="AH82" s="27">
        <v>3.7362637362637363</v>
      </c>
      <c r="AI82" s="27">
        <v>2.7174908424908426</v>
      </c>
      <c r="AJ82" s="27">
        <v>2.9212454212454211</v>
      </c>
      <c r="AK82" s="27">
        <v>1.38507326007326</v>
      </c>
      <c r="AL82" s="27">
        <v>2.348901098901099</v>
      </c>
      <c r="AM82" s="27">
        <v>0.66391941391941389</v>
      </c>
      <c r="AN82" s="27">
        <v>1.9436813186813187</v>
      </c>
      <c r="AO82" s="27">
        <v>0.8424908424908425</v>
      </c>
      <c r="AP82" s="27">
        <v>0.51510989010989006</v>
      </c>
      <c r="AQ82" s="27">
        <v>0.51282051282051277</v>
      </c>
      <c r="AR82" s="27">
        <v>0</v>
      </c>
      <c r="AS82" s="27">
        <v>3.0837912087912089</v>
      </c>
      <c r="AT82" s="27">
        <v>1.858974358974359</v>
      </c>
      <c r="AU82" s="27">
        <v>4.2765567765567765</v>
      </c>
      <c r="AV82" s="27">
        <v>6.6506410256410255</v>
      </c>
      <c r="AW82" s="27">
        <v>14.043040293040294</v>
      </c>
      <c r="AX82" s="27">
        <v>4.6726190476190474</v>
      </c>
      <c r="AY82" s="27">
        <v>7.0489926739926743</v>
      </c>
      <c r="AZ82" s="27">
        <v>3.5279304029304028</v>
      </c>
      <c r="BA82" s="27">
        <v>4.7298534798534799</v>
      </c>
      <c r="BB82" s="27">
        <v>0</v>
      </c>
      <c r="BC82" s="27">
        <v>0</v>
      </c>
      <c r="BD82" s="27">
        <v>0</v>
      </c>
      <c r="BE82" s="27">
        <v>0</v>
      </c>
      <c r="BF82" s="27">
        <v>0</v>
      </c>
      <c r="BG82" s="27">
        <v>0</v>
      </c>
      <c r="BH82" s="27">
        <v>0</v>
      </c>
      <c r="BI82" s="27">
        <v>0</v>
      </c>
      <c r="BJ82" s="27">
        <v>0</v>
      </c>
      <c r="BK82" s="27">
        <v>0</v>
      </c>
      <c r="BL82" s="27">
        <v>0</v>
      </c>
      <c r="BM82" s="27">
        <v>0</v>
      </c>
      <c r="BN82" s="27">
        <v>0.12820512820512819</v>
      </c>
      <c r="BO82" s="27">
        <v>0</v>
      </c>
      <c r="BP82" s="27">
        <v>0.18315018315018314</v>
      </c>
      <c r="BQ82" s="27">
        <v>0</v>
      </c>
      <c r="BR82" s="27">
        <v>0.24725274725274723</v>
      </c>
      <c r="BS82" s="27">
        <v>0</v>
      </c>
      <c r="BT82" s="27">
        <v>0</v>
      </c>
      <c r="BU82" s="27">
        <v>0.19230769230769232</v>
      </c>
    </row>
    <row r="83" spans="1:73" x14ac:dyDescent="0.3">
      <c r="A83" s="11" t="s">
        <v>2382</v>
      </c>
      <c r="B83" s="39"/>
      <c r="C83" s="11" t="s">
        <v>2383</v>
      </c>
      <c r="D83" s="11" t="s">
        <v>2369</v>
      </c>
      <c r="E83" s="27">
        <v>0</v>
      </c>
      <c r="F83" s="27">
        <v>0</v>
      </c>
      <c r="G83" s="27">
        <v>0</v>
      </c>
      <c r="H83" s="27">
        <v>0</v>
      </c>
      <c r="I83" s="27">
        <v>0</v>
      </c>
      <c r="J83" s="27">
        <v>0</v>
      </c>
      <c r="K83" s="27">
        <v>0</v>
      </c>
      <c r="L83" s="27">
        <v>0</v>
      </c>
      <c r="M83" s="27">
        <v>0</v>
      </c>
      <c r="N83" s="27">
        <v>0</v>
      </c>
      <c r="O83" s="27">
        <v>0</v>
      </c>
      <c r="P83" s="27">
        <v>0</v>
      </c>
      <c r="Q83" s="27">
        <v>0</v>
      </c>
      <c r="R83" s="27">
        <v>0</v>
      </c>
      <c r="S83" s="27">
        <v>0</v>
      </c>
      <c r="T83" s="27">
        <v>0</v>
      </c>
      <c r="U83" s="27">
        <v>0</v>
      </c>
      <c r="V83" s="27">
        <v>0</v>
      </c>
      <c r="W83" s="27">
        <v>0</v>
      </c>
      <c r="X83" s="27">
        <v>0</v>
      </c>
      <c r="Y83" s="27">
        <v>0.70054945054945061</v>
      </c>
      <c r="Z83" s="27">
        <v>0</v>
      </c>
      <c r="AA83" s="27">
        <v>0</v>
      </c>
      <c r="AB83" s="27">
        <v>0</v>
      </c>
      <c r="AC83" s="27">
        <v>3.6836080586080588</v>
      </c>
      <c r="AD83" s="27">
        <v>0.13736263736263737</v>
      </c>
      <c r="AE83" s="27">
        <v>3.619505494505495</v>
      </c>
      <c r="AF83" s="27">
        <v>1.2957875457875458</v>
      </c>
      <c r="AG83" s="27">
        <v>5.5219780219780219</v>
      </c>
      <c r="AH83" s="27">
        <v>2.2664835164835164</v>
      </c>
      <c r="AI83" s="27">
        <v>8.0036630036630036</v>
      </c>
      <c r="AJ83" s="27">
        <v>1.6506410256410258</v>
      </c>
      <c r="AK83" s="27">
        <v>0.67307692307692313</v>
      </c>
      <c r="AL83" s="27">
        <v>0</v>
      </c>
      <c r="AM83" s="27">
        <v>0.48763736263736263</v>
      </c>
      <c r="AN83" s="27">
        <v>0.38690476190476192</v>
      </c>
      <c r="AO83" s="27">
        <v>0</v>
      </c>
      <c r="AP83" s="27">
        <v>0</v>
      </c>
      <c r="AQ83" s="27">
        <v>1.4606227106227105</v>
      </c>
      <c r="AR83" s="27">
        <v>0</v>
      </c>
      <c r="AS83" s="27">
        <v>1.233974358974359</v>
      </c>
      <c r="AT83" s="27">
        <v>6.0485347985347984</v>
      </c>
      <c r="AU83" s="27">
        <v>2.6945970695970698</v>
      </c>
      <c r="AV83" s="27">
        <v>3.1776556776556775</v>
      </c>
      <c r="AW83" s="27">
        <v>1.2431318681318682</v>
      </c>
      <c r="AX83" s="27">
        <v>3.1868131868131866</v>
      </c>
      <c r="AY83" s="27">
        <v>0.49679487179487175</v>
      </c>
      <c r="AZ83" s="27">
        <v>5.5448717948717947</v>
      </c>
      <c r="BA83" s="27">
        <v>1.971153846153846</v>
      </c>
      <c r="BB83" s="27">
        <v>7.783882783882784E-2</v>
      </c>
      <c r="BC83" s="27">
        <v>0.11675824175824176</v>
      </c>
      <c r="BD83" s="27">
        <v>0.21520146520146521</v>
      </c>
      <c r="BE83" s="27">
        <v>6.4102564102564097E-2</v>
      </c>
      <c r="BF83" s="27">
        <v>0.10760073260073261</v>
      </c>
      <c r="BG83" s="27">
        <v>3.891941391941392E-2</v>
      </c>
      <c r="BH83" s="27">
        <v>0.27243589743589741</v>
      </c>
      <c r="BI83" s="27">
        <v>0.36401098901098899</v>
      </c>
      <c r="BJ83" s="27">
        <v>2.2893772893772892E-2</v>
      </c>
      <c r="BK83" s="27">
        <v>0.19230769230769232</v>
      </c>
      <c r="BL83" s="27">
        <v>0.97985347985347981</v>
      </c>
      <c r="BM83" s="27">
        <v>0.18543956043956042</v>
      </c>
      <c r="BN83" s="27">
        <v>0.81959706959706968</v>
      </c>
      <c r="BO83" s="27">
        <v>0.12362637362637362</v>
      </c>
      <c r="BP83" s="27">
        <v>0.63644688644688641</v>
      </c>
      <c r="BQ83" s="27">
        <v>1.2591575091575091</v>
      </c>
      <c r="BR83" s="27">
        <v>1.2820512820512819</v>
      </c>
      <c r="BS83" s="27">
        <v>5.4143772893772892</v>
      </c>
      <c r="BT83" s="27">
        <v>0.6891025641025641</v>
      </c>
      <c r="BU83" s="27">
        <v>0.66849816849816845</v>
      </c>
    </row>
    <row r="84" spans="1:73" x14ac:dyDescent="0.3">
      <c r="A84" s="11" t="s">
        <v>2394</v>
      </c>
      <c r="B84" s="39"/>
      <c r="C84" s="11" t="s">
        <v>2395</v>
      </c>
      <c r="D84" s="11" t="s">
        <v>2369</v>
      </c>
      <c r="E84" s="27">
        <v>0</v>
      </c>
      <c r="F84" s="27">
        <v>0</v>
      </c>
      <c r="G84" s="27">
        <v>0</v>
      </c>
      <c r="H84" s="27">
        <v>0</v>
      </c>
      <c r="I84" s="27">
        <v>0</v>
      </c>
      <c r="J84" s="27">
        <v>0</v>
      </c>
      <c r="K84" s="27">
        <v>0</v>
      </c>
      <c r="L84" s="27">
        <v>4.578754578754579E-3</v>
      </c>
      <c r="M84" s="27">
        <v>0</v>
      </c>
      <c r="N84" s="27">
        <v>0</v>
      </c>
      <c r="O84" s="27">
        <v>0</v>
      </c>
      <c r="P84" s="27">
        <v>0</v>
      </c>
      <c r="Q84" s="27">
        <v>0</v>
      </c>
      <c r="R84" s="27">
        <v>0</v>
      </c>
      <c r="S84" s="27">
        <v>0</v>
      </c>
      <c r="T84" s="27">
        <v>0</v>
      </c>
      <c r="U84" s="27">
        <v>0</v>
      </c>
      <c r="V84" s="27">
        <v>0</v>
      </c>
      <c r="W84" s="27">
        <v>0</v>
      </c>
      <c r="X84" s="27">
        <v>0</v>
      </c>
      <c r="Y84" s="27">
        <v>0</v>
      </c>
      <c r="Z84" s="27">
        <v>0</v>
      </c>
      <c r="AA84" s="27">
        <v>0</v>
      </c>
      <c r="AB84" s="27">
        <v>0</v>
      </c>
      <c r="AC84" s="27">
        <v>1.1973443223443225</v>
      </c>
      <c r="AD84" s="27">
        <v>0</v>
      </c>
      <c r="AE84" s="27">
        <v>4.0270146520146524</v>
      </c>
      <c r="AF84" s="27">
        <v>1.0714285714285714</v>
      </c>
      <c r="AG84" s="27">
        <v>6.6048534798534799</v>
      </c>
      <c r="AH84" s="27">
        <v>1.0943223443223442</v>
      </c>
      <c r="AI84" s="27">
        <v>1.8269230769230771</v>
      </c>
      <c r="AJ84" s="27">
        <v>1.9528388278388278</v>
      </c>
      <c r="AK84" s="27">
        <v>0.55860805860805862</v>
      </c>
      <c r="AL84" s="27">
        <v>2.4244505494505497</v>
      </c>
      <c r="AM84" s="27">
        <v>0.67994505494505497</v>
      </c>
      <c r="AN84" s="27">
        <v>1.4423076923076923</v>
      </c>
      <c r="AO84" s="27">
        <v>3.6034798534798531</v>
      </c>
      <c r="AP84" s="27">
        <v>1.5567765567765568</v>
      </c>
      <c r="AQ84" s="27">
        <v>0.59065934065934067</v>
      </c>
      <c r="AR84" s="27">
        <v>0.35256410256410259</v>
      </c>
      <c r="AS84" s="27">
        <v>1.7765567765567765</v>
      </c>
      <c r="AT84" s="27">
        <v>2.7380952380952381</v>
      </c>
      <c r="AU84" s="27">
        <v>3.4821428571428572</v>
      </c>
      <c r="AV84" s="27">
        <v>2.8914835164835164</v>
      </c>
      <c r="AW84" s="27">
        <v>2.410714285714286</v>
      </c>
      <c r="AX84" s="27">
        <v>4.0636446886446889</v>
      </c>
      <c r="AY84" s="27">
        <v>0</v>
      </c>
      <c r="AZ84" s="27">
        <v>1.8337912087912089</v>
      </c>
      <c r="BA84" s="27">
        <v>1.6163003663003666</v>
      </c>
      <c r="BB84" s="27">
        <v>0</v>
      </c>
      <c r="BC84" s="27">
        <v>0</v>
      </c>
      <c r="BD84" s="27">
        <v>0</v>
      </c>
      <c r="BE84" s="27">
        <v>0</v>
      </c>
      <c r="BF84" s="27">
        <v>0</v>
      </c>
      <c r="BG84" s="27">
        <v>0</v>
      </c>
      <c r="BH84" s="27">
        <v>0</v>
      </c>
      <c r="BI84" s="27">
        <v>6.4102564102564097E-2</v>
      </c>
      <c r="BJ84" s="27">
        <v>0</v>
      </c>
      <c r="BK84" s="27">
        <v>2.9761904761904764E-2</v>
      </c>
      <c r="BL84" s="27">
        <v>7.5549450549450559E-2</v>
      </c>
      <c r="BM84" s="27">
        <v>0</v>
      </c>
      <c r="BN84" s="27">
        <v>0.14423076923076925</v>
      </c>
      <c r="BO84" s="27">
        <v>0</v>
      </c>
      <c r="BP84" s="27">
        <v>0.15109890109890112</v>
      </c>
      <c r="BQ84" s="27">
        <v>0</v>
      </c>
      <c r="BR84" s="27">
        <v>0.1717032967032967</v>
      </c>
      <c r="BS84" s="27">
        <v>0.10302197802197803</v>
      </c>
      <c r="BT84" s="27">
        <v>0.33195970695970695</v>
      </c>
      <c r="BU84" s="27">
        <v>0.402930402930403</v>
      </c>
    </row>
    <row r="85" spans="1:73" x14ac:dyDescent="0.3">
      <c r="A85" s="11" t="s">
        <v>2408</v>
      </c>
      <c r="B85" s="39"/>
      <c r="C85" s="11" t="s">
        <v>2409</v>
      </c>
      <c r="D85" s="11" t="s">
        <v>2410</v>
      </c>
      <c r="E85" s="27">
        <v>0</v>
      </c>
      <c r="F85" s="27">
        <v>0</v>
      </c>
      <c r="G85" s="27">
        <v>0</v>
      </c>
      <c r="H85" s="27">
        <v>0</v>
      </c>
      <c r="I85" s="27">
        <v>0</v>
      </c>
      <c r="J85" s="27">
        <v>0</v>
      </c>
      <c r="K85" s="27">
        <v>0</v>
      </c>
      <c r="L85" s="27">
        <v>0</v>
      </c>
      <c r="M85" s="27">
        <v>0</v>
      </c>
      <c r="N85" s="27">
        <v>5.0366300366300375E-2</v>
      </c>
      <c r="O85" s="27">
        <v>0</v>
      </c>
      <c r="P85" s="27">
        <v>0</v>
      </c>
      <c r="Q85" s="27">
        <v>0</v>
      </c>
      <c r="R85" s="27">
        <v>0</v>
      </c>
      <c r="S85" s="27">
        <v>0</v>
      </c>
      <c r="T85" s="27">
        <v>0</v>
      </c>
      <c r="U85" s="27">
        <v>0</v>
      </c>
      <c r="V85" s="27">
        <v>0</v>
      </c>
      <c r="W85" s="27">
        <v>0</v>
      </c>
      <c r="X85" s="27">
        <v>0</v>
      </c>
      <c r="Y85" s="27">
        <v>0</v>
      </c>
      <c r="Z85" s="27">
        <v>0</v>
      </c>
      <c r="AA85" s="27">
        <v>0</v>
      </c>
      <c r="AB85" s="27">
        <v>0</v>
      </c>
      <c r="AC85" s="27">
        <v>0.1945970695970696</v>
      </c>
      <c r="AD85" s="27">
        <v>0</v>
      </c>
      <c r="AE85" s="27">
        <v>0.63186813186813184</v>
      </c>
      <c r="AF85" s="27">
        <v>0.30219780219780223</v>
      </c>
      <c r="AG85" s="27">
        <v>0.41666666666666669</v>
      </c>
      <c r="AH85" s="27">
        <v>0.88141025641025639</v>
      </c>
      <c r="AI85" s="27">
        <v>0.10531135531135531</v>
      </c>
      <c r="AJ85" s="27">
        <v>0.28846153846153849</v>
      </c>
      <c r="AK85" s="27">
        <v>0.3891941391941392</v>
      </c>
      <c r="AL85" s="27">
        <v>0</v>
      </c>
      <c r="AM85" s="27">
        <v>0.26785714285714285</v>
      </c>
      <c r="AN85" s="27">
        <v>0.23351648351648352</v>
      </c>
      <c r="AO85" s="27">
        <v>9.3864468864468864E-2</v>
      </c>
      <c r="AP85" s="27">
        <v>0.4143772893772894</v>
      </c>
      <c r="AQ85" s="27">
        <v>0.12591575091575091</v>
      </c>
      <c r="AR85" s="27">
        <v>0.65247252747252749</v>
      </c>
      <c r="AS85" s="27">
        <v>2.410714285714286</v>
      </c>
      <c r="AT85" s="27">
        <v>4.1048534798534799</v>
      </c>
      <c r="AU85" s="27">
        <v>1.6369047619047621</v>
      </c>
      <c r="AV85" s="27">
        <v>6.2385531135531131</v>
      </c>
      <c r="AW85" s="27">
        <v>4.2376373626373631</v>
      </c>
      <c r="AX85" s="27">
        <v>1.4262820512820513</v>
      </c>
      <c r="AY85" s="27">
        <v>1.8337912087912089</v>
      </c>
      <c r="AZ85" s="27">
        <v>3.3997252747252746</v>
      </c>
      <c r="BA85" s="27">
        <v>4.6588827838827838</v>
      </c>
      <c r="BB85" s="27">
        <v>0</v>
      </c>
      <c r="BC85" s="27">
        <v>2.7472527472527472E-2</v>
      </c>
      <c r="BD85" s="27">
        <v>4.5787545787545784E-2</v>
      </c>
      <c r="BE85" s="27">
        <v>0</v>
      </c>
      <c r="BF85" s="27">
        <v>2.2893772893772892E-2</v>
      </c>
      <c r="BG85" s="27">
        <v>9.1575091575091579E-3</v>
      </c>
      <c r="BH85" s="27">
        <v>1.3736263736263736E-2</v>
      </c>
      <c r="BI85" s="27">
        <v>9.1575091575091579E-3</v>
      </c>
      <c r="BJ85" s="27">
        <v>6.868131868131868E-3</v>
      </c>
      <c r="BK85" s="27">
        <v>2.7472527472527472E-2</v>
      </c>
      <c r="BL85" s="27">
        <v>4.3498168498168503E-2</v>
      </c>
      <c r="BM85" s="27">
        <v>5.4945054945054944E-2</v>
      </c>
      <c r="BN85" s="27">
        <v>1.3736263736263736E-2</v>
      </c>
      <c r="BO85" s="27">
        <v>0</v>
      </c>
      <c r="BP85" s="27">
        <v>1.6025641025641024E-2</v>
      </c>
      <c r="BQ85" s="27">
        <v>2.2893772893772895E-3</v>
      </c>
      <c r="BR85" s="27">
        <v>0.16483516483516483</v>
      </c>
      <c r="BS85" s="27">
        <v>1.6025641025641024E-2</v>
      </c>
      <c r="BT85" s="27">
        <v>6.6391941391941392E-2</v>
      </c>
      <c r="BU85" s="27">
        <v>6.1813186813186809E-2</v>
      </c>
    </row>
    <row r="86" spans="1:73" x14ac:dyDescent="0.3">
      <c r="A86" s="11" t="s">
        <v>2411</v>
      </c>
      <c r="B86" s="39"/>
      <c r="C86" s="11" t="s">
        <v>2412</v>
      </c>
      <c r="D86" s="11" t="s">
        <v>2410</v>
      </c>
      <c r="E86" s="27">
        <v>0</v>
      </c>
      <c r="F86" s="27">
        <v>0</v>
      </c>
      <c r="G86" s="27">
        <v>0</v>
      </c>
      <c r="H86" s="27">
        <v>0</v>
      </c>
      <c r="I86" s="27">
        <v>0</v>
      </c>
      <c r="J86" s="27">
        <v>0</v>
      </c>
      <c r="K86" s="27">
        <v>0</v>
      </c>
      <c r="L86" s="27">
        <v>0</v>
      </c>
      <c r="M86" s="27">
        <v>0</v>
      </c>
      <c r="N86" s="27">
        <v>0</v>
      </c>
      <c r="O86" s="27">
        <v>0</v>
      </c>
      <c r="P86" s="27">
        <v>0</v>
      </c>
      <c r="Q86" s="27">
        <v>0</v>
      </c>
      <c r="R86" s="27">
        <v>0</v>
      </c>
      <c r="S86" s="27">
        <v>0</v>
      </c>
      <c r="T86" s="27">
        <v>0</v>
      </c>
      <c r="U86" s="27">
        <v>0</v>
      </c>
      <c r="V86" s="27">
        <v>0</v>
      </c>
      <c r="W86" s="27">
        <v>0</v>
      </c>
      <c r="X86" s="27">
        <v>0</v>
      </c>
      <c r="Y86" s="27">
        <v>0</v>
      </c>
      <c r="Z86" s="27">
        <v>0</v>
      </c>
      <c r="AA86" s="27">
        <v>0</v>
      </c>
      <c r="AB86" s="27">
        <v>0</v>
      </c>
      <c r="AC86" s="27">
        <v>0.22664835164835168</v>
      </c>
      <c r="AD86" s="27">
        <v>0</v>
      </c>
      <c r="AE86" s="27">
        <v>0.99816849816849806</v>
      </c>
      <c r="AF86" s="27">
        <v>0.84706959706959706</v>
      </c>
      <c r="AG86" s="27">
        <v>0.59523809523809523</v>
      </c>
      <c r="AH86" s="27">
        <v>2.4931318681318682</v>
      </c>
      <c r="AI86" s="27">
        <v>1.7605311355311355</v>
      </c>
      <c r="AJ86" s="27">
        <v>1.1698717948717949</v>
      </c>
      <c r="AK86" s="27">
        <v>0.46474358974358976</v>
      </c>
      <c r="AL86" s="27">
        <v>0.21062271062271062</v>
      </c>
      <c r="AM86" s="27">
        <v>1.2820512820512819</v>
      </c>
      <c r="AN86" s="27">
        <v>1.2614468864468864</v>
      </c>
      <c r="AO86" s="27">
        <v>0.6501831501831502</v>
      </c>
      <c r="AP86" s="27">
        <v>0.77380952380952384</v>
      </c>
      <c r="AQ86" s="27">
        <v>5.4945054945054944E-2</v>
      </c>
      <c r="AR86" s="27">
        <v>1.6781135531135531</v>
      </c>
      <c r="AS86" s="27">
        <v>1.6185897435897438</v>
      </c>
      <c r="AT86" s="27">
        <v>3.7683150183150182</v>
      </c>
      <c r="AU86" s="27">
        <v>0.55860805860805862</v>
      </c>
      <c r="AV86" s="27">
        <v>1.3003663003663004</v>
      </c>
      <c r="AW86" s="27">
        <v>0.82646520146520153</v>
      </c>
      <c r="AX86" s="27">
        <v>2.687728937728938</v>
      </c>
      <c r="AY86" s="27">
        <v>1.8635531135531136</v>
      </c>
      <c r="AZ86" s="27">
        <v>3.4271978021978025</v>
      </c>
      <c r="BA86" s="27">
        <v>3.4935897435897436</v>
      </c>
      <c r="BB86" s="27">
        <v>0</v>
      </c>
      <c r="BC86" s="27">
        <v>0</v>
      </c>
      <c r="BD86" s="27">
        <v>0</v>
      </c>
      <c r="BE86" s="27">
        <v>0</v>
      </c>
      <c r="BF86" s="27">
        <v>0</v>
      </c>
      <c r="BG86" s="27">
        <v>0</v>
      </c>
      <c r="BH86" s="27">
        <v>3.891941391941392E-2</v>
      </c>
      <c r="BI86" s="27">
        <v>2.7472527472527472E-2</v>
      </c>
      <c r="BJ86" s="27">
        <v>0</v>
      </c>
      <c r="BK86" s="27">
        <v>0</v>
      </c>
      <c r="BL86" s="27">
        <v>5.4945054945054944E-2</v>
      </c>
      <c r="BM86" s="27">
        <v>1.3736263736263736E-2</v>
      </c>
      <c r="BN86" s="27">
        <v>7.0970695970695968E-2</v>
      </c>
      <c r="BO86" s="27">
        <v>0</v>
      </c>
      <c r="BP86" s="27">
        <v>6.8681318681318687E-2</v>
      </c>
      <c r="BQ86" s="27">
        <v>0</v>
      </c>
      <c r="BR86" s="27">
        <v>8.2417582417582416E-2</v>
      </c>
      <c r="BS86" s="27">
        <v>3.6630036630036632E-2</v>
      </c>
      <c r="BT86" s="27">
        <v>0</v>
      </c>
      <c r="BU86" s="27">
        <v>0</v>
      </c>
    </row>
    <row r="87" spans="1:73" x14ac:dyDescent="0.3">
      <c r="A87" s="11" t="s">
        <v>2417</v>
      </c>
      <c r="B87" s="39"/>
      <c r="C87" s="11" t="s">
        <v>2418</v>
      </c>
      <c r="D87" s="11" t="s">
        <v>2369</v>
      </c>
      <c r="E87" s="27">
        <v>0</v>
      </c>
      <c r="F87" s="27">
        <v>0</v>
      </c>
      <c r="G87" s="27">
        <v>0</v>
      </c>
      <c r="H87" s="27">
        <v>0</v>
      </c>
      <c r="I87" s="27">
        <v>0</v>
      </c>
      <c r="J87" s="27">
        <v>0</v>
      </c>
      <c r="K87" s="27">
        <v>0</v>
      </c>
      <c r="L87" s="27">
        <v>0</v>
      </c>
      <c r="M87" s="27">
        <v>0</v>
      </c>
      <c r="N87" s="27">
        <v>0</v>
      </c>
      <c r="O87" s="27">
        <v>0</v>
      </c>
      <c r="P87" s="27">
        <v>0</v>
      </c>
      <c r="Q87" s="27">
        <v>0</v>
      </c>
      <c r="R87" s="27">
        <v>0</v>
      </c>
      <c r="S87" s="27">
        <v>0</v>
      </c>
      <c r="T87" s="27">
        <v>0</v>
      </c>
      <c r="U87" s="27">
        <v>0</v>
      </c>
      <c r="V87" s="27">
        <v>0</v>
      </c>
      <c r="W87" s="27">
        <v>0</v>
      </c>
      <c r="X87" s="27">
        <v>0</v>
      </c>
      <c r="Y87" s="27">
        <v>0</v>
      </c>
      <c r="Z87" s="27">
        <v>0</v>
      </c>
      <c r="AA87" s="27">
        <v>0</v>
      </c>
      <c r="AB87" s="27">
        <v>0</v>
      </c>
      <c r="AC87" s="27">
        <v>2.5801282051282048</v>
      </c>
      <c r="AD87" s="27">
        <v>0</v>
      </c>
      <c r="AE87" s="27">
        <v>1.3804945054945055</v>
      </c>
      <c r="AF87" s="27">
        <v>1.2637362637362637</v>
      </c>
      <c r="AG87" s="27">
        <v>1.549908424908425</v>
      </c>
      <c r="AH87" s="27">
        <v>0</v>
      </c>
      <c r="AI87" s="27">
        <v>0</v>
      </c>
      <c r="AJ87" s="27">
        <v>0.34798534798534803</v>
      </c>
      <c r="AK87" s="27">
        <v>0</v>
      </c>
      <c r="AL87" s="27">
        <v>0</v>
      </c>
      <c r="AM87" s="27">
        <v>0.49908424908424903</v>
      </c>
      <c r="AN87" s="27">
        <v>0.38690476190476192</v>
      </c>
      <c r="AO87" s="27">
        <v>5.4945054945054944E-2</v>
      </c>
      <c r="AP87" s="27">
        <v>0</v>
      </c>
      <c r="AQ87" s="27">
        <v>6.3896520146520146</v>
      </c>
      <c r="AR87" s="27">
        <v>0</v>
      </c>
      <c r="AS87" s="27">
        <v>0.38690476190476192</v>
      </c>
      <c r="AT87" s="27">
        <v>0</v>
      </c>
      <c r="AU87" s="27">
        <v>0.60210622710622719</v>
      </c>
      <c r="AV87" s="27">
        <v>2.3534798534798536</v>
      </c>
      <c r="AW87" s="27">
        <v>2.9189560439560438</v>
      </c>
      <c r="AX87" s="27">
        <v>0.19001831501831501</v>
      </c>
      <c r="AY87" s="27">
        <v>1.3759157509157509</v>
      </c>
      <c r="AZ87" s="27">
        <v>0.96611721611721613</v>
      </c>
      <c r="BA87" s="27">
        <v>2.5824175824175821</v>
      </c>
      <c r="BB87" s="27">
        <v>0</v>
      </c>
      <c r="BC87" s="27">
        <v>5.9523809523809527E-2</v>
      </c>
      <c r="BD87" s="27">
        <v>0</v>
      </c>
      <c r="BE87" s="27">
        <v>0</v>
      </c>
      <c r="BF87" s="27">
        <v>0</v>
      </c>
      <c r="BG87" s="27">
        <v>0</v>
      </c>
      <c r="BH87" s="27">
        <v>0.11217948717948717</v>
      </c>
      <c r="BI87" s="27">
        <v>0.13965201465201466</v>
      </c>
      <c r="BJ87" s="27">
        <v>0</v>
      </c>
      <c r="BK87" s="27">
        <v>3.891941391941392E-2</v>
      </c>
      <c r="BL87" s="27">
        <v>0.32280219780219777</v>
      </c>
      <c r="BM87" s="27">
        <v>6.8681318681318687E-2</v>
      </c>
      <c r="BN87" s="27">
        <v>0.25869963369963367</v>
      </c>
      <c r="BO87" s="27">
        <v>0</v>
      </c>
      <c r="BP87" s="27">
        <v>0.21520146520146521</v>
      </c>
      <c r="BQ87" s="27">
        <v>0.16483516483516483</v>
      </c>
      <c r="BR87" s="27">
        <v>0.402930402930403</v>
      </c>
      <c r="BS87" s="27">
        <v>2.9784798534798531</v>
      </c>
      <c r="BT87" s="27">
        <v>0.2174908424908425</v>
      </c>
      <c r="BU87" s="27">
        <v>0.29075091575091577</v>
      </c>
    </row>
    <row r="88" spans="1:73" x14ac:dyDescent="0.3">
      <c r="A88" s="11" t="s">
        <v>2446</v>
      </c>
      <c r="B88" s="39"/>
      <c r="C88" s="11" t="s">
        <v>2447</v>
      </c>
      <c r="D88" s="11" t="s">
        <v>2410</v>
      </c>
      <c r="E88" s="27">
        <v>0</v>
      </c>
      <c r="F88" s="27">
        <v>0</v>
      </c>
      <c r="G88" s="27">
        <v>0</v>
      </c>
      <c r="H88" s="27">
        <v>0</v>
      </c>
      <c r="I88" s="27">
        <v>0</v>
      </c>
      <c r="J88" s="27">
        <v>0</v>
      </c>
      <c r="K88" s="27">
        <v>0</v>
      </c>
      <c r="L88" s="27">
        <v>0</v>
      </c>
      <c r="M88" s="27">
        <v>0</v>
      </c>
      <c r="N88" s="27">
        <v>0</v>
      </c>
      <c r="O88" s="27">
        <v>0</v>
      </c>
      <c r="P88" s="27">
        <v>0</v>
      </c>
      <c r="Q88" s="27">
        <v>0</v>
      </c>
      <c r="R88" s="27">
        <v>0</v>
      </c>
      <c r="S88" s="27">
        <v>0</v>
      </c>
      <c r="T88" s="27">
        <v>0</v>
      </c>
      <c r="U88" s="27">
        <v>0</v>
      </c>
      <c r="V88" s="27">
        <v>0</v>
      </c>
      <c r="W88" s="27">
        <v>0</v>
      </c>
      <c r="X88" s="27">
        <v>0</v>
      </c>
      <c r="Y88" s="27">
        <v>0</v>
      </c>
      <c r="Z88" s="27">
        <v>0</v>
      </c>
      <c r="AA88" s="27">
        <v>0</v>
      </c>
      <c r="AB88" s="27">
        <v>0</v>
      </c>
      <c r="AC88" s="27">
        <v>0.20833333333333334</v>
      </c>
      <c r="AD88" s="27">
        <v>0</v>
      </c>
      <c r="AE88" s="27">
        <v>0.26785714285714285</v>
      </c>
      <c r="AF88" s="27">
        <v>0.3067765567765568</v>
      </c>
      <c r="AG88" s="27">
        <v>0.37774725274725274</v>
      </c>
      <c r="AH88" s="27">
        <v>0.60439560439560447</v>
      </c>
      <c r="AI88" s="27">
        <v>0.26327838827838829</v>
      </c>
      <c r="AJ88" s="27">
        <v>0.46474358974358976</v>
      </c>
      <c r="AK88" s="27">
        <v>0.1717032967032967</v>
      </c>
      <c r="AL88" s="27">
        <v>1.4285714285714286</v>
      </c>
      <c r="AM88" s="27">
        <v>0.78754578754578752</v>
      </c>
      <c r="AN88" s="27">
        <v>1.7445054945054945</v>
      </c>
      <c r="AO88" s="27">
        <v>0.68223443223443225</v>
      </c>
      <c r="AP88" s="27">
        <v>0.14423076923076925</v>
      </c>
      <c r="AQ88" s="27">
        <v>0.5357142857142857</v>
      </c>
      <c r="AR88" s="27">
        <v>0.59065934065934067</v>
      </c>
      <c r="AS88" s="27">
        <v>1.0782967032967032</v>
      </c>
      <c r="AT88" s="27">
        <v>0.25641025641025639</v>
      </c>
      <c r="AU88" s="27">
        <v>0.10073260073260075</v>
      </c>
      <c r="AV88" s="27">
        <v>2.7358058608058609</v>
      </c>
      <c r="AW88" s="27">
        <v>0</v>
      </c>
      <c r="AX88" s="27">
        <v>0.62728937728937728</v>
      </c>
      <c r="AY88" s="27">
        <v>2.6556776556776556</v>
      </c>
      <c r="AZ88" s="27">
        <v>1.5384615384615385</v>
      </c>
      <c r="BA88" s="27">
        <v>4.3681318681318677</v>
      </c>
      <c r="BB88" s="27">
        <v>0</v>
      </c>
      <c r="BC88" s="27">
        <v>0</v>
      </c>
      <c r="BD88" s="27">
        <v>0</v>
      </c>
      <c r="BE88" s="27">
        <v>0</v>
      </c>
      <c r="BF88" s="27">
        <v>0</v>
      </c>
      <c r="BG88" s="27">
        <v>0</v>
      </c>
      <c r="BH88" s="27">
        <v>0</v>
      </c>
      <c r="BI88" s="27">
        <v>0</v>
      </c>
      <c r="BJ88" s="27">
        <v>0</v>
      </c>
      <c r="BK88" s="27">
        <v>0</v>
      </c>
      <c r="BL88" s="27">
        <v>0</v>
      </c>
      <c r="BM88" s="27">
        <v>0</v>
      </c>
      <c r="BN88" s="27">
        <v>0</v>
      </c>
      <c r="BO88" s="27">
        <v>0</v>
      </c>
      <c r="BP88" s="27">
        <v>0</v>
      </c>
      <c r="BQ88" s="27">
        <v>0</v>
      </c>
      <c r="BR88" s="27">
        <v>0</v>
      </c>
      <c r="BS88" s="27">
        <v>0</v>
      </c>
      <c r="BT88" s="27">
        <v>0</v>
      </c>
      <c r="BU88" s="27">
        <v>0</v>
      </c>
    </row>
    <row r="89" spans="1:73" x14ac:dyDescent="0.3">
      <c r="A89" s="11" t="s">
        <v>2484</v>
      </c>
      <c r="B89" s="38"/>
      <c r="C89" s="11" t="s">
        <v>2485</v>
      </c>
      <c r="D89" s="11" t="s">
        <v>2410</v>
      </c>
      <c r="E89" s="27">
        <v>0</v>
      </c>
      <c r="F89" s="27">
        <v>0</v>
      </c>
      <c r="G89" s="27">
        <v>0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7">
        <v>0</v>
      </c>
      <c r="P89" s="27">
        <v>0</v>
      </c>
      <c r="Q89" s="27">
        <v>0</v>
      </c>
      <c r="R89" s="27">
        <v>0</v>
      </c>
      <c r="S89" s="27">
        <v>0</v>
      </c>
      <c r="T89" s="27">
        <v>0</v>
      </c>
      <c r="U89" s="27">
        <v>0</v>
      </c>
      <c r="V89" s="27">
        <v>0</v>
      </c>
      <c r="W89" s="27">
        <v>0</v>
      </c>
      <c r="X89" s="27">
        <v>1.3736263736263736E-2</v>
      </c>
      <c r="Y89" s="27">
        <v>0</v>
      </c>
      <c r="Z89" s="27">
        <v>0</v>
      </c>
      <c r="AA89" s="27">
        <v>0</v>
      </c>
      <c r="AB89" s="27">
        <v>0</v>
      </c>
      <c r="AC89" s="27">
        <v>0</v>
      </c>
      <c r="AD89" s="27">
        <v>0</v>
      </c>
      <c r="AE89" s="27">
        <v>0.12362637362637362</v>
      </c>
      <c r="AF89" s="27">
        <v>6.4102564102564097E-2</v>
      </c>
      <c r="AG89" s="27">
        <v>0.11446886446886448</v>
      </c>
      <c r="AH89" s="27">
        <v>0.36858974358974356</v>
      </c>
      <c r="AI89" s="27">
        <v>0</v>
      </c>
      <c r="AJ89" s="27">
        <v>0.5219780219780219</v>
      </c>
      <c r="AK89" s="27">
        <v>0.50137362637362637</v>
      </c>
      <c r="AL89" s="27">
        <v>0</v>
      </c>
      <c r="AM89" s="27">
        <v>7.0970695970695968E-2</v>
      </c>
      <c r="AN89" s="27">
        <v>0.61813186813186816</v>
      </c>
      <c r="AO89" s="27">
        <v>5.2655677655677656E-2</v>
      </c>
      <c r="AP89" s="27">
        <v>0.52884615384615385</v>
      </c>
      <c r="AQ89" s="27">
        <v>1.781135531135531</v>
      </c>
      <c r="AR89" s="27">
        <v>5.0366300366300375E-2</v>
      </c>
      <c r="AS89" s="27">
        <v>1.7742673992673992</v>
      </c>
      <c r="AT89" s="27">
        <v>0</v>
      </c>
      <c r="AU89" s="27">
        <v>0.13736263736263737</v>
      </c>
      <c r="AV89" s="27">
        <v>0.15109890109890112</v>
      </c>
      <c r="AW89" s="27">
        <v>0.1945970695970696</v>
      </c>
      <c r="AX89" s="27">
        <v>2.4885531135531136</v>
      </c>
      <c r="AY89" s="27">
        <v>1.1423992673992673</v>
      </c>
      <c r="AZ89" s="27">
        <v>1.1011904761904763</v>
      </c>
      <c r="BA89" s="27">
        <v>2.5503663003663002</v>
      </c>
      <c r="BB89" s="27">
        <v>0</v>
      </c>
      <c r="BC89" s="27">
        <v>0</v>
      </c>
      <c r="BD89" s="27">
        <v>4.807692307692308E-2</v>
      </c>
      <c r="BE89" s="27">
        <v>0</v>
      </c>
      <c r="BF89" s="27">
        <v>0</v>
      </c>
      <c r="BG89" s="27">
        <v>1.6025641025641024E-2</v>
      </c>
      <c r="BH89" s="27">
        <v>3.2051282051282048E-2</v>
      </c>
      <c r="BI89" s="27">
        <v>6.8681318681318687E-2</v>
      </c>
      <c r="BJ89" s="27">
        <v>0</v>
      </c>
      <c r="BK89" s="27">
        <v>2.7472527472527472E-2</v>
      </c>
      <c r="BL89" s="27">
        <v>0.19001831501831501</v>
      </c>
      <c r="BM89" s="27">
        <v>2.7472527472527472E-2</v>
      </c>
      <c r="BN89" s="27">
        <v>9.6153846153846159E-2</v>
      </c>
      <c r="BO89" s="27">
        <v>0</v>
      </c>
      <c r="BP89" s="27">
        <v>9.844322344322344E-2</v>
      </c>
      <c r="BQ89" s="27">
        <v>0.11217948717948717</v>
      </c>
      <c r="BR89" s="27">
        <v>0.28159340659340659</v>
      </c>
      <c r="BS89" s="27">
        <v>0.3823260073260073</v>
      </c>
      <c r="BT89" s="27">
        <v>8.6996336996337006E-2</v>
      </c>
      <c r="BU89" s="27">
        <v>0.15796703296703296</v>
      </c>
    </row>
    <row r="90" spans="1:73" x14ac:dyDescent="0.3">
      <c r="A90" s="11" t="s">
        <v>2419</v>
      </c>
      <c r="B90" s="9" t="s">
        <v>2687</v>
      </c>
      <c r="C90" s="11" t="s">
        <v>2420</v>
      </c>
      <c r="D90" s="11" t="s">
        <v>2421</v>
      </c>
      <c r="E90" s="27">
        <v>0.39835164835164832</v>
      </c>
      <c r="F90" s="27">
        <v>0.40521978021978028</v>
      </c>
      <c r="G90" s="27">
        <v>0.25183150183150182</v>
      </c>
      <c r="H90" s="27">
        <v>0.28846153846153849</v>
      </c>
      <c r="I90" s="27">
        <v>0.35485347985347987</v>
      </c>
      <c r="J90" s="27">
        <v>0.26098901098901095</v>
      </c>
      <c r="K90" s="27">
        <v>0.19688644688644688</v>
      </c>
      <c r="L90" s="27">
        <v>0.23122710622710624</v>
      </c>
      <c r="M90" s="27">
        <v>0.27930402930402931</v>
      </c>
      <c r="N90" s="27">
        <v>0.16712454212454211</v>
      </c>
      <c r="O90" s="27">
        <v>1.5476190476190477</v>
      </c>
      <c r="P90" s="27">
        <v>0.93635531135531136</v>
      </c>
      <c r="Q90" s="27">
        <v>0.23122710622710624</v>
      </c>
      <c r="R90" s="27">
        <v>1.9230769230769231</v>
      </c>
      <c r="S90" s="27">
        <v>1.0073260073260073</v>
      </c>
      <c r="T90" s="27">
        <v>3.1524725274725274</v>
      </c>
      <c r="U90" s="27">
        <v>1.9780219780219779</v>
      </c>
      <c r="V90" s="27">
        <v>2.2939560439560438</v>
      </c>
      <c r="W90" s="27">
        <v>0.40064102564102561</v>
      </c>
      <c r="X90" s="27">
        <v>0.75320512820512819</v>
      </c>
      <c r="Y90" s="27">
        <v>0</v>
      </c>
      <c r="Z90" s="27">
        <v>0</v>
      </c>
      <c r="AA90" s="27">
        <v>4.1208791208791208E-2</v>
      </c>
      <c r="AB90" s="27">
        <v>0</v>
      </c>
      <c r="AC90" s="27">
        <v>1.1446886446886446E-2</v>
      </c>
      <c r="AD90" s="27">
        <v>0</v>
      </c>
      <c r="AE90" s="27">
        <v>0</v>
      </c>
      <c r="AF90" s="27">
        <v>0</v>
      </c>
      <c r="AG90" s="27">
        <v>0</v>
      </c>
      <c r="AH90" s="27">
        <v>5.7234432234432239E-2</v>
      </c>
      <c r="AI90" s="27">
        <v>0</v>
      </c>
      <c r="AJ90" s="27">
        <v>9.1575091575091579E-3</v>
      </c>
      <c r="AK90" s="27">
        <v>2.0604395604395604E-2</v>
      </c>
      <c r="AL90" s="27">
        <v>0</v>
      </c>
      <c r="AM90" s="27">
        <v>0</v>
      </c>
      <c r="AN90" s="27">
        <v>1.3736263736263736E-2</v>
      </c>
      <c r="AO90" s="27">
        <v>0</v>
      </c>
      <c r="AP90" s="27">
        <v>0</v>
      </c>
      <c r="AQ90" s="27">
        <v>0</v>
      </c>
      <c r="AR90" s="27">
        <v>9.1575091575091579E-3</v>
      </c>
      <c r="AS90" s="27">
        <v>0</v>
      </c>
      <c r="AT90" s="27">
        <v>0</v>
      </c>
      <c r="AU90" s="27">
        <v>0</v>
      </c>
      <c r="AV90" s="27">
        <v>0</v>
      </c>
      <c r="AW90" s="27">
        <v>0</v>
      </c>
      <c r="AX90" s="27">
        <v>4.5787545787545784E-2</v>
      </c>
      <c r="AY90" s="27">
        <v>1.1446886446886446E-2</v>
      </c>
      <c r="AZ90" s="27">
        <v>0</v>
      </c>
      <c r="BA90" s="27">
        <v>1.8315018315018316E-2</v>
      </c>
      <c r="BB90" s="27">
        <v>0</v>
      </c>
      <c r="BC90" s="27">
        <v>9.1575091575091579E-3</v>
      </c>
      <c r="BD90" s="27">
        <v>0.46703296703296704</v>
      </c>
      <c r="BE90" s="27">
        <v>0.50595238095238093</v>
      </c>
      <c r="BF90" s="27">
        <v>0.54258241758241754</v>
      </c>
      <c r="BG90" s="27">
        <v>3.2051282051282048E-2</v>
      </c>
      <c r="BH90" s="27">
        <v>5.9523809523809527E-2</v>
      </c>
      <c r="BI90" s="27">
        <v>0.47390109890109888</v>
      </c>
      <c r="BJ90" s="27">
        <v>1.00503663003663</v>
      </c>
      <c r="BK90" s="27">
        <v>1.0805860805860805</v>
      </c>
      <c r="BL90" s="27">
        <v>0.24496336996336995</v>
      </c>
      <c r="BM90" s="27">
        <v>7.0970695970695968E-2</v>
      </c>
      <c r="BN90" s="27">
        <v>0.93406593406593408</v>
      </c>
      <c r="BO90" s="27">
        <v>0.48305860805860806</v>
      </c>
      <c r="BP90" s="27">
        <v>1.1332417582417582</v>
      </c>
      <c r="BQ90" s="27">
        <v>1.2225274725274726</v>
      </c>
      <c r="BR90" s="27">
        <v>0.51968864468864462</v>
      </c>
      <c r="BS90" s="27">
        <v>0.19688644688644688</v>
      </c>
      <c r="BT90" s="27">
        <v>2.5206043956043955</v>
      </c>
      <c r="BU90" s="27">
        <v>2.0810439560439558</v>
      </c>
    </row>
    <row r="91" spans="1:73" x14ac:dyDescent="0.3">
      <c r="A91" s="11" t="s">
        <v>2469</v>
      </c>
      <c r="B91" s="9" t="s">
        <v>2665</v>
      </c>
      <c r="C91" s="11" t="s">
        <v>2470</v>
      </c>
      <c r="D91" s="11" t="s">
        <v>2471</v>
      </c>
      <c r="E91" s="27">
        <v>0.13049450549450547</v>
      </c>
      <c r="F91" s="27">
        <v>0.35256410256410259</v>
      </c>
      <c r="G91" s="27">
        <v>0.14880952380952381</v>
      </c>
      <c r="H91" s="27">
        <v>8.9285714285714288E-2</v>
      </c>
      <c r="I91" s="27">
        <v>0.16254578754578755</v>
      </c>
      <c r="J91" s="27">
        <v>1.8315018315018316E-2</v>
      </c>
      <c r="K91" s="27">
        <v>0</v>
      </c>
      <c r="L91" s="27">
        <v>5.4945054945054944E-2</v>
      </c>
      <c r="M91" s="27">
        <v>0.2014652014652015</v>
      </c>
      <c r="N91" s="27">
        <v>3.891941391941392E-2</v>
      </c>
      <c r="O91" s="27">
        <v>2.9647435897435894</v>
      </c>
      <c r="P91" s="27">
        <v>2.4015567765567769</v>
      </c>
      <c r="Q91" s="27">
        <v>7.3260073260073263E-2</v>
      </c>
      <c r="R91" s="27">
        <v>1.6094322344322343</v>
      </c>
      <c r="S91" s="27">
        <v>2.4816849816849818</v>
      </c>
      <c r="T91" s="27">
        <v>1.4445970695970696</v>
      </c>
      <c r="U91" s="27">
        <v>1.3072344322344323</v>
      </c>
      <c r="V91" s="27">
        <v>0.66620879120879117</v>
      </c>
      <c r="W91" s="27">
        <v>1.8292124542124544</v>
      </c>
      <c r="X91" s="27">
        <v>1.1858974358974359</v>
      </c>
      <c r="Y91" s="27">
        <v>0</v>
      </c>
      <c r="Z91" s="27">
        <v>0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F91" s="27">
        <v>0</v>
      </c>
      <c r="AG91" s="27">
        <v>0</v>
      </c>
      <c r="AH91" s="27">
        <v>0</v>
      </c>
      <c r="AI91" s="27">
        <v>0</v>
      </c>
      <c r="AJ91" s="27">
        <v>0</v>
      </c>
      <c r="AK91" s="27">
        <v>0</v>
      </c>
      <c r="AL91" s="27">
        <v>0</v>
      </c>
      <c r="AM91" s="27">
        <v>0</v>
      </c>
      <c r="AN91" s="27">
        <v>0</v>
      </c>
      <c r="AO91" s="27">
        <v>0</v>
      </c>
      <c r="AP91" s="27">
        <v>0</v>
      </c>
      <c r="AQ91" s="27">
        <v>0</v>
      </c>
      <c r="AR91" s="27">
        <v>0</v>
      </c>
      <c r="AS91" s="27">
        <v>0</v>
      </c>
      <c r="AT91" s="27">
        <v>0</v>
      </c>
      <c r="AU91" s="27">
        <v>0</v>
      </c>
      <c r="AV91" s="27">
        <v>0</v>
      </c>
      <c r="AW91" s="27">
        <v>0</v>
      </c>
      <c r="AX91" s="27">
        <v>0</v>
      </c>
      <c r="AY91" s="27">
        <v>0</v>
      </c>
      <c r="AZ91" s="27">
        <v>0</v>
      </c>
      <c r="BA91" s="27">
        <v>0</v>
      </c>
      <c r="BB91" s="27">
        <v>0</v>
      </c>
      <c r="BC91" s="27">
        <v>0</v>
      </c>
      <c r="BD91" s="27">
        <v>0</v>
      </c>
      <c r="BE91" s="27">
        <v>0</v>
      </c>
      <c r="BF91" s="27">
        <v>0</v>
      </c>
      <c r="BG91" s="27">
        <v>0</v>
      </c>
      <c r="BH91" s="27">
        <v>0</v>
      </c>
      <c r="BI91" s="27">
        <v>0</v>
      </c>
      <c r="BJ91" s="27">
        <v>0</v>
      </c>
      <c r="BK91" s="27">
        <v>0</v>
      </c>
      <c r="BL91" s="27">
        <v>0</v>
      </c>
      <c r="BM91" s="27">
        <v>0</v>
      </c>
      <c r="BN91" s="27">
        <v>0</v>
      </c>
      <c r="BO91" s="27">
        <v>0</v>
      </c>
      <c r="BP91" s="27">
        <v>0</v>
      </c>
      <c r="BQ91" s="27">
        <v>0</v>
      </c>
      <c r="BR91" s="27">
        <v>0</v>
      </c>
      <c r="BS91" s="27">
        <v>0</v>
      </c>
      <c r="BT91" s="27">
        <v>0</v>
      </c>
      <c r="BU91" s="27">
        <v>0</v>
      </c>
    </row>
    <row r="92" spans="1:73" x14ac:dyDescent="0.3">
      <c r="A92" s="11" t="s">
        <v>2452</v>
      </c>
      <c r="B92" s="37" t="s">
        <v>2681</v>
      </c>
      <c r="C92" s="11" t="s">
        <v>2453</v>
      </c>
      <c r="D92" s="11" t="s">
        <v>2454</v>
      </c>
      <c r="E92" s="27">
        <v>1.7628205128205128</v>
      </c>
      <c r="F92" s="27">
        <v>0.91117216117216127</v>
      </c>
      <c r="G92" s="27">
        <v>1.5956959706959706</v>
      </c>
      <c r="H92" s="27">
        <v>1.9597069597069596</v>
      </c>
      <c r="I92" s="27">
        <v>1.8063186813186811</v>
      </c>
      <c r="J92" s="27">
        <v>2.728937728937729</v>
      </c>
      <c r="K92" s="27">
        <v>0.84706959706959706</v>
      </c>
      <c r="L92" s="27">
        <v>1.8131868131868134</v>
      </c>
      <c r="M92" s="27">
        <v>1.2156593406593408</v>
      </c>
      <c r="N92" s="27">
        <v>1.6231684981684984</v>
      </c>
      <c r="O92" s="27">
        <v>0.13278388278388278</v>
      </c>
      <c r="P92" s="27">
        <v>0.79212454212454209</v>
      </c>
      <c r="Q92" s="27">
        <v>1.2110805860805862</v>
      </c>
      <c r="R92" s="27">
        <v>7.5549450549450559E-2</v>
      </c>
      <c r="S92" s="27">
        <v>0.12820512820512819</v>
      </c>
      <c r="T92" s="27">
        <v>1.6025641025641024E-2</v>
      </c>
      <c r="U92" s="27">
        <v>0.3182234432234432</v>
      </c>
      <c r="V92" s="27">
        <v>0</v>
      </c>
      <c r="W92" s="27">
        <v>0.16941391941391942</v>
      </c>
      <c r="X92" s="27">
        <v>0.15109890109890112</v>
      </c>
      <c r="Y92" s="27">
        <v>0</v>
      </c>
      <c r="Z92" s="27">
        <v>0</v>
      </c>
      <c r="AA92" s="27">
        <v>0</v>
      </c>
      <c r="AB92" s="27">
        <v>0</v>
      </c>
      <c r="AC92" s="27">
        <v>0</v>
      </c>
      <c r="AD92" s="27">
        <v>0</v>
      </c>
      <c r="AE92" s="27">
        <v>0</v>
      </c>
      <c r="AF92" s="27">
        <v>0</v>
      </c>
      <c r="AG92" s="27">
        <v>0</v>
      </c>
      <c r="AH92" s="27">
        <v>1.7994505494505493</v>
      </c>
      <c r="AI92" s="27">
        <v>0</v>
      </c>
      <c r="AJ92" s="27">
        <v>0.16941391941391942</v>
      </c>
      <c r="AK92" s="27">
        <v>0.22206959706959706</v>
      </c>
      <c r="AL92" s="27">
        <v>0</v>
      </c>
      <c r="AM92" s="27">
        <v>0</v>
      </c>
      <c r="AN92" s="27">
        <v>0</v>
      </c>
      <c r="AO92" s="27">
        <v>0</v>
      </c>
      <c r="AP92" s="27">
        <v>0</v>
      </c>
      <c r="AQ92" s="27">
        <v>0</v>
      </c>
      <c r="AR92" s="27">
        <v>0</v>
      </c>
      <c r="AS92" s="27">
        <v>0</v>
      </c>
      <c r="AT92" s="27">
        <v>0</v>
      </c>
      <c r="AU92" s="27">
        <v>0</v>
      </c>
      <c r="AV92" s="27">
        <v>0</v>
      </c>
      <c r="AW92" s="27">
        <v>0</v>
      </c>
      <c r="AX92" s="27">
        <v>0</v>
      </c>
      <c r="AY92" s="27">
        <v>0</v>
      </c>
      <c r="AZ92" s="27">
        <v>0</v>
      </c>
      <c r="BA92" s="27">
        <v>0</v>
      </c>
      <c r="BB92" s="27">
        <v>0</v>
      </c>
      <c r="BC92" s="27">
        <v>0</v>
      </c>
      <c r="BD92" s="27">
        <v>0</v>
      </c>
      <c r="BE92" s="27">
        <v>0</v>
      </c>
      <c r="BF92" s="27">
        <v>0</v>
      </c>
      <c r="BG92" s="27">
        <v>0</v>
      </c>
      <c r="BH92" s="27">
        <v>0</v>
      </c>
      <c r="BI92" s="27">
        <v>6.868131868131868E-3</v>
      </c>
      <c r="BJ92" s="27">
        <v>0</v>
      </c>
      <c r="BK92" s="27">
        <v>0</v>
      </c>
      <c r="BL92" s="27">
        <v>0</v>
      </c>
      <c r="BM92" s="27">
        <v>0</v>
      </c>
      <c r="BN92" s="27">
        <v>0</v>
      </c>
      <c r="BO92" s="27">
        <v>0</v>
      </c>
      <c r="BP92" s="27">
        <v>6.868131868131868E-3</v>
      </c>
      <c r="BQ92" s="27">
        <v>0</v>
      </c>
      <c r="BR92" s="27">
        <v>0</v>
      </c>
      <c r="BS92" s="27">
        <v>0</v>
      </c>
      <c r="BT92" s="27">
        <v>0</v>
      </c>
      <c r="BU92" s="27">
        <v>0</v>
      </c>
    </row>
    <row r="93" spans="1:73" x14ac:dyDescent="0.3">
      <c r="A93" s="11" t="s">
        <v>2520</v>
      </c>
      <c r="B93" s="39"/>
      <c r="C93" s="11" t="s">
        <v>2521</v>
      </c>
      <c r="D93" s="11" t="s">
        <v>2522</v>
      </c>
      <c r="E93" s="27">
        <v>0.66391941391941389</v>
      </c>
      <c r="F93" s="27">
        <v>0.16254578754578755</v>
      </c>
      <c r="G93" s="27">
        <v>0.31364468864468864</v>
      </c>
      <c r="H93" s="27">
        <v>0.28617216117216115</v>
      </c>
      <c r="I93" s="27">
        <v>0.31135531135531136</v>
      </c>
      <c r="J93" s="27">
        <v>0.40064102564102561</v>
      </c>
      <c r="K93" s="27">
        <v>0.15796703296703296</v>
      </c>
      <c r="L93" s="27">
        <v>0.24725274725274723</v>
      </c>
      <c r="M93" s="27">
        <v>0.18315018315018314</v>
      </c>
      <c r="N93" s="27">
        <v>0.17399267399267401</v>
      </c>
      <c r="O93" s="27">
        <v>0.4464285714285714</v>
      </c>
      <c r="P93" s="27">
        <v>0.63186813186813184</v>
      </c>
      <c r="Q93" s="27">
        <v>0.26098901098901095</v>
      </c>
      <c r="R93" s="27">
        <v>0.53113553113553114</v>
      </c>
      <c r="S93" s="27">
        <v>0.75778388278388276</v>
      </c>
      <c r="T93" s="27">
        <v>0.29761904761904762</v>
      </c>
      <c r="U93" s="27">
        <v>0.61813186813186816</v>
      </c>
      <c r="V93" s="27">
        <v>0.20604395604395606</v>
      </c>
      <c r="W93" s="27">
        <v>1.3965201465201467</v>
      </c>
      <c r="X93" s="27">
        <v>0.35714285714285715</v>
      </c>
      <c r="Y93" s="27">
        <v>0</v>
      </c>
      <c r="Z93" s="27">
        <v>0</v>
      </c>
      <c r="AA93" s="27">
        <v>0</v>
      </c>
      <c r="AB93" s="27">
        <v>0</v>
      </c>
      <c r="AC93" s="27">
        <v>0</v>
      </c>
      <c r="AD93" s="27">
        <v>0</v>
      </c>
      <c r="AE93" s="27">
        <v>0</v>
      </c>
      <c r="AF93" s="27">
        <v>0</v>
      </c>
      <c r="AG93" s="27">
        <v>0</v>
      </c>
      <c r="AH93" s="27">
        <v>0</v>
      </c>
      <c r="AI93" s="27">
        <v>0</v>
      </c>
      <c r="AJ93" s="27">
        <v>0</v>
      </c>
      <c r="AK93" s="27">
        <v>0</v>
      </c>
      <c r="AL93" s="27">
        <v>0</v>
      </c>
      <c r="AM93" s="27">
        <v>0</v>
      </c>
      <c r="AN93" s="27">
        <v>0</v>
      </c>
      <c r="AO93" s="27">
        <v>0</v>
      </c>
      <c r="AP93" s="27">
        <v>0</v>
      </c>
      <c r="AQ93" s="27">
        <v>0</v>
      </c>
      <c r="AR93" s="27">
        <v>0</v>
      </c>
      <c r="AS93" s="27">
        <v>0</v>
      </c>
      <c r="AT93" s="27">
        <v>0</v>
      </c>
      <c r="AU93" s="27">
        <v>0</v>
      </c>
      <c r="AV93" s="27">
        <v>0</v>
      </c>
      <c r="AW93" s="27">
        <v>0</v>
      </c>
      <c r="AX93" s="27">
        <v>0</v>
      </c>
      <c r="AY93" s="27">
        <v>0</v>
      </c>
      <c r="AZ93" s="27">
        <v>0</v>
      </c>
      <c r="BA93" s="27">
        <v>0</v>
      </c>
      <c r="BB93" s="27">
        <v>0</v>
      </c>
      <c r="BC93" s="27">
        <v>0</v>
      </c>
      <c r="BD93" s="27">
        <v>0</v>
      </c>
      <c r="BE93" s="27">
        <v>0</v>
      </c>
      <c r="BF93" s="27">
        <v>0</v>
      </c>
      <c r="BG93" s="27">
        <v>0</v>
      </c>
      <c r="BH93" s="27">
        <v>0</v>
      </c>
      <c r="BI93" s="27">
        <v>0</v>
      </c>
      <c r="BJ93" s="27">
        <v>0</v>
      </c>
      <c r="BK93" s="27">
        <v>0</v>
      </c>
      <c r="BL93" s="27">
        <v>0</v>
      </c>
      <c r="BM93" s="27">
        <v>0</v>
      </c>
      <c r="BN93" s="27">
        <v>0</v>
      </c>
      <c r="BO93" s="27">
        <v>0</v>
      </c>
      <c r="BP93" s="27">
        <v>0</v>
      </c>
      <c r="BQ93" s="27">
        <v>0</v>
      </c>
      <c r="BR93" s="27">
        <v>0</v>
      </c>
      <c r="BS93" s="27">
        <v>0</v>
      </c>
      <c r="BT93" s="27">
        <v>0</v>
      </c>
      <c r="BU93" s="27">
        <v>0</v>
      </c>
    </row>
    <row r="94" spans="1:73" x14ac:dyDescent="0.3">
      <c r="A94" s="11" t="s">
        <v>2532</v>
      </c>
      <c r="B94" s="38"/>
      <c r="C94" s="11" t="s">
        <v>2533</v>
      </c>
      <c r="D94" s="11" t="s">
        <v>2454</v>
      </c>
      <c r="E94" s="27">
        <v>0.67307692307692313</v>
      </c>
      <c r="F94" s="27">
        <v>0.70512820512820518</v>
      </c>
      <c r="G94" s="27">
        <v>0.51053113553113549</v>
      </c>
      <c r="H94" s="27">
        <v>0.43727106227106227</v>
      </c>
      <c r="I94" s="27">
        <v>0.74175824175824168</v>
      </c>
      <c r="J94" s="27">
        <v>0.35714285714285715</v>
      </c>
      <c r="K94" s="27">
        <v>0.64102564102564097</v>
      </c>
      <c r="L94" s="27">
        <v>0.43727106227106227</v>
      </c>
      <c r="M94" s="27">
        <v>0.68223443223443225</v>
      </c>
      <c r="N94" s="27">
        <v>0.72802197802197799</v>
      </c>
      <c r="O94" s="27">
        <v>4.3498168498168503E-2</v>
      </c>
      <c r="P94" s="27">
        <v>0.15109890109890112</v>
      </c>
      <c r="Q94" s="27">
        <v>0.64560439560439553</v>
      </c>
      <c r="R94" s="27">
        <v>9.3864468864468864E-2</v>
      </c>
      <c r="S94" s="27">
        <v>2.7472527472527472E-2</v>
      </c>
      <c r="T94" s="27">
        <v>7.5549450549450559E-2</v>
      </c>
      <c r="U94" s="27">
        <v>0</v>
      </c>
      <c r="V94" s="27">
        <v>0</v>
      </c>
      <c r="W94" s="27">
        <v>0.29532967032967034</v>
      </c>
      <c r="X94" s="27">
        <v>9.3864468864468864E-2</v>
      </c>
      <c r="Y94" s="27">
        <v>0</v>
      </c>
      <c r="Z94" s="27">
        <v>0</v>
      </c>
      <c r="AA94" s="27">
        <v>0</v>
      </c>
      <c r="AB94" s="27">
        <v>0</v>
      </c>
      <c r="AC94" s="27">
        <v>0</v>
      </c>
      <c r="AD94" s="27">
        <v>0</v>
      </c>
      <c r="AE94" s="27">
        <v>0</v>
      </c>
      <c r="AF94" s="27">
        <v>0</v>
      </c>
      <c r="AG94" s="27">
        <v>0</v>
      </c>
      <c r="AH94" s="27">
        <v>0</v>
      </c>
      <c r="AI94" s="27">
        <v>0</v>
      </c>
      <c r="AJ94" s="27">
        <v>0</v>
      </c>
      <c r="AK94" s="27">
        <v>0</v>
      </c>
      <c r="AL94" s="27">
        <v>0</v>
      </c>
      <c r="AM94" s="27">
        <v>0</v>
      </c>
      <c r="AN94" s="27">
        <v>0</v>
      </c>
      <c r="AO94" s="27">
        <v>0</v>
      </c>
      <c r="AP94" s="27">
        <v>0</v>
      </c>
      <c r="AQ94" s="27">
        <v>0</v>
      </c>
      <c r="AR94" s="27">
        <v>0</v>
      </c>
      <c r="AS94" s="27">
        <v>0</v>
      </c>
      <c r="AT94" s="27">
        <v>0</v>
      </c>
      <c r="AU94" s="27">
        <v>0</v>
      </c>
      <c r="AV94" s="27">
        <v>0</v>
      </c>
      <c r="AW94" s="27">
        <v>0</v>
      </c>
      <c r="AX94" s="27">
        <v>0</v>
      </c>
      <c r="AY94" s="27">
        <v>0</v>
      </c>
      <c r="AZ94" s="27">
        <v>0</v>
      </c>
      <c r="BA94" s="27">
        <v>0</v>
      </c>
      <c r="BB94" s="27">
        <v>0</v>
      </c>
      <c r="BC94" s="27">
        <v>0</v>
      </c>
      <c r="BD94" s="27">
        <v>0</v>
      </c>
      <c r="BE94" s="27">
        <v>0</v>
      </c>
      <c r="BF94" s="27">
        <v>0</v>
      </c>
      <c r="BG94" s="27">
        <v>0</v>
      </c>
      <c r="BH94" s="27">
        <v>0</v>
      </c>
      <c r="BI94" s="27">
        <v>0</v>
      </c>
      <c r="BJ94" s="27">
        <v>0</v>
      </c>
      <c r="BK94" s="27">
        <v>0</v>
      </c>
      <c r="BL94" s="27">
        <v>0</v>
      </c>
      <c r="BM94" s="27">
        <v>0</v>
      </c>
      <c r="BN94" s="27">
        <v>0</v>
      </c>
      <c r="BO94" s="27">
        <v>0</v>
      </c>
      <c r="BP94" s="27">
        <v>0</v>
      </c>
      <c r="BQ94" s="27">
        <v>0</v>
      </c>
      <c r="BR94" s="27">
        <v>0</v>
      </c>
      <c r="BS94" s="27">
        <v>0</v>
      </c>
      <c r="BT94" s="27">
        <v>0</v>
      </c>
      <c r="BU94" s="27">
        <v>0</v>
      </c>
    </row>
    <row r="95" spans="1:73" x14ac:dyDescent="0.3">
      <c r="A95" s="11" t="s">
        <v>2481</v>
      </c>
      <c r="B95" s="37" t="s">
        <v>2682</v>
      </c>
      <c r="C95" s="11" t="s">
        <v>2482</v>
      </c>
      <c r="D95" s="11" t="s">
        <v>2483</v>
      </c>
      <c r="E95" s="27">
        <v>0.14652014652014653</v>
      </c>
      <c r="F95" s="27">
        <v>0.21062271062271062</v>
      </c>
      <c r="G95" s="27">
        <v>0.19688644688644688</v>
      </c>
      <c r="H95" s="27">
        <v>0.22435897435897434</v>
      </c>
      <c r="I95" s="27">
        <v>0.12591575091575091</v>
      </c>
      <c r="J95" s="27">
        <v>0.13507326007326007</v>
      </c>
      <c r="K95" s="27">
        <v>0.18772893772893773</v>
      </c>
      <c r="L95" s="27">
        <v>0.20375457875457878</v>
      </c>
      <c r="M95" s="27">
        <v>0.20833333333333334</v>
      </c>
      <c r="N95" s="27">
        <v>0.16712454212454211</v>
      </c>
      <c r="O95" s="27">
        <v>2.4038461538461542</v>
      </c>
      <c r="P95" s="27">
        <v>1.49496336996337</v>
      </c>
      <c r="Q95" s="27">
        <v>0.59065934065934067</v>
      </c>
      <c r="R95" s="27">
        <v>0.69826007326007333</v>
      </c>
      <c r="S95" s="27">
        <v>1.6575091575091576</v>
      </c>
      <c r="T95" s="27">
        <v>2.4313186813186816</v>
      </c>
      <c r="U95" s="27">
        <v>1.1057692307692308</v>
      </c>
      <c r="V95" s="27">
        <v>0.98443223443223438</v>
      </c>
      <c r="W95" s="27">
        <v>1.021062271062271</v>
      </c>
      <c r="X95" s="27">
        <v>1.1973443223443225</v>
      </c>
      <c r="Y95" s="27">
        <v>0</v>
      </c>
      <c r="Z95" s="27">
        <v>0</v>
      </c>
      <c r="AA95" s="27">
        <v>0</v>
      </c>
      <c r="AB95" s="27">
        <v>0</v>
      </c>
      <c r="AC95" s="27">
        <v>0</v>
      </c>
      <c r="AD95" s="27">
        <v>0</v>
      </c>
      <c r="AE95" s="27">
        <v>0</v>
      </c>
      <c r="AF95" s="27">
        <v>0</v>
      </c>
      <c r="AG95" s="27">
        <v>0</v>
      </c>
      <c r="AH95" s="27">
        <v>0</v>
      </c>
      <c r="AI95" s="27">
        <v>0</v>
      </c>
      <c r="AJ95" s="27">
        <v>0</v>
      </c>
      <c r="AK95" s="27">
        <v>0</v>
      </c>
      <c r="AL95" s="27">
        <v>0</v>
      </c>
      <c r="AM95" s="27">
        <v>0</v>
      </c>
      <c r="AN95" s="27">
        <v>0</v>
      </c>
      <c r="AO95" s="27">
        <v>0</v>
      </c>
      <c r="AP95" s="27">
        <v>0</v>
      </c>
      <c r="AQ95" s="27">
        <v>0</v>
      </c>
      <c r="AR95" s="27">
        <v>1.8315018315018316E-2</v>
      </c>
      <c r="AS95" s="27">
        <v>0</v>
      </c>
      <c r="AT95" s="27">
        <v>0</v>
      </c>
      <c r="AU95" s="27">
        <v>0</v>
      </c>
      <c r="AV95" s="27">
        <v>0</v>
      </c>
      <c r="AW95" s="27">
        <v>0</v>
      </c>
      <c r="AX95" s="27">
        <v>0</v>
      </c>
      <c r="AY95" s="27">
        <v>0</v>
      </c>
      <c r="AZ95" s="27">
        <v>0</v>
      </c>
      <c r="BA95" s="27">
        <v>0</v>
      </c>
      <c r="BB95" s="27">
        <v>0</v>
      </c>
      <c r="BC95" s="27">
        <v>0</v>
      </c>
      <c r="BD95" s="27">
        <v>0</v>
      </c>
      <c r="BE95" s="27">
        <v>0</v>
      </c>
      <c r="BF95" s="27">
        <v>6.868131868131868E-3</v>
      </c>
      <c r="BG95" s="27">
        <v>0</v>
      </c>
      <c r="BH95" s="27">
        <v>1.6025641025641024E-2</v>
      </c>
      <c r="BI95" s="27">
        <v>2.0604395604395604E-2</v>
      </c>
      <c r="BJ95" s="27">
        <v>0</v>
      </c>
      <c r="BK95" s="27">
        <v>1.3736263736263736E-2</v>
      </c>
      <c r="BL95" s="27">
        <v>0</v>
      </c>
      <c r="BM95" s="27">
        <v>0</v>
      </c>
      <c r="BN95" s="27">
        <v>6.1813186813186809E-2</v>
      </c>
      <c r="BO95" s="27">
        <v>0</v>
      </c>
      <c r="BP95" s="27">
        <v>5.9523809523809527E-2</v>
      </c>
      <c r="BQ95" s="27">
        <v>6.6391941391941392E-2</v>
      </c>
      <c r="BR95" s="27">
        <v>0.10302197802197803</v>
      </c>
      <c r="BS95" s="27">
        <v>0.12362637362637362</v>
      </c>
      <c r="BT95" s="27">
        <v>8.0128205128205121E-2</v>
      </c>
      <c r="BU95" s="27">
        <v>0.10989010989010989</v>
      </c>
    </row>
    <row r="96" spans="1:73" x14ac:dyDescent="0.3">
      <c r="A96" s="11" t="s">
        <v>2507</v>
      </c>
      <c r="B96" s="39"/>
      <c r="C96" s="11" t="s">
        <v>2508</v>
      </c>
      <c r="D96" s="11" t="s">
        <v>2509</v>
      </c>
      <c r="E96" s="27">
        <v>0.39377289377289376</v>
      </c>
      <c r="F96" s="27">
        <v>2.7472527472527472E-2</v>
      </c>
      <c r="G96" s="27">
        <v>0.32738095238095238</v>
      </c>
      <c r="H96" s="27">
        <v>0.22893772893772896</v>
      </c>
      <c r="I96" s="27">
        <v>0.36401098901098899</v>
      </c>
      <c r="J96" s="27">
        <v>0.35485347985347987</v>
      </c>
      <c r="K96" s="27">
        <v>0.10531135531135531</v>
      </c>
      <c r="L96" s="27">
        <v>0.3891941391941392</v>
      </c>
      <c r="M96" s="27">
        <v>0.7646520146520146</v>
      </c>
      <c r="N96" s="27">
        <v>0.19688644688644688</v>
      </c>
      <c r="O96" s="27">
        <v>1.0531135531135531</v>
      </c>
      <c r="P96" s="27">
        <v>1.0531135531135531</v>
      </c>
      <c r="Q96" s="27">
        <v>0.70054945054945061</v>
      </c>
      <c r="R96" s="27">
        <v>0.33424908424908423</v>
      </c>
      <c r="S96" s="27">
        <v>0.8539377289377289</v>
      </c>
      <c r="T96" s="27">
        <v>0.37774725274725274</v>
      </c>
      <c r="U96" s="27">
        <v>0.24267399267399267</v>
      </c>
      <c r="V96" s="27">
        <v>0.63873626373626369</v>
      </c>
      <c r="W96" s="27">
        <v>0.51739926739926734</v>
      </c>
      <c r="X96" s="27">
        <v>0.67536630036630041</v>
      </c>
      <c r="Y96" s="27">
        <v>0</v>
      </c>
      <c r="Z96" s="27">
        <v>0</v>
      </c>
      <c r="AA96" s="27">
        <v>0</v>
      </c>
      <c r="AB96" s="27">
        <v>0</v>
      </c>
      <c r="AC96" s="27">
        <v>0</v>
      </c>
      <c r="AD96" s="27">
        <v>0</v>
      </c>
      <c r="AE96" s="27">
        <v>0</v>
      </c>
      <c r="AF96" s="27">
        <v>0</v>
      </c>
      <c r="AG96" s="27">
        <v>0</v>
      </c>
      <c r="AH96" s="27">
        <v>0</v>
      </c>
      <c r="AI96" s="27">
        <v>0</v>
      </c>
      <c r="AJ96" s="27">
        <v>0</v>
      </c>
      <c r="AK96" s="27">
        <v>0.21978021978021978</v>
      </c>
      <c r="AL96" s="27">
        <v>0</v>
      </c>
      <c r="AM96" s="27">
        <v>0</v>
      </c>
      <c r="AN96" s="27">
        <v>0</v>
      </c>
      <c r="AO96" s="27">
        <v>0</v>
      </c>
      <c r="AP96" s="27">
        <v>0</v>
      </c>
      <c r="AQ96" s="27">
        <v>0</v>
      </c>
      <c r="AR96" s="27">
        <v>0</v>
      </c>
      <c r="AS96" s="27">
        <v>0</v>
      </c>
      <c r="AT96" s="27">
        <v>0</v>
      </c>
      <c r="AU96" s="27">
        <v>0</v>
      </c>
      <c r="AV96" s="27">
        <v>0</v>
      </c>
      <c r="AW96" s="27">
        <v>0</v>
      </c>
      <c r="AX96" s="27">
        <v>0</v>
      </c>
      <c r="AY96" s="27">
        <v>0</v>
      </c>
      <c r="AZ96" s="27">
        <v>0</v>
      </c>
      <c r="BA96" s="27">
        <v>0</v>
      </c>
      <c r="BB96" s="27">
        <v>0</v>
      </c>
      <c r="BC96" s="27">
        <v>0</v>
      </c>
      <c r="BD96" s="27">
        <v>0</v>
      </c>
      <c r="BE96" s="27">
        <v>2.2893772893772895E-3</v>
      </c>
      <c r="BF96" s="27">
        <v>0</v>
      </c>
      <c r="BG96" s="27">
        <v>0</v>
      </c>
      <c r="BH96" s="27">
        <v>0</v>
      </c>
      <c r="BI96" s="27">
        <v>6.868131868131868E-3</v>
      </c>
      <c r="BJ96" s="27">
        <v>0</v>
      </c>
      <c r="BK96" s="27">
        <v>6.868131868131868E-3</v>
      </c>
      <c r="BL96" s="27">
        <v>0</v>
      </c>
      <c r="BM96" s="27">
        <v>0</v>
      </c>
      <c r="BN96" s="27">
        <v>1.6025641025641024E-2</v>
      </c>
      <c r="BO96" s="27">
        <v>2.0604395604395604E-2</v>
      </c>
      <c r="BP96" s="27">
        <v>9.1575091575091579E-3</v>
      </c>
      <c r="BQ96" s="27">
        <v>9.1575091575091579E-3</v>
      </c>
      <c r="BR96" s="27">
        <v>8.9285714285714288E-2</v>
      </c>
      <c r="BS96" s="27">
        <v>3.2051282051282048E-2</v>
      </c>
      <c r="BT96" s="27">
        <v>5.7234432234432239E-2</v>
      </c>
      <c r="BU96" s="27">
        <v>0.12133699633699634</v>
      </c>
    </row>
    <row r="97" spans="1:73" x14ac:dyDescent="0.3">
      <c r="A97" s="11" t="s">
        <v>2530</v>
      </c>
      <c r="B97" s="38"/>
      <c r="C97" s="11" t="s">
        <v>2531</v>
      </c>
      <c r="D97" s="11" t="s">
        <v>2483</v>
      </c>
      <c r="E97" s="27">
        <v>0.19917582417582416</v>
      </c>
      <c r="F97" s="27">
        <v>0.10302197802197803</v>
      </c>
      <c r="G97" s="27">
        <v>9.1575091575091569E-2</v>
      </c>
      <c r="H97" s="27">
        <v>0.10531135531135531</v>
      </c>
      <c r="I97" s="27">
        <v>0.13049450549450547</v>
      </c>
      <c r="J97" s="27">
        <v>5.4945054945054944E-2</v>
      </c>
      <c r="K97" s="27">
        <v>0.10073260073260075</v>
      </c>
      <c r="L97" s="27">
        <v>0.11217948717948717</v>
      </c>
      <c r="M97" s="27">
        <v>0.10302197802197803</v>
      </c>
      <c r="N97" s="27">
        <v>0.18086080586080586</v>
      </c>
      <c r="O97" s="27">
        <v>1.4674908424908424</v>
      </c>
      <c r="P97" s="27">
        <v>1.1973443223443225</v>
      </c>
      <c r="Q97" s="27">
        <v>0.33653846153846156</v>
      </c>
      <c r="R97" s="27">
        <v>0.18086080586080586</v>
      </c>
      <c r="S97" s="27">
        <v>0.64560439560439553</v>
      </c>
      <c r="T97" s="27">
        <v>0.63644688644688641</v>
      </c>
      <c r="U97" s="27">
        <v>0.67536630036630041</v>
      </c>
      <c r="V97" s="27">
        <v>0.51510989010989006</v>
      </c>
      <c r="W97" s="27">
        <v>0.24725274725274723</v>
      </c>
      <c r="X97" s="27">
        <v>0.67078754578754574</v>
      </c>
      <c r="Y97" s="27">
        <v>0</v>
      </c>
      <c r="Z97" s="27">
        <v>0</v>
      </c>
      <c r="AA97" s="27">
        <v>0</v>
      </c>
      <c r="AB97" s="27">
        <v>0</v>
      </c>
      <c r="AC97" s="27">
        <v>0</v>
      </c>
      <c r="AD97" s="27">
        <v>0</v>
      </c>
      <c r="AE97" s="27">
        <v>0</v>
      </c>
      <c r="AF97" s="27">
        <v>0</v>
      </c>
      <c r="AG97" s="27">
        <v>0</v>
      </c>
      <c r="AH97" s="27">
        <v>0</v>
      </c>
      <c r="AI97" s="27">
        <v>0</v>
      </c>
      <c r="AJ97" s="27">
        <v>0</v>
      </c>
      <c r="AK97" s="27">
        <v>0</v>
      </c>
      <c r="AL97" s="27">
        <v>0</v>
      </c>
      <c r="AM97" s="27">
        <v>0</v>
      </c>
      <c r="AN97" s="27">
        <v>0</v>
      </c>
      <c r="AO97" s="27">
        <v>0</v>
      </c>
      <c r="AP97" s="27">
        <v>0</v>
      </c>
      <c r="AQ97" s="27">
        <v>0</v>
      </c>
      <c r="AR97" s="27">
        <v>0</v>
      </c>
      <c r="AS97" s="27">
        <v>0</v>
      </c>
      <c r="AT97" s="27">
        <v>0</v>
      </c>
      <c r="AU97" s="27">
        <v>0</v>
      </c>
      <c r="AV97" s="27">
        <v>0</v>
      </c>
      <c r="AW97" s="27">
        <v>0</v>
      </c>
      <c r="AX97" s="27">
        <v>0</v>
      </c>
      <c r="AY97" s="27">
        <v>0</v>
      </c>
      <c r="AZ97" s="27">
        <v>0</v>
      </c>
      <c r="BA97" s="27">
        <v>0</v>
      </c>
      <c r="BB97" s="27">
        <v>0</v>
      </c>
      <c r="BC97" s="27">
        <v>0</v>
      </c>
      <c r="BD97" s="27">
        <v>0</v>
      </c>
      <c r="BE97" s="27">
        <v>0</v>
      </c>
      <c r="BF97" s="27">
        <v>0</v>
      </c>
      <c r="BG97" s="27">
        <v>0</v>
      </c>
      <c r="BH97" s="27">
        <v>0</v>
      </c>
      <c r="BI97" s="27">
        <v>0</v>
      </c>
      <c r="BJ97" s="27">
        <v>0</v>
      </c>
      <c r="BK97" s="27">
        <v>0</v>
      </c>
      <c r="BL97" s="27">
        <v>0</v>
      </c>
      <c r="BM97" s="27">
        <v>0</v>
      </c>
      <c r="BN97" s="27">
        <v>0</v>
      </c>
      <c r="BO97" s="27">
        <v>0</v>
      </c>
      <c r="BP97" s="27">
        <v>0</v>
      </c>
      <c r="BQ97" s="27">
        <v>0</v>
      </c>
      <c r="BR97" s="27">
        <v>0</v>
      </c>
      <c r="BS97" s="27">
        <v>0</v>
      </c>
      <c r="BT97" s="27">
        <v>2.7472527472527472E-2</v>
      </c>
      <c r="BU97" s="27">
        <v>0</v>
      </c>
    </row>
    <row r="98" spans="1:73" x14ac:dyDescent="0.3"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  <c r="AW98" s="29"/>
      <c r="AX98" s="29"/>
      <c r="AY98" s="29"/>
      <c r="AZ98" s="29"/>
      <c r="BA98" s="29"/>
      <c r="BB98" s="29"/>
      <c r="BC98" s="29"/>
      <c r="BD98" s="29"/>
      <c r="BE98" s="29"/>
      <c r="BF98" s="29"/>
      <c r="BG98" s="29"/>
      <c r="BH98" s="29"/>
      <c r="BI98" s="29"/>
      <c r="BJ98" s="29"/>
      <c r="BK98" s="29"/>
      <c r="BL98" s="29"/>
      <c r="BM98" s="29"/>
      <c r="BN98" s="29"/>
      <c r="BO98" s="29"/>
      <c r="BP98" s="29"/>
      <c r="BQ98" s="29"/>
      <c r="BR98" s="29"/>
      <c r="BS98" s="29"/>
      <c r="BT98" s="29"/>
      <c r="BU98" s="29"/>
    </row>
  </sheetData>
  <mergeCells count="50">
    <mergeCell ref="B82:B89"/>
    <mergeCell ref="B92:B94"/>
    <mergeCell ref="B95:B97"/>
    <mergeCell ref="B63:B64"/>
    <mergeCell ref="B65:B66"/>
    <mergeCell ref="B67:B71"/>
    <mergeCell ref="B72:B75"/>
    <mergeCell ref="B76:B81"/>
    <mergeCell ref="B51:B52"/>
    <mergeCell ref="B53:B54"/>
    <mergeCell ref="B55:B57"/>
    <mergeCell ref="B58:B59"/>
    <mergeCell ref="B60:B61"/>
    <mergeCell ref="B29:B31"/>
    <mergeCell ref="B32:B34"/>
    <mergeCell ref="B35:B36"/>
    <mergeCell ref="B37:B41"/>
    <mergeCell ref="B42:B49"/>
    <mergeCell ref="B8:B9"/>
    <mergeCell ref="B10:B19"/>
    <mergeCell ref="B20:B21"/>
    <mergeCell ref="B23:B24"/>
    <mergeCell ref="B25:B28"/>
    <mergeCell ref="E3:BU3"/>
    <mergeCell ref="A3:A7"/>
    <mergeCell ref="B3:B7"/>
    <mergeCell ref="C3:C7"/>
    <mergeCell ref="D3:D7"/>
    <mergeCell ref="AS6:BA6"/>
    <mergeCell ref="AH6:AK6"/>
    <mergeCell ref="Y6:AA6"/>
    <mergeCell ref="AB6:AD6"/>
    <mergeCell ref="AE6:AG6"/>
    <mergeCell ref="Y4:BA4"/>
    <mergeCell ref="E6:I6"/>
    <mergeCell ref="J6:N6"/>
    <mergeCell ref="O6:S6"/>
    <mergeCell ref="T6:X6"/>
    <mergeCell ref="AL6:AR6"/>
    <mergeCell ref="E4:X4"/>
    <mergeCell ref="Y5:AG5"/>
    <mergeCell ref="AH5:BA5"/>
    <mergeCell ref="E5:N5"/>
    <mergeCell ref="O5:X5"/>
    <mergeCell ref="BB4:BU4"/>
    <mergeCell ref="BB5:BU5"/>
    <mergeCell ref="BB6:BF6"/>
    <mergeCell ref="BG6:BK6"/>
    <mergeCell ref="BL6:BP6"/>
    <mergeCell ref="BQ6:BU6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B135"/>
  <sheetViews>
    <sheetView topLeftCell="A3" zoomScale="85" zoomScaleNormal="85" workbookViewId="0">
      <selection activeCell="B3" sqref="B3"/>
    </sheetView>
  </sheetViews>
  <sheetFormatPr defaultColWidth="13.5" defaultRowHeight="16.5" x14ac:dyDescent="0.3"/>
  <cols>
    <col min="1" max="1" width="13.625" style="3" bestFit="1" customWidth="1"/>
    <col min="2" max="2" width="167.375" style="3" customWidth="1"/>
    <col min="3" max="4" width="15.375" style="1" customWidth="1"/>
    <col min="5" max="5" width="13.375" style="1" customWidth="1"/>
    <col min="6" max="6" width="8.625" style="1" bestFit="1" customWidth="1"/>
    <col min="7" max="7" width="37" style="1" customWidth="1"/>
    <col min="8" max="8" width="26.75" style="1" customWidth="1"/>
    <col min="9" max="9" width="13.5" style="3"/>
    <col min="10" max="51" width="13.5" style="1"/>
    <col min="52" max="54" width="13.5" style="2"/>
    <col min="55" max="16384" width="13.5" style="1"/>
  </cols>
  <sheetData>
    <row r="1" spans="1:54" ht="20.25" x14ac:dyDescent="0.3">
      <c r="A1" s="4" t="s">
        <v>143</v>
      </c>
    </row>
    <row r="2" spans="1:54" s="7" customFormat="1" ht="15" x14ac:dyDescent="0.3">
      <c r="A2" s="5"/>
      <c r="B2" s="6"/>
      <c r="I2" s="6"/>
      <c r="AZ2" s="8"/>
      <c r="BA2" s="8"/>
      <c r="BB2" s="8"/>
    </row>
    <row r="3" spans="1:54" s="7" customFormat="1" ht="99.75" x14ac:dyDescent="0.3">
      <c r="A3" s="9" t="s">
        <v>144</v>
      </c>
      <c r="B3" s="9" t="s">
        <v>135</v>
      </c>
      <c r="C3" s="10" t="s">
        <v>137</v>
      </c>
      <c r="D3" s="10" t="s">
        <v>138</v>
      </c>
      <c r="E3" s="10" t="s">
        <v>136</v>
      </c>
      <c r="F3" s="10" t="s">
        <v>140</v>
      </c>
      <c r="G3" s="9" t="s">
        <v>141</v>
      </c>
      <c r="H3" s="9" t="s">
        <v>139</v>
      </c>
      <c r="I3" s="6"/>
      <c r="AZ3" s="8"/>
      <c r="BA3" s="8"/>
      <c r="BB3" s="8"/>
    </row>
    <row r="4" spans="1:54" s="7" customFormat="1" ht="14.25" customHeight="1" x14ac:dyDescent="0.3">
      <c r="A4" s="20" t="s">
        <v>145</v>
      </c>
      <c r="B4" s="12" t="s">
        <v>146</v>
      </c>
      <c r="C4" s="17">
        <v>0.50206650385121177</v>
      </c>
      <c r="D4" s="17">
        <v>0</v>
      </c>
      <c r="E4" s="13" t="s">
        <v>147</v>
      </c>
      <c r="F4" s="9" t="s">
        <v>3</v>
      </c>
      <c r="G4" s="16" t="s">
        <v>43</v>
      </c>
      <c r="H4" s="16" t="s">
        <v>43</v>
      </c>
      <c r="I4" s="6"/>
      <c r="AZ4" s="8"/>
      <c r="BA4" s="8"/>
      <c r="BB4" s="8"/>
    </row>
    <row r="5" spans="1:54" s="7" customFormat="1" ht="14.25" customHeight="1" x14ac:dyDescent="0.3">
      <c r="A5" s="20" t="s">
        <v>148</v>
      </c>
      <c r="B5" s="12" t="s">
        <v>149</v>
      </c>
      <c r="C5" s="17">
        <v>0.49877888408792037</v>
      </c>
      <c r="D5" s="17">
        <v>0</v>
      </c>
      <c r="E5" s="13" t="s">
        <v>147</v>
      </c>
      <c r="F5" s="9" t="s">
        <v>1</v>
      </c>
      <c r="G5" s="16" t="s">
        <v>43</v>
      </c>
      <c r="H5" s="16" t="s">
        <v>43</v>
      </c>
      <c r="I5" s="6"/>
      <c r="AZ5" s="8"/>
      <c r="BA5" s="8"/>
      <c r="BB5" s="8"/>
    </row>
    <row r="6" spans="1:54" s="7" customFormat="1" ht="14.25" customHeight="1" x14ac:dyDescent="0.3">
      <c r="A6" s="20" t="s">
        <v>150</v>
      </c>
      <c r="B6" s="12" t="s">
        <v>151</v>
      </c>
      <c r="C6" s="17">
        <v>0.47012962615066684</v>
      </c>
      <c r="D6" s="17">
        <v>0</v>
      </c>
      <c r="E6" s="13" t="s">
        <v>147</v>
      </c>
      <c r="F6" s="9" t="s">
        <v>2</v>
      </c>
      <c r="G6" s="16"/>
      <c r="H6" s="16"/>
      <c r="I6" s="6"/>
      <c r="AZ6" s="8"/>
      <c r="BA6" s="8"/>
      <c r="BB6" s="8"/>
    </row>
    <row r="7" spans="1:54" s="7" customFormat="1" ht="14.25" customHeight="1" x14ac:dyDescent="0.3">
      <c r="A7" s="20" t="s">
        <v>152</v>
      </c>
      <c r="B7" s="12" t="s">
        <v>153</v>
      </c>
      <c r="C7" s="17">
        <v>0.46919030621829799</v>
      </c>
      <c r="D7" s="17">
        <v>0</v>
      </c>
      <c r="E7" s="13" t="s">
        <v>147</v>
      </c>
      <c r="F7" s="9" t="s">
        <v>2</v>
      </c>
      <c r="G7" s="16"/>
      <c r="H7" s="16"/>
      <c r="I7" s="6"/>
      <c r="AZ7" s="8"/>
      <c r="BA7" s="8"/>
      <c r="BB7" s="8"/>
    </row>
    <row r="8" spans="1:54" s="7" customFormat="1" ht="14.25" customHeight="1" x14ac:dyDescent="0.3">
      <c r="A8" s="20" t="s">
        <v>154</v>
      </c>
      <c r="B8" s="12" t="s">
        <v>155</v>
      </c>
      <c r="C8" s="17">
        <v>0.42739056922787905</v>
      </c>
      <c r="D8" s="17">
        <v>0</v>
      </c>
      <c r="E8" s="13" t="s">
        <v>147</v>
      </c>
      <c r="F8" s="9" t="s">
        <v>2</v>
      </c>
      <c r="G8" s="16"/>
      <c r="H8" s="16"/>
      <c r="I8" s="6"/>
      <c r="AZ8" s="8"/>
      <c r="BA8" s="8"/>
      <c r="BB8" s="8"/>
    </row>
    <row r="9" spans="1:54" s="7" customFormat="1" ht="14.25" customHeight="1" x14ac:dyDescent="0.3">
      <c r="A9" s="20" t="s">
        <v>156</v>
      </c>
      <c r="B9" s="12" t="s">
        <v>151</v>
      </c>
      <c r="C9" s="17">
        <v>0.38981777193312039</v>
      </c>
      <c r="D9" s="17">
        <v>0</v>
      </c>
      <c r="E9" s="13" t="s">
        <v>147</v>
      </c>
      <c r="F9" s="9" t="s">
        <v>2</v>
      </c>
      <c r="G9" s="16"/>
      <c r="H9" s="16"/>
      <c r="I9" s="6"/>
      <c r="AZ9" s="8"/>
      <c r="BA9" s="8"/>
      <c r="BB9" s="8"/>
    </row>
    <row r="10" spans="1:54" s="7" customFormat="1" ht="14.25" customHeight="1" x14ac:dyDescent="0.3">
      <c r="A10" s="20" t="s">
        <v>157</v>
      </c>
      <c r="B10" s="12" t="s">
        <v>158</v>
      </c>
      <c r="C10" s="17">
        <v>0.38371219237272214</v>
      </c>
      <c r="D10" s="17">
        <v>0</v>
      </c>
      <c r="E10" s="13" t="s">
        <v>147</v>
      </c>
      <c r="F10" s="9" t="s">
        <v>2</v>
      </c>
      <c r="G10" s="16"/>
      <c r="H10" s="16"/>
      <c r="I10" s="6"/>
      <c r="AZ10" s="8"/>
      <c r="BA10" s="8"/>
      <c r="BB10" s="8"/>
    </row>
    <row r="11" spans="1:54" s="7" customFormat="1" ht="14.25" customHeight="1" x14ac:dyDescent="0.3">
      <c r="A11" s="20" t="s">
        <v>159</v>
      </c>
      <c r="B11" s="12" t="s">
        <v>42</v>
      </c>
      <c r="C11" s="17">
        <v>0.37854593274469284</v>
      </c>
      <c r="D11" s="17">
        <v>0</v>
      </c>
      <c r="E11" s="13" t="s">
        <v>147</v>
      </c>
      <c r="F11" s="9" t="s">
        <v>1</v>
      </c>
      <c r="G11" s="16" t="s">
        <v>43</v>
      </c>
      <c r="H11" s="16" t="s">
        <v>43</v>
      </c>
      <c r="I11" s="6"/>
      <c r="AZ11" s="8"/>
      <c r="BA11" s="8"/>
      <c r="BB11" s="8"/>
    </row>
    <row r="12" spans="1:54" s="7" customFormat="1" ht="14.25" customHeight="1" x14ac:dyDescent="0.3">
      <c r="A12" s="20" t="s">
        <v>160</v>
      </c>
      <c r="B12" s="12" t="s">
        <v>161</v>
      </c>
      <c r="C12" s="17">
        <v>0.34848769490888598</v>
      </c>
      <c r="D12" s="17">
        <v>0</v>
      </c>
      <c r="E12" s="13" t="s">
        <v>147</v>
      </c>
      <c r="F12" s="9" t="s">
        <v>2</v>
      </c>
      <c r="G12" s="9"/>
      <c r="H12" s="9"/>
      <c r="I12" s="6"/>
      <c r="AZ12" s="8"/>
      <c r="BA12" s="8"/>
      <c r="BB12" s="8"/>
    </row>
    <row r="13" spans="1:54" s="7" customFormat="1" ht="14.25" customHeight="1" x14ac:dyDescent="0.3">
      <c r="A13" s="20" t="s">
        <v>162</v>
      </c>
      <c r="B13" s="12" t="s">
        <v>163</v>
      </c>
      <c r="C13" s="17">
        <v>0.31655081720834116</v>
      </c>
      <c r="D13" s="17">
        <v>0</v>
      </c>
      <c r="E13" s="13" t="s">
        <v>147</v>
      </c>
      <c r="F13" s="9" t="s">
        <v>2</v>
      </c>
      <c r="G13" s="14"/>
      <c r="H13" s="16"/>
      <c r="I13" s="6"/>
      <c r="AZ13" s="8"/>
      <c r="BA13" s="8"/>
      <c r="BB13" s="8"/>
    </row>
    <row r="14" spans="1:54" s="7" customFormat="1" ht="14.25" customHeight="1" x14ac:dyDescent="0.3">
      <c r="A14" s="20" t="s">
        <v>164</v>
      </c>
      <c r="B14" s="12" t="s">
        <v>165</v>
      </c>
      <c r="C14" s="17">
        <v>0.31373285741123424</v>
      </c>
      <c r="D14" s="17">
        <v>0</v>
      </c>
      <c r="E14" s="13" t="s">
        <v>147</v>
      </c>
      <c r="F14" s="9" t="s">
        <v>2</v>
      </c>
      <c r="G14" s="9"/>
      <c r="H14" s="16"/>
      <c r="I14" s="6"/>
      <c r="AZ14" s="8"/>
      <c r="BA14" s="8"/>
      <c r="BB14" s="8"/>
    </row>
    <row r="15" spans="1:54" s="7" customFormat="1" ht="14.25" customHeight="1" x14ac:dyDescent="0.3">
      <c r="A15" s="20" t="s">
        <v>166</v>
      </c>
      <c r="B15" s="12" t="s">
        <v>41</v>
      </c>
      <c r="C15" s="17">
        <v>0.28602291940634983</v>
      </c>
      <c r="D15" s="17">
        <v>0</v>
      </c>
      <c r="E15" s="13" t="s">
        <v>147</v>
      </c>
      <c r="F15" s="9" t="s">
        <v>3</v>
      </c>
      <c r="G15" s="16" t="s">
        <v>43</v>
      </c>
      <c r="H15" s="16" t="s">
        <v>43</v>
      </c>
      <c r="I15" s="6"/>
      <c r="AZ15" s="8"/>
      <c r="BA15" s="8"/>
      <c r="BB15" s="8"/>
    </row>
    <row r="16" spans="1:54" s="7" customFormat="1" ht="14.25" customHeight="1" x14ac:dyDescent="0.3">
      <c r="A16" s="20" t="s">
        <v>167</v>
      </c>
      <c r="B16" s="12" t="s">
        <v>168</v>
      </c>
      <c r="C16" s="17">
        <v>0.2855532594401653</v>
      </c>
      <c r="D16" s="17">
        <v>0</v>
      </c>
      <c r="E16" s="13" t="s">
        <v>147</v>
      </c>
      <c r="F16" s="9" t="s">
        <v>2</v>
      </c>
      <c r="G16" s="16"/>
      <c r="H16" s="16"/>
      <c r="I16" s="6"/>
      <c r="AZ16" s="8"/>
      <c r="BA16" s="8"/>
      <c r="BB16" s="8"/>
    </row>
    <row r="17" spans="1:54" s="7" customFormat="1" ht="14.25" customHeight="1" x14ac:dyDescent="0.3">
      <c r="A17" s="20" t="s">
        <v>169</v>
      </c>
      <c r="B17" s="12" t="s">
        <v>170</v>
      </c>
      <c r="C17" s="17">
        <v>0.27756904001502913</v>
      </c>
      <c r="D17" s="17">
        <v>0</v>
      </c>
      <c r="E17" s="13" t="s">
        <v>147</v>
      </c>
      <c r="F17" s="9" t="s">
        <v>2</v>
      </c>
      <c r="G17" s="16"/>
      <c r="H17" s="16"/>
      <c r="I17" s="6"/>
      <c r="AZ17" s="8"/>
      <c r="BA17" s="8"/>
      <c r="BB17" s="8"/>
    </row>
    <row r="18" spans="1:54" s="7" customFormat="1" ht="14.25" customHeight="1" x14ac:dyDescent="0.3">
      <c r="A18" s="20" t="s">
        <v>171</v>
      </c>
      <c r="B18" s="12" t="s">
        <v>40</v>
      </c>
      <c r="C18" s="17">
        <v>0.27475108021792222</v>
      </c>
      <c r="D18" s="17">
        <v>0</v>
      </c>
      <c r="E18" s="13" t="s">
        <v>147</v>
      </c>
      <c r="F18" s="9" t="s">
        <v>1</v>
      </c>
      <c r="G18" s="16" t="s">
        <v>43</v>
      </c>
      <c r="H18" s="16" t="s">
        <v>43</v>
      </c>
      <c r="I18" s="6"/>
      <c r="AZ18" s="8"/>
      <c r="BA18" s="8"/>
      <c r="BB18" s="8"/>
    </row>
    <row r="19" spans="1:54" s="7" customFormat="1" ht="14.25" customHeight="1" x14ac:dyDescent="0.3">
      <c r="A19" s="20" t="s">
        <v>172</v>
      </c>
      <c r="B19" s="12" t="s">
        <v>173</v>
      </c>
      <c r="C19" s="17">
        <v>0.266766860792786</v>
      </c>
      <c r="D19" s="17">
        <v>0</v>
      </c>
      <c r="E19" s="13" t="s">
        <v>147</v>
      </c>
      <c r="F19" s="9" t="s">
        <v>2</v>
      </c>
      <c r="G19" s="9"/>
      <c r="H19" s="9"/>
      <c r="I19" s="6"/>
      <c r="AZ19" s="8"/>
      <c r="BA19" s="8"/>
      <c r="BB19" s="8"/>
    </row>
    <row r="20" spans="1:54" s="7" customFormat="1" ht="14.25" customHeight="1" x14ac:dyDescent="0.3">
      <c r="A20" s="20" t="s">
        <v>174</v>
      </c>
      <c r="B20" s="12" t="s">
        <v>0</v>
      </c>
      <c r="C20" s="17">
        <v>0.26253992109712565</v>
      </c>
      <c r="D20" s="17">
        <v>0</v>
      </c>
      <c r="E20" s="13" t="s">
        <v>147</v>
      </c>
      <c r="F20" s="9" t="s">
        <v>2</v>
      </c>
      <c r="G20" s="9"/>
      <c r="H20" s="9"/>
      <c r="I20" s="6"/>
      <c r="AZ20" s="8"/>
      <c r="BA20" s="8"/>
      <c r="BB20" s="8"/>
    </row>
    <row r="21" spans="1:54" s="7" customFormat="1" ht="14.25" customHeight="1" x14ac:dyDescent="0.3">
      <c r="A21" s="20" t="s">
        <v>175</v>
      </c>
      <c r="B21" s="12" t="s">
        <v>176</v>
      </c>
      <c r="C21" s="17">
        <v>0.25972196130001879</v>
      </c>
      <c r="D21" s="17">
        <v>0</v>
      </c>
      <c r="E21" s="13" t="s">
        <v>147</v>
      </c>
      <c r="F21" s="9" t="s">
        <v>2</v>
      </c>
      <c r="G21" s="16"/>
      <c r="H21" s="16"/>
      <c r="I21" s="6"/>
      <c r="AZ21" s="8"/>
      <c r="BA21" s="8"/>
      <c r="BB21" s="8"/>
    </row>
    <row r="22" spans="1:54" s="7" customFormat="1" ht="14.25" customHeight="1" x14ac:dyDescent="0.3">
      <c r="A22" s="20" t="s">
        <v>177</v>
      </c>
      <c r="B22" s="12" t="s">
        <v>38</v>
      </c>
      <c r="C22" s="17">
        <v>0.25831298140146536</v>
      </c>
      <c r="D22" s="17">
        <v>0</v>
      </c>
      <c r="E22" s="13" t="s">
        <v>147</v>
      </c>
      <c r="F22" s="9" t="s">
        <v>1</v>
      </c>
      <c r="G22" s="16" t="s">
        <v>43</v>
      </c>
      <c r="H22" s="16" t="s">
        <v>43</v>
      </c>
      <c r="I22" s="6"/>
      <c r="AZ22" s="8"/>
      <c r="BA22" s="8"/>
      <c r="BB22" s="8"/>
    </row>
    <row r="23" spans="1:54" s="7" customFormat="1" ht="14.25" customHeight="1" x14ac:dyDescent="0.3">
      <c r="A23" s="20" t="s">
        <v>178</v>
      </c>
      <c r="B23" s="12" t="s">
        <v>179</v>
      </c>
      <c r="C23" s="17">
        <v>0.25737366146909635</v>
      </c>
      <c r="D23" s="17">
        <v>0</v>
      </c>
      <c r="E23" s="13" t="s">
        <v>147</v>
      </c>
      <c r="F23" s="9" t="s">
        <v>2</v>
      </c>
      <c r="G23" s="9"/>
      <c r="H23" s="9"/>
      <c r="I23" s="6"/>
      <c r="AZ23" s="8"/>
      <c r="BA23" s="8"/>
      <c r="BB23" s="8"/>
    </row>
    <row r="24" spans="1:54" s="7" customFormat="1" ht="14.25" customHeight="1" x14ac:dyDescent="0.3">
      <c r="A24" s="20" t="s">
        <v>180</v>
      </c>
      <c r="B24" s="12" t="s">
        <v>173</v>
      </c>
      <c r="C24" s="17">
        <v>0.25079842194251362</v>
      </c>
      <c r="D24" s="17">
        <v>0</v>
      </c>
      <c r="E24" s="13" t="s">
        <v>147</v>
      </c>
      <c r="F24" s="9" t="s">
        <v>2</v>
      </c>
      <c r="G24" s="16"/>
      <c r="H24" s="16"/>
      <c r="I24" s="6"/>
      <c r="AZ24" s="8"/>
      <c r="BA24" s="8"/>
      <c r="BB24" s="8"/>
    </row>
    <row r="25" spans="1:54" s="7" customFormat="1" ht="14.25" customHeight="1" x14ac:dyDescent="0.3">
      <c r="A25" s="20" t="s">
        <v>181</v>
      </c>
      <c r="B25" s="12" t="s">
        <v>182</v>
      </c>
      <c r="C25" s="17">
        <v>0.24704114221303775</v>
      </c>
      <c r="D25" s="17">
        <v>0</v>
      </c>
      <c r="E25" s="13" t="s">
        <v>147</v>
      </c>
      <c r="F25" s="9" t="s">
        <v>1</v>
      </c>
      <c r="G25" s="16" t="s">
        <v>43</v>
      </c>
      <c r="H25" s="16" t="s">
        <v>43</v>
      </c>
      <c r="I25" s="6"/>
      <c r="AZ25" s="8"/>
      <c r="BA25" s="8"/>
      <c r="BB25" s="8"/>
    </row>
    <row r="26" spans="1:54" s="7" customFormat="1" ht="14.25" customHeight="1" x14ac:dyDescent="0.3">
      <c r="A26" s="20" t="s">
        <v>183</v>
      </c>
      <c r="B26" s="12" t="s">
        <v>0</v>
      </c>
      <c r="C26" s="17">
        <v>0.24704114221303775</v>
      </c>
      <c r="D26" s="17">
        <v>0</v>
      </c>
      <c r="E26" s="13" t="s">
        <v>147</v>
      </c>
      <c r="F26" s="9" t="s">
        <v>2</v>
      </c>
      <c r="G26" s="16"/>
      <c r="H26" s="16"/>
      <c r="I26" s="6"/>
      <c r="AZ26" s="8"/>
      <c r="BA26" s="8"/>
      <c r="BB26" s="8"/>
    </row>
    <row r="27" spans="1:54" s="7" customFormat="1" ht="14.25" customHeight="1" x14ac:dyDescent="0.3">
      <c r="A27" s="20" t="s">
        <v>184</v>
      </c>
      <c r="B27" s="12" t="s">
        <v>185</v>
      </c>
      <c r="C27" s="17">
        <v>0.24610182228066876</v>
      </c>
      <c r="D27" s="17">
        <v>0</v>
      </c>
      <c r="E27" s="13" t="s">
        <v>147</v>
      </c>
      <c r="F27" s="9" t="s">
        <v>3</v>
      </c>
      <c r="G27" s="9" t="s">
        <v>186</v>
      </c>
      <c r="H27" s="9" t="s">
        <v>187</v>
      </c>
      <c r="I27" s="6"/>
      <c r="AZ27" s="8"/>
      <c r="BA27" s="8"/>
      <c r="BB27" s="8"/>
    </row>
    <row r="28" spans="1:54" s="7" customFormat="1" ht="14.25" customHeight="1" x14ac:dyDescent="0.3">
      <c r="A28" s="20" t="s">
        <v>188</v>
      </c>
      <c r="B28" s="12" t="s">
        <v>189</v>
      </c>
      <c r="C28" s="17">
        <v>0.2381176028555326</v>
      </c>
      <c r="D28" s="17">
        <v>0</v>
      </c>
      <c r="E28" s="13" t="s">
        <v>147</v>
      </c>
      <c r="F28" s="9" t="s">
        <v>2</v>
      </c>
      <c r="G28" s="15"/>
      <c r="H28" s="16" t="s">
        <v>43</v>
      </c>
      <c r="I28" s="6"/>
      <c r="AZ28" s="8"/>
      <c r="BA28" s="8"/>
      <c r="BB28" s="8"/>
    </row>
    <row r="29" spans="1:54" s="7" customFormat="1" ht="14.25" customHeight="1" x14ac:dyDescent="0.3">
      <c r="A29" s="20" t="s">
        <v>190</v>
      </c>
      <c r="B29" s="12" t="s">
        <v>191</v>
      </c>
      <c r="C29" s="17">
        <v>0.2376479428893481</v>
      </c>
      <c r="D29" s="17">
        <v>0</v>
      </c>
      <c r="E29" s="13" t="s">
        <v>147</v>
      </c>
      <c r="F29" s="9" t="s">
        <v>2</v>
      </c>
      <c r="G29" s="16" t="s">
        <v>43</v>
      </c>
      <c r="H29" s="16" t="s">
        <v>43</v>
      </c>
      <c r="I29" s="6"/>
      <c r="AZ29" s="8"/>
      <c r="BA29" s="8"/>
      <c r="BB29" s="8"/>
    </row>
    <row r="30" spans="1:54" s="7" customFormat="1" ht="14.25" customHeight="1" x14ac:dyDescent="0.3">
      <c r="A30" s="20" t="s">
        <v>192</v>
      </c>
      <c r="B30" s="12" t="s">
        <v>193</v>
      </c>
      <c r="C30" s="17">
        <v>0.23576930302461019</v>
      </c>
      <c r="D30" s="17">
        <v>0</v>
      </c>
      <c r="E30" s="13" t="s">
        <v>147</v>
      </c>
      <c r="F30" s="9" t="s">
        <v>3</v>
      </c>
      <c r="G30" s="9" t="s">
        <v>16</v>
      </c>
      <c r="H30" s="11" t="s">
        <v>46</v>
      </c>
      <c r="I30" s="6"/>
      <c r="AZ30" s="8"/>
      <c r="BA30" s="8"/>
      <c r="BB30" s="8"/>
    </row>
    <row r="31" spans="1:54" s="7" customFormat="1" ht="14.25" customHeight="1" x14ac:dyDescent="0.3">
      <c r="A31" s="20" t="s">
        <v>194</v>
      </c>
      <c r="B31" s="12" t="s">
        <v>195</v>
      </c>
      <c r="C31" s="17">
        <v>0.22590644373473603</v>
      </c>
      <c r="D31" s="17">
        <v>0</v>
      </c>
      <c r="E31" s="13" t="s">
        <v>147</v>
      </c>
      <c r="F31" s="9" t="s">
        <v>1</v>
      </c>
      <c r="G31" s="16" t="s">
        <v>43</v>
      </c>
      <c r="H31" s="16" t="s">
        <v>43</v>
      </c>
      <c r="I31" s="6"/>
      <c r="AZ31" s="8"/>
      <c r="BA31" s="8"/>
      <c r="BB31" s="8"/>
    </row>
    <row r="32" spans="1:54" s="7" customFormat="1" ht="14.25" customHeight="1" x14ac:dyDescent="0.3">
      <c r="A32" s="20" t="s">
        <v>196</v>
      </c>
      <c r="B32" s="12" t="s">
        <v>197</v>
      </c>
      <c r="C32" s="17">
        <v>0.22074018410670673</v>
      </c>
      <c r="D32" s="17">
        <v>0</v>
      </c>
      <c r="E32" s="13" t="s">
        <v>147</v>
      </c>
      <c r="F32" s="9" t="s">
        <v>2</v>
      </c>
      <c r="G32" s="9"/>
      <c r="H32" s="9"/>
      <c r="I32" s="6"/>
      <c r="AZ32" s="8"/>
      <c r="BA32" s="8"/>
      <c r="BB32" s="8"/>
    </row>
    <row r="33" spans="1:54" s="7" customFormat="1" ht="14.25" customHeight="1" x14ac:dyDescent="0.3">
      <c r="A33" s="20" t="s">
        <v>198</v>
      </c>
      <c r="B33" s="12" t="s">
        <v>199</v>
      </c>
      <c r="C33" s="17">
        <v>0.21557392447867746</v>
      </c>
      <c r="D33" s="17">
        <v>0</v>
      </c>
      <c r="E33" s="13" t="s">
        <v>147</v>
      </c>
      <c r="F33" s="9" t="s">
        <v>1</v>
      </c>
      <c r="G33" s="16" t="s">
        <v>43</v>
      </c>
      <c r="H33" s="16" t="s">
        <v>43</v>
      </c>
      <c r="I33" s="6"/>
      <c r="AZ33" s="8"/>
      <c r="BA33" s="8"/>
      <c r="BB33" s="8"/>
    </row>
    <row r="34" spans="1:54" s="7" customFormat="1" ht="14.25" customHeight="1" x14ac:dyDescent="0.3">
      <c r="A34" s="20" t="s">
        <v>200</v>
      </c>
      <c r="B34" s="12" t="s">
        <v>201</v>
      </c>
      <c r="C34" s="17">
        <v>0.21510426451249293</v>
      </c>
      <c r="D34" s="17">
        <v>0</v>
      </c>
      <c r="E34" s="13" t="s">
        <v>147</v>
      </c>
      <c r="F34" s="9" t="s">
        <v>1</v>
      </c>
      <c r="G34" s="16" t="s">
        <v>43</v>
      </c>
      <c r="H34" s="16" t="s">
        <v>43</v>
      </c>
      <c r="I34" s="6"/>
      <c r="AZ34" s="8"/>
      <c r="BA34" s="8"/>
      <c r="BB34" s="8"/>
    </row>
    <row r="35" spans="1:54" s="7" customFormat="1" ht="14.25" customHeight="1" x14ac:dyDescent="0.3">
      <c r="A35" s="20" t="s">
        <v>202</v>
      </c>
      <c r="B35" s="12" t="s">
        <v>170</v>
      </c>
      <c r="C35" s="17">
        <v>0.21510426451249293</v>
      </c>
      <c r="D35" s="17">
        <v>0</v>
      </c>
      <c r="E35" s="13" t="s">
        <v>147</v>
      </c>
      <c r="F35" s="9" t="s">
        <v>2</v>
      </c>
      <c r="G35" s="16" t="s">
        <v>43</v>
      </c>
      <c r="H35" s="16" t="s">
        <v>43</v>
      </c>
      <c r="I35" s="6"/>
      <c r="AZ35" s="8"/>
      <c r="BA35" s="8"/>
      <c r="BB35" s="8"/>
    </row>
    <row r="36" spans="1:54" s="7" customFormat="1" ht="14.25" customHeight="1" x14ac:dyDescent="0.3">
      <c r="A36" s="20" t="s">
        <v>203</v>
      </c>
      <c r="B36" s="12" t="s">
        <v>158</v>
      </c>
      <c r="C36" s="17">
        <v>0.2104076648506481</v>
      </c>
      <c r="D36" s="17">
        <v>0</v>
      </c>
      <c r="E36" s="13" t="s">
        <v>147</v>
      </c>
      <c r="F36" s="9" t="s">
        <v>2</v>
      </c>
      <c r="G36" s="9"/>
      <c r="H36" s="9"/>
      <c r="I36" s="6"/>
      <c r="AZ36" s="8"/>
      <c r="BA36" s="8"/>
      <c r="BB36" s="8"/>
    </row>
    <row r="37" spans="1:54" s="7" customFormat="1" ht="14.25" customHeight="1" x14ac:dyDescent="0.3">
      <c r="A37" s="20" t="s">
        <v>204</v>
      </c>
      <c r="B37" s="12" t="s">
        <v>205</v>
      </c>
      <c r="C37" s="17">
        <v>0.20665038512117226</v>
      </c>
      <c r="D37" s="17">
        <v>0</v>
      </c>
      <c r="E37" s="13" t="s">
        <v>147</v>
      </c>
      <c r="F37" s="9" t="s">
        <v>3</v>
      </c>
      <c r="G37" s="16" t="s">
        <v>43</v>
      </c>
      <c r="H37" s="16" t="s">
        <v>43</v>
      </c>
      <c r="I37" s="6"/>
      <c r="AZ37" s="8"/>
      <c r="BA37" s="8"/>
      <c r="BB37" s="8"/>
    </row>
    <row r="38" spans="1:54" s="7" customFormat="1" ht="14.25" customHeight="1" x14ac:dyDescent="0.3">
      <c r="A38" s="20" t="s">
        <v>206</v>
      </c>
      <c r="B38" s="12" t="s">
        <v>165</v>
      </c>
      <c r="C38" s="17">
        <v>0.20618072515498778</v>
      </c>
      <c r="D38" s="17">
        <v>0</v>
      </c>
      <c r="E38" s="13" t="s">
        <v>147</v>
      </c>
      <c r="F38" s="9" t="s">
        <v>2</v>
      </c>
      <c r="G38" s="16"/>
      <c r="H38" s="16"/>
      <c r="I38" s="6"/>
      <c r="AZ38" s="8"/>
      <c r="BA38" s="8"/>
      <c r="BB38" s="8"/>
    </row>
    <row r="39" spans="1:54" s="7" customFormat="1" ht="14.25" customHeight="1" x14ac:dyDescent="0.3">
      <c r="A39" s="20" t="s">
        <v>207</v>
      </c>
      <c r="B39" s="12" t="s">
        <v>149</v>
      </c>
      <c r="C39" s="17">
        <v>0.26911516062370844</v>
      </c>
      <c r="D39" s="17">
        <v>4.6965996618448247E-3</v>
      </c>
      <c r="E39" s="13">
        <v>-5.8404632338695404</v>
      </c>
      <c r="F39" s="9" t="s">
        <v>1</v>
      </c>
      <c r="G39" s="16" t="s">
        <v>43</v>
      </c>
      <c r="H39" s="16" t="s">
        <v>43</v>
      </c>
      <c r="I39" s="6"/>
      <c r="AZ39" s="8"/>
      <c r="BA39" s="8"/>
      <c r="BB39" s="8"/>
    </row>
    <row r="40" spans="1:54" s="7" customFormat="1" ht="14.25" customHeight="1" x14ac:dyDescent="0.3">
      <c r="A40" s="20" t="s">
        <v>208</v>
      </c>
      <c r="B40" s="12" t="s">
        <v>173</v>
      </c>
      <c r="C40" s="17">
        <v>0.62417809505917721</v>
      </c>
      <c r="D40" s="17">
        <v>1.8786398647379299E-2</v>
      </c>
      <c r="E40" s="13">
        <v>-5.0541972943888096</v>
      </c>
      <c r="F40" s="9" t="s">
        <v>2</v>
      </c>
      <c r="G40" s="16" t="s">
        <v>43</v>
      </c>
      <c r="H40" s="16" t="s">
        <v>43</v>
      </c>
      <c r="I40" s="6"/>
      <c r="AZ40" s="8"/>
      <c r="BA40" s="8"/>
      <c r="BB40" s="8"/>
    </row>
    <row r="41" spans="1:54" s="7" customFormat="1" ht="14.25" customHeight="1" x14ac:dyDescent="0.3">
      <c r="A41" s="20" t="s">
        <v>209</v>
      </c>
      <c r="B41" s="12" t="s">
        <v>0</v>
      </c>
      <c r="C41" s="17">
        <v>0.23248168326131879</v>
      </c>
      <c r="D41" s="17">
        <v>7.044899492767237E-3</v>
      </c>
      <c r="E41" s="13">
        <v>-5.0443941193584498</v>
      </c>
      <c r="F41" s="9" t="s">
        <v>2</v>
      </c>
      <c r="G41" s="16" t="s">
        <v>43</v>
      </c>
      <c r="H41" s="16" t="s">
        <v>43</v>
      </c>
      <c r="I41" s="6"/>
      <c r="AZ41" s="8"/>
      <c r="BA41" s="8"/>
      <c r="BB41" s="8"/>
    </row>
    <row r="42" spans="1:54" s="7" customFormat="1" ht="14.25" customHeight="1" x14ac:dyDescent="0.3">
      <c r="A42" s="20" t="s">
        <v>210</v>
      </c>
      <c r="B42" s="12" t="s">
        <v>211</v>
      </c>
      <c r="C42" s="17">
        <v>0.22637610370092057</v>
      </c>
      <c r="D42" s="17">
        <v>7.044899492767237E-3</v>
      </c>
      <c r="E42" s="13">
        <v>-5.0059987406214397</v>
      </c>
      <c r="F42" s="9" t="s">
        <v>2</v>
      </c>
      <c r="G42" s="16" t="s">
        <v>43</v>
      </c>
      <c r="H42" s="16" t="s">
        <v>43</v>
      </c>
      <c r="I42" s="6"/>
      <c r="AZ42" s="8"/>
      <c r="BA42" s="8"/>
      <c r="BB42" s="8"/>
    </row>
    <row r="43" spans="1:54" s="7" customFormat="1" ht="14.25" customHeight="1" x14ac:dyDescent="0.3">
      <c r="A43" s="20" t="s">
        <v>212</v>
      </c>
      <c r="B43" s="12" t="s">
        <v>213</v>
      </c>
      <c r="C43" s="17">
        <v>1.200450873567537</v>
      </c>
      <c r="D43" s="17">
        <v>3.7572797294758598E-2</v>
      </c>
      <c r="E43" s="13">
        <v>-4.99774402605963</v>
      </c>
      <c r="F43" s="9" t="s">
        <v>3</v>
      </c>
      <c r="G43" s="16" t="s">
        <v>43</v>
      </c>
      <c r="H43" s="16" t="s">
        <v>43</v>
      </c>
      <c r="I43" s="6"/>
      <c r="AZ43" s="8"/>
      <c r="BA43" s="8"/>
      <c r="BB43" s="8"/>
    </row>
    <row r="44" spans="1:54" s="7" customFormat="1" ht="14.25" customHeight="1" x14ac:dyDescent="0.3">
      <c r="A44" s="20" t="s">
        <v>214</v>
      </c>
      <c r="B44" s="12" t="s">
        <v>215</v>
      </c>
      <c r="C44" s="17">
        <v>0.32500469659966186</v>
      </c>
      <c r="D44" s="17">
        <v>1.1741499154612062E-2</v>
      </c>
      <c r="E44" s="13">
        <v>-4.7907720378620002</v>
      </c>
      <c r="F44" s="9" t="s">
        <v>2</v>
      </c>
      <c r="G44" s="9"/>
      <c r="H44" s="9"/>
      <c r="I44" s="6"/>
      <c r="AZ44" s="8"/>
      <c r="BA44" s="8"/>
      <c r="BB44" s="8"/>
    </row>
    <row r="45" spans="1:54" s="7" customFormat="1" ht="14.25" customHeight="1" x14ac:dyDescent="0.3">
      <c r="A45" s="20" t="s">
        <v>216</v>
      </c>
      <c r="B45" s="12" t="s">
        <v>217</v>
      </c>
      <c r="C45" s="17">
        <v>0.25878264136764983</v>
      </c>
      <c r="D45" s="17">
        <v>9.3931993236896494E-3</v>
      </c>
      <c r="E45" s="13">
        <v>-4.7839804136837998</v>
      </c>
      <c r="F45" s="9" t="s">
        <v>3</v>
      </c>
      <c r="G45" s="9" t="s">
        <v>43</v>
      </c>
      <c r="H45" s="9" t="s">
        <v>43</v>
      </c>
      <c r="I45" s="6"/>
      <c r="AZ45" s="8"/>
      <c r="BA45" s="8"/>
      <c r="BB45" s="8"/>
    </row>
    <row r="46" spans="1:54" s="7" customFormat="1" ht="14.25" customHeight="1" x14ac:dyDescent="0.3">
      <c r="A46" s="20" t="s">
        <v>218</v>
      </c>
      <c r="B46" s="12" t="s">
        <v>219</v>
      </c>
      <c r="C46" s="17">
        <v>0.96937817020477168</v>
      </c>
      <c r="D46" s="17">
        <v>3.5224497463836178E-2</v>
      </c>
      <c r="E46" s="13">
        <v>-4.78240856492737</v>
      </c>
      <c r="F46" s="9" t="s">
        <v>2</v>
      </c>
      <c r="G46" s="16"/>
      <c r="H46" s="16"/>
      <c r="I46" s="6"/>
      <c r="AZ46" s="8"/>
      <c r="BA46" s="8"/>
      <c r="BB46" s="8"/>
    </row>
    <row r="47" spans="1:54" s="7" customFormat="1" ht="14.25" customHeight="1" x14ac:dyDescent="0.3">
      <c r="A47" s="20" t="s">
        <v>220</v>
      </c>
      <c r="B47" s="12" t="s">
        <v>221</v>
      </c>
      <c r="C47" s="17">
        <v>0.42457260943077213</v>
      </c>
      <c r="D47" s="17">
        <v>1.6438098816456886E-2</v>
      </c>
      <c r="E47" s="13">
        <v>-4.6908959454702197</v>
      </c>
      <c r="F47" s="9" t="s">
        <v>2</v>
      </c>
      <c r="G47" s="16"/>
      <c r="H47" s="16"/>
      <c r="I47" s="6"/>
      <c r="AZ47" s="8"/>
      <c r="BA47" s="8"/>
      <c r="BB47" s="8"/>
    </row>
    <row r="48" spans="1:54" s="7" customFormat="1" ht="14.25" customHeight="1" x14ac:dyDescent="0.3">
      <c r="A48" s="20" t="s">
        <v>222</v>
      </c>
      <c r="B48" s="12" t="s">
        <v>173</v>
      </c>
      <c r="C48" s="17">
        <v>0.23623896299079464</v>
      </c>
      <c r="D48" s="17">
        <v>9.3931993236896494E-3</v>
      </c>
      <c r="E48" s="13">
        <v>-4.6524864949181604</v>
      </c>
      <c r="F48" s="9" t="s">
        <v>2</v>
      </c>
      <c r="G48" s="9"/>
      <c r="H48" s="9"/>
      <c r="I48" s="6"/>
      <c r="AZ48" s="8"/>
      <c r="BA48" s="8"/>
      <c r="BB48" s="8"/>
    </row>
    <row r="49" spans="1:54" s="7" customFormat="1" ht="14.25" customHeight="1" x14ac:dyDescent="0.3">
      <c r="A49" s="20" t="s">
        <v>223</v>
      </c>
      <c r="B49" s="12" t="s">
        <v>151</v>
      </c>
      <c r="C49" s="17">
        <v>0.2719331204208153</v>
      </c>
      <c r="D49" s="17">
        <v>1.1741499154612062E-2</v>
      </c>
      <c r="E49" s="13">
        <v>-4.5335633482145097</v>
      </c>
      <c r="F49" s="9" t="s">
        <v>2</v>
      </c>
      <c r="G49" s="16"/>
      <c r="H49" s="16"/>
      <c r="I49" s="6"/>
      <c r="AZ49" s="8"/>
      <c r="BA49" s="8"/>
      <c r="BB49" s="8"/>
    </row>
    <row r="50" spans="1:54" s="7" customFormat="1" ht="14.25" customHeight="1" x14ac:dyDescent="0.3">
      <c r="A50" s="20" t="s">
        <v>224</v>
      </c>
      <c r="B50" s="12" t="s">
        <v>225</v>
      </c>
      <c r="C50" s="17">
        <v>0.25972196130001879</v>
      </c>
      <c r="D50" s="17">
        <v>1.1741499154612062E-2</v>
      </c>
      <c r="E50" s="13">
        <v>-4.4672794804599798</v>
      </c>
      <c r="F50" s="9" t="s">
        <v>2</v>
      </c>
      <c r="G50" s="9"/>
      <c r="H50" s="9"/>
      <c r="I50" s="6"/>
      <c r="AZ50" s="8"/>
      <c r="BA50" s="8"/>
      <c r="BB50" s="8"/>
    </row>
    <row r="51" spans="1:54" s="7" customFormat="1" ht="14.25" customHeight="1" x14ac:dyDescent="0.3">
      <c r="A51" s="20" t="s">
        <v>226</v>
      </c>
      <c r="B51" s="12" t="s">
        <v>11</v>
      </c>
      <c r="C51" s="17">
        <v>0.29870373849333082</v>
      </c>
      <c r="D51" s="17">
        <v>1.4089798985534474E-2</v>
      </c>
      <c r="E51" s="13">
        <v>-4.4059923596758397</v>
      </c>
      <c r="F51" s="9" t="s">
        <v>3</v>
      </c>
      <c r="G51" s="16" t="s">
        <v>43</v>
      </c>
      <c r="H51" s="16" t="s">
        <v>43</v>
      </c>
      <c r="I51" s="6"/>
      <c r="AZ51" s="8"/>
      <c r="BA51" s="8"/>
      <c r="BB51" s="8"/>
    </row>
    <row r="52" spans="1:54" s="7" customFormat="1" ht="14.25" customHeight="1" x14ac:dyDescent="0.3">
      <c r="A52" s="20" t="s">
        <v>227</v>
      </c>
      <c r="B52" s="12" t="s">
        <v>197</v>
      </c>
      <c r="C52" s="17">
        <v>0.31702047717452564</v>
      </c>
      <c r="D52" s="17">
        <v>1.6438098816456886E-2</v>
      </c>
      <c r="E52" s="13">
        <v>-4.2694606749932298</v>
      </c>
      <c r="F52" s="9" t="s">
        <v>2</v>
      </c>
      <c r="G52" s="16" t="s">
        <v>43</v>
      </c>
      <c r="H52" s="16" t="s">
        <v>43</v>
      </c>
      <c r="I52" s="6"/>
      <c r="AZ52" s="8"/>
      <c r="BA52" s="8"/>
      <c r="BB52" s="8"/>
    </row>
    <row r="53" spans="1:54" s="7" customFormat="1" ht="14.25" customHeight="1" x14ac:dyDescent="0.3">
      <c r="A53" s="20" t="s">
        <v>228</v>
      </c>
      <c r="B53" s="12" t="s">
        <v>37</v>
      </c>
      <c r="C53" s="17">
        <v>0.25878264136764983</v>
      </c>
      <c r="D53" s="17">
        <v>1.4089798985534474E-2</v>
      </c>
      <c r="E53" s="13">
        <v>-4.1990179129626402</v>
      </c>
      <c r="F53" s="9" t="s">
        <v>3</v>
      </c>
      <c r="G53" s="16" t="s">
        <v>43</v>
      </c>
      <c r="H53" s="16" t="s">
        <v>43</v>
      </c>
      <c r="I53" s="6"/>
      <c r="AZ53" s="8"/>
      <c r="BA53" s="8"/>
      <c r="BB53" s="8"/>
    </row>
    <row r="54" spans="1:54" s="7" customFormat="1" ht="14.25" customHeight="1" x14ac:dyDescent="0.3">
      <c r="A54" s="20" t="s">
        <v>229</v>
      </c>
      <c r="B54" s="12" t="s">
        <v>230</v>
      </c>
      <c r="C54" s="17">
        <v>0.23717828292316362</v>
      </c>
      <c r="D54" s="17">
        <v>1.4089798985534474E-2</v>
      </c>
      <c r="E54" s="13">
        <v>-4.0732489820306403</v>
      </c>
      <c r="F54" s="9" t="s">
        <v>3</v>
      </c>
      <c r="G54" s="9" t="s">
        <v>43</v>
      </c>
      <c r="H54" s="9" t="s">
        <v>43</v>
      </c>
      <c r="I54" s="6"/>
      <c r="AZ54" s="8"/>
      <c r="BA54" s="8"/>
      <c r="BB54" s="8"/>
    </row>
    <row r="55" spans="1:54" s="7" customFormat="1" ht="14.25" customHeight="1" x14ac:dyDescent="0.3">
      <c r="A55" s="20" t="s">
        <v>231</v>
      </c>
      <c r="B55" s="12" t="s">
        <v>232</v>
      </c>
      <c r="C55" s="17">
        <v>0.58989291752770989</v>
      </c>
      <c r="D55" s="17">
        <v>3.5224497463836178E-2</v>
      </c>
      <c r="E55" s="13">
        <v>-4.0658020583957502</v>
      </c>
      <c r="F55" s="9" t="s">
        <v>3</v>
      </c>
      <c r="G55" s="16" t="s">
        <v>43</v>
      </c>
      <c r="H55" s="16" t="s">
        <v>43</v>
      </c>
      <c r="I55" s="6"/>
      <c r="AZ55" s="8"/>
      <c r="BA55" s="8"/>
      <c r="BB55" s="8"/>
    </row>
    <row r="56" spans="1:54" s="7" customFormat="1" ht="14.25" customHeight="1" x14ac:dyDescent="0.3">
      <c r="A56" s="20" t="s">
        <v>233</v>
      </c>
      <c r="B56" s="12" t="s">
        <v>173</v>
      </c>
      <c r="C56" s="17">
        <v>0.41564907007326696</v>
      </c>
      <c r="D56" s="17">
        <v>2.5831298140146532E-2</v>
      </c>
      <c r="E56" s="13">
        <v>-4.0081739314457003</v>
      </c>
      <c r="F56" s="9" t="s">
        <v>2</v>
      </c>
      <c r="G56" s="9"/>
      <c r="H56" s="9"/>
      <c r="I56" s="6"/>
      <c r="AZ56" s="8"/>
      <c r="BA56" s="8"/>
      <c r="BB56" s="8"/>
    </row>
    <row r="57" spans="1:54" s="7" customFormat="1" ht="14.25" customHeight="1" x14ac:dyDescent="0.3">
      <c r="A57" s="20" t="s">
        <v>234</v>
      </c>
      <c r="B57" s="12" t="s">
        <v>165</v>
      </c>
      <c r="C57" s="17">
        <v>0.35177531467217737</v>
      </c>
      <c r="D57" s="17">
        <v>2.5831298140146532E-2</v>
      </c>
      <c r="E57" s="13">
        <v>-3.7674621949340898</v>
      </c>
      <c r="F57" s="9" t="s">
        <v>2</v>
      </c>
      <c r="G57" s="9"/>
      <c r="H57" s="9"/>
      <c r="I57" s="6"/>
      <c r="AZ57" s="8"/>
      <c r="BA57" s="8"/>
      <c r="BB57" s="8"/>
    </row>
    <row r="58" spans="1:54" s="7" customFormat="1" ht="14.25" customHeight="1" x14ac:dyDescent="0.3">
      <c r="A58" s="20" t="s">
        <v>235</v>
      </c>
      <c r="B58" s="12" t="s">
        <v>236</v>
      </c>
      <c r="C58" s="17">
        <v>0.51897426263385316</v>
      </c>
      <c r="D58" s="17">
        <v>3.9921097125681003E-2</v>
      </c>
      <c r="E58" s="13">
        <v>-3.70043971814109</v>
      </c>
      <c r="F58" s="9" t="s">
        <v>3</v>
      </c>
      <c r="G58" s="16" t="s">
        <v>43</v>
      </c>
      <c r="H58" s="16" t="s">
        <v>43</v>
      </c>
      <c r="I58" s="6"/>
      <c r="AZ58" s="8"/>
      <c r="BA58" s="8"/>
      <c r="BB58" s="8"/>
    </row>
    <row r="59" spans="1:54" s="7" customFormat="1" ht="14.25" customHeight="1" x14ac:dyDescent="0.3">
      <c r="A59" s="20" t="s">
        <v>237</v>
      </c>
      <c r="B59" s="12" t="s">
        <v>238</v>
      </c>
      <c r="C59" s="17">
        <v>0.52695848205898932</v>
      </c>
      <c r="D59" s="17">
        <v>4.2269396956603422E-2</v>
      </c>
      <c r="E59" s="13">
        <v>-3.6400038642791199</v>
      </c>
      <c r="F59" s="9" t="s">
        <v>3</v>
      </c>
      <c r="G59" s="9" t="s">
        <v>43</v>
      </c>
      <c r="H59" s="9" t="s">
        <v>43</v>
      </c>
      <c r="I59" s="6"/>
      <c r="AZ59" s="8"/>
      <c r="BA59" s="8"/>
      <c r="BB59" s="8"/>
    </row>
    <row r="60" spans="1:54" s="7" customFormat="1" ht="14.25" customHeight="1" x14ac:dyDescent="0.3">
      <c r="A60" s="20" t="s">
        <v>239</v>
      </c>
      <c r="B60" s="12" t="s">
        <v>240</v>
      </c>
      <c r="C60" s="17">
        <v>0.29870373849333082</v>
      </c>
      <c r="D60" s="17">
        <v>2.5831298140146532E-2</v>
      </c>
      <c r="E60" s="13">
        <v>-3.5315232417596998</v>
      </c>
      <c r="F60" s="9" t="s">
        <v>2</v>
      </c>
      <c r="G60" s="14" t="s">
        <v>43</v>
      </c>
      <c r="H60" s="9" t="s">
        <v>43</v>
      </c>
      <c r="I60" s="6"/>
      <c r="AZ60" s="8"/>
      <c r="BA60" s="8"/>
      <c r="BB60" s="8"/>
    </row>
    <row r="61" spans="1:54" s="7" customFormat="1" ht="14.25" customHeight="1" x14ac:dyDescent="0.3">
      <c r="A61" s="20" t="s">
        <v>241</v>
      </c>
      <c r="B61" s="12" t="s">
        <v>158</v>
      </c>
      <c r="C61" s="17">
        <v>0.51568664287056176</v>
      </c>
      <c r="D61" s="17">
        <v>4.6965996618448247E-2</v>
      </c>
      <c r="E61" s="13">
        <v>-3.45680614923047</v>
      </c>
      <c r="F61" s="9" t="s">
        <v>2</v>
      </c>
      <c r="G61" s="18" t="s">
        <v>43</v>
      </c>
      <c r="H61" s="9" t="s">
        <v>43</v>
      </c>
      <c r="I61" s="6"/>
      <c r="AZ61" s="8"/>
      <c r="BA61" s="8"/>
      <c r="BB61" s="8"/>
    </row>
    <row r="62" spans="1:54" s="7" customFormat="1" ht="14.25" customHeight="1" x14ac:dyDescent="0.3">
      <c r="A62" s="20" t="s">
        <v>242</v>
      </c>
      <c r="B62" s="12" t="s">
        <v>243</v>
      </c>
      <c r="C62" s="17">
        <v>3.4754837497651701E-2</v>
      </c>
      <c r="D62" s="17">
        <v>0.35694157430020662</v>
      </c>
      <c r="E62" s="13">
        <v>3.3604022427019999</v>
      </c>
      <c r="F62" s="9" t="s">
        <v>3</v>
      </c>
      <c r="G62" s="14" t="s">
        <v>244</v>
      </c>
      <c r="H62" s="12" t="s">
        <v>245</v>
      </c>
      <c r="I62" s="6"/>
      <c r="AZ62" s="8"/>
      <c r="BA62" s="8"/>
      <c r="BB62" s="8"/>
    </row>
    <row r="63" spans="1:54" s="7" customFormat="1" ht="14.25" customHeight="1" x14ac:dyDescent="0.3">
      <c r="A63" s="20" t="s">
        <v>246</v>
      </c>
      <c r="B63" s="12" t="s">
        <v>247</v>
      </c>
      <c r="C63" s="17">
        <v>2.8179597971068948E-2</v>
      </c>
      <c r="D63" s="17">
        <v>0.29588577869622396</v>
      </c>
      <c r="E63" s="13">
        <v>3.3923174227787598</v>
      </c>
      <c r="F63" s="9" t="s">
        <v>2</v>
      </c>
      <c r="G63" s="9"/>
      <c r="H63" s="9"/>
      <c r="I63" s="6"/>
      <c r="AZ63" s="8"/>
      <c r="BA63" s="8"/>
      <c r="BB63" s="8"/>
    </row>
    <row r="64" spans="1:54" s="7" customFormat="1" ht="14.25" customHeight="1" x14ac:dyDescent="0.3">
      <c r="A64" s="20" t="s">
        <v>248</v>
      </c>
      <c r="B64" s="12" t="s">
        <v>249</v>
      </c>
      <c r="C64" s="17">
        <v>2.9588577869622396E-2</v>
      </c>
      <c r="D64" s="17">
        <v>0.33580687582190494</v>
      </c>
      <c r="E64" s="13">
        <v>3.5045195081658398</v>
      </c>
      <c r="F64" s="9" t="s">
        <v>2</v>
      </c>
      <c r="G64" s="9"/>
      <c r="H64" s="9"/>
      <c r="I64" s="6"/>
      <c r="AZ64" s="8"/>
      <c r="BA64" s="8"/>
      <c r="BB64" s="8"/>
    </row>
    <row r="65" spans="1:54" s="7" customFormat="1" ht="14.25" customHeight="1" x14ac:dyDescent="0.3">
      <c r="A65" s="20" t="s">
        <v>250</v>
      </c>
      <c r="B65" s="12" t="s">
        <v>6</v>
      </c>
      <c r="C65" s="17">
        <v>3.8512117227127558E-2</v>
      </c>
      <c r="D65" s="17">
        <v>0.44617696787525829</v>
      </c>
      <c r="E65" s="13">
        <v>3.5342316986002298</v>
      </c>
      <c r="F65" s="9" t="s">
        <v>3</v>
      </c>
      <c r="G65" s="14" t="s">
        <v>22</v>
      </c>
      <c r="H65" s="11" t="s">
        <v>51</v>
      </c>
      <c r="I65" s="6"/>
      <c r="AZ65" s="8"/>
      <c r="BA65" s="8"/>
      <c r="BB65" s="8"/>
    </row>
    <row r="66" spans="1:54" s="7" customFormat="1" ht="14.25" customHeight="1" x14ac:dyDescent="0.3">
      <c r="A66" s="20" t="s">
        <v>251</v>
      </c>
      <c r="B66" s="12" t="s">
        <v>252</v>
      </c>
      <c r="C66" s="17">
        <v>2.0195378545932743E-2</v>
      </c>
      <c r="D66" s="17">
        <v>0.23717828292316362</v>
      </c>
      <c r="E66" s="13">
        <v>3.5538748229370598</v>
      </c>
      <c r="F66" s="9" t="s">
        <v>3</v>
      </c>
      <c r="G66" s="16" t="s">
        <v>43</v>
      </c>
      <c r="H66" s="16" t="s">
        <v>43</v>
      </c>
      <c r="I66" s="6"/>
      <c r="AZ66" s="8"/>
      <c r="BA66" s="8"/>
      <c r="BB66" s="8"/>
    </row>
    <row r="67" spans="1:54" s="7" customFormat="1" ht="14.25" customHeight="1" x14ac:dyDescent="0.3">
      <c r="A67" s="20" t="s">
        <v>253</v>
      </c>
      <c r="B67" s="12" t="s">
        <v>254</v>
      </c>
      <c r="C67" s="17">
        <v>2.7709938004884464E-2</v>
      </c>
      <c r="D67" s="17">
        <v>0.3428517753146722</v>
      </c>
      <c r="E67" s="13">
        <v>3.62910960440554</v>
      </c>
      <c r="F67" s="9" t="s">
        <v>2</v>
      </c>
      <c r="G67" s="9"/>
      <c r="H67" s="9"/>
      <c r="I67" s="6"/>
      <c r="AZ67" s="8"/>
      <c r="BA67" s="8"/>
      <c r="BB67" s="8"/>
    </row>
    <row r="68" spans="1:54" s="7" customFormat="1" ht="14.25" customHeight="1" x14ac:dyDescent="0.3">
      <c r="A68" s="20" t="s">
        <v>255</v>
      </c>
      <c r="B68" s="12" t="s">
        <v>189</v>
      </c>
      <c r="C68" s="17">
        <v>1.9256058613563779E-2</v>
      </c>
      <c r="D68" s="17">
        <v>0.23952658275408603</v>
      </c>
      <c r="E68" s="13">
        <v>3.63680143224077</v>
      </c>
      <c r="F68" s="9" t="s">
        <v>2</v>
      </c>
      <c r="G68" s="19"/>
      <c r="H68" s="16"/>
      <c r="I68" s="6"/>
      <c r="AZ68" s="8"/>
      <c r="BA68" s="8"/>
      <c r="BB68" s="8"/>
    </row>
    <row r="69" spans="1:54" s="7" customFormat="1" ht="14.25" customHeight="1" x14ac:dyDescent="0.3">
      <c r="A69" s="20" t="s">
        <v>256</v>
      </c>
      <c r="B69" s="12" t="s">
        <v>257</v>
      </c>
      <c r="C69" s="17">
        <v>1.5029118917903438E-2</v>
      </c>
      <c r="D69" s="17">
        <v>0.20665038512117226</v>
      </c>
      <c r="E69" s="13">
        <v>3.7813597135246599</v>
      </c>
      <c r="F69" s="9" t="s">
        <v>3</v>
      </c>
      <c r="G69" s="14" t="s">
        <v>17</v>
      </c>
      <c r="H69" s="11" t="s">
        <v>47</v>
      </c>
      <c r="I69" s="6"/>
      <c r="AZ69" s="8"/>
      <c r="BA69" s="8"/>
      <c r="BB69" s="8"/>
    </row>
    <row r="70" spans="1:54" s="7" customFormat="1" ht="14.25" customHeight="1" x14ac:dyDescent="0.3">
      <c r="A70" s="20" t="s">
        <v>258</v>
      </c>
      <c r="B70" s="12" t="s">
        <v>259</v>
      </c>
      <c r="C70" s="17">
        <v>2.5361638173962052E-2</v>
      </c>
      <c r="D70" s="17">
        <v>0.40155927108773248</v>
      </c>
      <c r="E70" s="13">
        <v>3.98489310760979</v>
      </c>
      <c r="F70" s="9" t="s">
        <v>3</v>
      </c>
      <c r="G70" s="16" t="s">
        <v>43</v>
      </c>
      <c r="H70" s="16" t="s">
        <v>43</v>
      </c>
      <c r="I70" s="6"/>
      <c r="AZ70" s="8"/>
      <c r="BA70" s="8"/>
      <c r="BB70" s="8"/>
    </row>
    <row r="71" spans="1:54" s="7" customFormat="1" ht="14.25" customHeight="1" x14ac:dyDescent="0.3">
      <c r="A71" s="20" t="s">
        <v>260</v>
      </c>
      <c r="B71" s="12" t="s">
        <v>261</v>
      </c>
      <c r="C71" s="17">
        <v>4.5087356753710311E-2</v>
      </c>
      <c r="D71" s="17">
        <v>0.8172083411609995</v>
      </c>
      <c r="E71" s="13">
        <v>4.1799090900149301</v>
      </c>
      <c r="F71" s="9" t="s">
        <v>3</v>
      </c>
      <c r="G71" s="16" t="s">
        <v>43</v>
      </c>
      <c r="H71" s="16" t="s">
        <v>43</v>
      </c>
      <c r="I71" s="6"/>
      <c r="AZ71" s="8"/>
      <c r="BA71" s="8"/>
      <c r="BB71" s="8"/>
    </row>
    <row r="72" spans="1:54" s="7" customFormat="1" ht="14.25" customHeight="1" x14ac:dyDescent="0.3">
      <c r="A72" s="20" t="s">
        <v>262</v>
      </c>
      <c r="B72" s="12" t="s">
        <v>263</v>
      </c>
      <c r="C72" s="17">
        <v>1.8316738681194815E-2</v>
      </c>
      <c r="D72" s="17">
        <v>0.34050347548374976</v>
      </c>
      <c r="E72" s="13">
        <v>4.2164349660400502</v>
      </c>
      <c r="F72" s="9" t="s">
        <v>2</v>
      </c>
      <c r="G72" s="16"/>
      <c r="H72" s="16"/>
      <c r="I72" s="6"/>
      <c r="AZ72" s="8"/>
      <c r="BA72" s="8"/>
      <c r="BB72" s="8"/>
    </row>
    <row r="73" spans="1:54" s="7" customFormat="1" ht="14.25" customHeight="1" x14ac:dyDescent="0.3">
      <c r="A73" s="20" t="s">
        <v>264</v>
      </c>
      <c r="B73" s="12" t="s">
        <v>265</v>
      </c>
      <c r="C73" s="17">
        <v>1.362013901934999E-2</v>
      </c>
      <c r="D73" s="17">
        <v>0.27475108021792222</v>
      </c>
      <c r="E73" s="13">
        <v>4.3343118193432</v>
      </c>
      <c r="F73" s="9" t="s">
        <v>3</v>
      </c>
      <c r="G73" s="16" t="s">
        <v>43</v>
      </c>
      <c r="H73" s="16" t="s">
        <v>43</v>
      </c>
      <c r="I73" s="6"/>
      <c r="AZ73" s="8"/>
      <c r="BA73" s="8"/>
      <c r="BB73" s="8"/>
    </row>
    <row r="74" spans="1:54" s="7" customFormat="1" ht="14.25" customHeight="1" x14ac:dyDescent="0.3">
      <c r="A74" s="20" t="s">
        <v>266</v>
      </c>
      <c r="B74" s="12" t="s">
        <v>267</v>
      </c>
      <c r="C74" s="17">
        <v>1.2680819086981026E-2</v>
      </c>
      <c r="D74" s="17">
        <v>0.28179597971068943</v>
      </c>
      <c r="E74" s="13">
        <v>4.4739311883324104</v>
      </c>
      <c r="F74" s="9" t="s">
        <v>3</v>
      </c>
      <c r="G74" s="14" t="s">
        <v>20</v>
      </c>
      <c r="H74" s="11" t="s">
        <v>45</v>
      </c>
      <c r="I74" s="6"/>
      <c r="AZ74" s="8"/>
      <c r="BA74" s="8"/>
      <c r="BB74" s="8"/>
    </row>
    <row r="75" spans="1:54" s="7" customFormat="1" ht="14.25" customHeight="1" x14ac:dyDescent="0.3">
      <c r="A75" s="20" t="s">
        <v>268</v>
      </c>
      <c r="B75" s="12" t="s">
        <v>269</v>
      </c>
      <c r="C75" s="17">
        <v>9.8628592898741315E-3</v>
      </c>
      <c r="D75" s="17">
        <v>0.22778508359947397</v>
      </c>
      <c r="E75" s="13">
        <v>4.5295235142957297</v>
      </c>
      <c r="F75" s="9" t="s">
        <v>1</v>
      </c>
      <c r="G75" s="16" t="s">
        <v>43</v>
      </c>
      <c r="H75" s="16" t="s">
        <v>43</v>
      </c>
      <c r="I75" s="6"/>
      <c r="AZ75" s="8"/>
      <c r="BA75" s="8"/>
      <c r="BB75" s="8"/>
    </row>
    <row r="76" spans="1:54" s="7" customFormat="1" ht="14.25" customHeight="1" x14ac:dyDescent="0.3">
      <c r="A76" s="20" t="s">
        <v>270</v>
      </c>
      <c r="B76" s="12" t="s">
        <v>271</v>
      </c>
      <c r="C76" s="17">
        <v>2.1134698478301711E-2</v>
      </c>
      <c r="D76" s="17">
        <v>0.50018786398647375</v>
      </c>
      <c r="E76" s="13">
        <v>4.5647846187835297</v>
      </c>
      <c r="F76" s="9" t="s">
        <v>3</v>
      </c>
      <c r="G76" s="16" t="s">
        <v>43</v>
      </c>
      <c r="H76" s="16" t="s">
        <v>43</v>
      </c>
      <c r="I76" s="6"/>
      <c r="AZ76" s="8"/>
      <c r="BA76" s="8"/>
      <c r="BB76" s="8"/>
    </row>
    <row r="77" spans="1:54" s="7" customFormat="1" ht="14.25" customHeight="1" x14ac:dyDescent="0.3">
      <c r="A77" s="20" t="s">
        <v>272</v>
      </c>
      <c r="B77" s="12" t="s">
        <v>173</v>
      </c>
      <c r="C77" s="17">
        <v>7.9842194251362013E-3</v>
      </c>
      <c r="D77" s="17">
        <v>0.20195378545932743</v>
      </c>
      <c r="E77" s="13">
        <v>4.6607300083391197</v>
      </c>
      <c r="F77" s="9" t="s">
        <v>35</v>
      </c>
      <c r="G77" s="9"/>
      <c r="H77" s="16"/>
      <c r="I77" s="6"/>
      <c r="AZ77" s="8"/>
      <c r="BA77" s="8"/>
      <c r="BB77" s="8"/>
    </row>
    <row r="78" spans="1:54" s="7" customFormat="1" ht="14.25" customHeight="1" x14ac:dyDescent="0.3">
      <c r="A78" s="20" t="s">
        <v>273</v>
      </c>
      <c r="B78" s="12" t="s">
        <v>274</v>
      </c>
      <c r="C78" s="17">
        <v>1.7847078715010331E-2</v>
      </c>
      <c r="D78" s="17">
        <v>0.50018786398647375</v>
      </c>
      <c r="E78" s="13">
        <v>4.8087102016696202</v>
      </c>
      <c r="F78" s="9" t="s">
        <v>3</v>
      </c>
      <c r="G78" s="18" t="s">
        <v>275</v>
      </c>
      <c r="H78" s="21" t="s">
        <v>276</v>
      </c>
      <c r="I78" s="6"/>
      <c r="AZ78" s="8"/>
      <c r="BA78" s="8"/>
      <c r="BB78" s="8"/>
    </row>
    <row r="79" spans="1:54" s="7" customFormat="1" ht="14.25" customHeight="1" x14ac:dyDescent="0.3">
      <c r="A79" s="20" t="s">
        <v>277</v>
      </c>
      <c r="B79" s="12" t="s">
        <v>278</v>
      </c>
      <c r="C79" s="17">
        <v>1.4089798985534474E-2</v>
      </c>
      <c r="D79" s="17">
        <v>0.4179973699041894</v>
      </c>
      <c r="E79" s="13">
        <v>4.8907709302452398</v>
      </c>
      <c r="F79" s="9" t="s">
        <v>35</v>
      </c>
      <c r="G79" s="16"/>
      <c r="H79" s="16"/>
      <c r="I79" s="6"/>
      <c r="AZ79" s="8"/>
      <c r="BA79" s="8"/>
      <c r="BB79" s="8"/>
    </row>
    <row r="80" spans="1:54" s="7" customFormat="1" ht="14.25" customHeight="1" x14ac:dyDescent="0.3">
      <c r="A80" s="20" t="s">
        <v>279</v>
      </c>
      <c r="B80" s="12" t="s">
        <v>280</v>
      </c>
      <c r="C80" s="17">
        <v>5.6359195942137896E-2</v>
      </c>
      <c r="D80" s="17">
        <v>1.7800112718391885</v>
      </c>
      <c r="E80" s="13">
        <v>4.9810915374499398</v>
      </c>
      <c r="F80" s="9" t="s">
        <v>3</v>
      </c>
      <c r="G80" s="14" t="s">
        <v>44</v>
      </c>
      <c r="H80" s="11" t="s">
        <v>52</v>
      </c>
      <c r="I80" s="6"/>
      <c r="AZ80" s="8"/>
      <c r="BA80" s="8"/>
      <c r="BB80" s="8"/>
    </row>
    <row r="81" spans="1:54" s="7" customFormat="1" ht="14.25" customHeight="1" x14ac:dyDescent="0.3">
      <c r="A81" s="20" t="s">
        <v>281</v>
      </c>
      <c r="B81" s="12" t="s">
        <v>8</v>
      </c>
      <c r="C81" s="17">
        <v>8.9235393575051655E-3</v>
      </c>
      <c r="D81" s="17">
        <v>0.30293067818899116</v>
      </c>
      <c r="E81" s="13">
        <v>5.0852278368670296</v>
      </c>
      <c r="F81" s="9" t="s">
        <v>3</v>
      </c>
      <c r="G81" s="9" t="s">
        <v>18</v>
      </c>
      <c r="H81" s="11" t="s">
        <v>48</v>
      </c>
      <c r="I81" s="6"/>
      <c r="AZ81" s="8"/>
      <c r="BA81" s="8"/>
      <c r="BB81" s="8"/>
    </row>
    <row r="82" spans="1:54" s="7" customFormat="1" ht="14.25" customHeight="1" x14ac:dyDescent="0.3">
      <c r="A82" s="20" t="s">
        <v>282</v>
      </c>
      <c r="B82" s="12" t="s">
        <v>283</v>
      </c>
      <c r="C82" s="17">
        <v>6.1055795603982728E-3</v>
      </c>
      <c r="D82" s="17">
        <v>0.27005448055607739</v>
      </c>
      <c r="E82" s="13">
        <v>5.4669784276906501</v>
      </c>
      <c r="F82" s="9" t="s">
        <v>3</v>
      </c>
      <c r="G82" s="9" t="s">
        <v>43</v>
      </c>
      <c r="H82" s="9" t="s">
        <v>43</v>
      </c>
      <c r="I82" s="6"/>
      <c r="AZ82" s="8"/>
      <c r="BA82" s="8"/>
      <c r="BB82" s="8"/>
    </row>
    <row r="83" spans="1:54" s="7" customFormat="1" ht="14.25" customHeight="1" x14ac:dyDescent="0.3">
      <c r="A83" s="20" t="s">
        <v>284</v>
      </c>
      <c r="B83" s="12" t="s">
        <v>285</v>
      </c>
      <c r="C83" s="17">
        <v>2.2074018410670675E-2</v>
      </c>
      <c r="D83" s="17">
        <v>1.2164193124178095</v>
      </c>
      <c r="E83" s="13">
        <v>5.7841475308962798</v>
      </c>
      <c r="F83" s="9" t="s">
        <v>3</v>
      </c>
      <c r="G83" s="14" t="s">
        <v>244</v>
      </c>
      <c r="H83" s="12" t="s">
        <v>245</v>
      </c>
      <c r="I83" s="6"/>
      <c r="AZ83" s="8"/>
      <c r="BA83" s="8"/>
      <c r="BB83" s="8"/>
    </row>
    <row r="84" spans="1:54" s="7" customFormat="1" ht="14.25" customHeight="1" x14ac:dyDescent="0.3">
      <c r="A84" s="20" t="s">
        <v>286</v>
      </c>
      <c r="B84" s="12" t="s">
        <v>283</v>
      </c>
      <c r="C84" s="17">
        <v>1.9256058613563779E-2</v>
      </c>
      <c r="D84" s="17">
        <v>1.0778696223933872</v>
      </c>
      <c r="E84" s="13">
        <v>5.8067264336830897</v>
      </c>
      <c r="F84" s="9" t="s">
        <v>3</v>
      </c>
      <c r="G84" s="9" t="s">
        <v>43</v>
      </c>
      <c r="H84" s="9" t="s">
        <v>43</v>
      </c>
      <c r="I84" s="6"/>
      <c r="AZ84" s="8"/>
      <c r="BA84" s="8"/>
      <c r="BB84" s="8"/>
    </row>
    <row r="85" spans="1:54" s="7" customFormat="1" ht="14.25" customHeight="1" x14ac:dyDescent="0.3">
      <c r="A85" s="20" t="s">
        <v>287</v>
      </c>
      <c r="B85" s="12" t="s">
        <v>288</v>
      </c>
      <c r="C85" s="17">
        <v>8.7356753710313734E-2</v>
      </c>
      <c r="D85" s="17">
        <v>6.3803306406161937</v>
      </c>
      <c r="E85" s="13">
        <v>6.1905681340013103</v>
      </c>
      <c r="F85" s="9" t="s">
        <v>3</v>
      </c>
      <c r="G85" s="14" t="s">
        <v>43</v>
      </c>
      <c r="H85" s="9" t="s">
        <v>43</v>
      </c>
      <c r="I85" s="6"/>
      <c r="AZ85" s="8"/>
      <c r="BA85" s="8"/>
      <c r="BB85" s="8"/>
    </row>
    <row r="86" spans="1:54" s="7" customFormat="1" ht="14.25" customHeight="1" x14ac:dyDescent="0.3">
      <c r="A86" s="20" t="s">
        <v>289</v>
      </c>
      <c r="B86" s="12" t="s">
        <v>10</v>
      </c>
      <c r="C86" s="17">
        <v>2.8179597971068945E-3</v>
      </c>
      <c r="D86" s="17">
        <v>0.32641367649821529</v>
      </c>
      <c r="E86" s="13">
        <v>6.8559066668897097</v>
      </c>
      <c r="F86" s="9" t="s">
        <v>3</v>
      </c>
      <c r="G86" s="14" t="s">
        <v>12</v>
      </c>
      <c r="H86" s="11" t="s">
        <v>290</v>
      </c>
      <c r="I86" s="6"/>
      <c r="AZ86" s="8"/>
      <c r="BA86" s="8"/>
      <c r="BB86" s="8"/>
    </row>
    <row r="87" spans="1:54" s="7" customFormat="1" ht="14.25" customHeight="1" x14ac:dyDescent="0.3">
      <c r="A87" s="20" t="s">
        <v>291</v>
      </c>
      <c r="B87" s="12" t="s">
        <v>292</v>
      </c>
      <c r="C87" s="17">
        <v>3.2876197632913766E-3</v>
      </c>
      <c r="D87" s="17">
        <v>1.0520383242532407</v>
      </c>
      <c r="E87" s="13">
        <v>8.32192809488736</v>
      </c>
      <c r="F87" s="9" t="s">
        <v>3</v>
      </c>
      <c r="G87" s="14" t="s">
        <v>20</v>
      </c>
      <c r="H87" s="11" t="s">
        <v>45</v>
      </c>
      <c r="I87" s="6"/>
      <c r="AZ87" s="8"/>
      <c r="BA87" s="8"/>
      <c r="BB87" s="8"/>
    </row>
    <row r="88" spans="1:54" s="7" customFormat="1" ht="14.25" customHeight="1" x14ac:dyDescent="0.3">
      <c r="A88" s="20" t="s">
        <v>293</v>
      </c>
      <c r="B88" s="12" t="s">
        <v>292</v>
      </c>
      <c r="C88" s="17">
        <v>1.8786398647379298E-3</v>
      </c>
      <c r="D88" s="17">
        <v>0.87356753710313739</v>
      </c>
      <c r="E88" s="13">
        <v>8.8610869059953892</v>
      </c>
      <c r="F88" s="9" t="s">
        <v>3</v>
      </c>
      <c r="G88" s="14" t="s">
        <v>20</v>
      </c>
      <c r="H88" s="11" t="s">
        <v>45</v>
      </c>
      <c r="I88" s="6"/>
      <c r="AZ88" s="8"/>
      <c r="BA88" s="8"/>
      <c r="BB88" s="8"/>
    </row>
    <row r="89" spans="1:54" s="7" customFormat="1" ht="14.25" customHeight="1" x14ac:dyDescent="0.3">
      <c r="A89" s="20" t="s">
        <v>294</v>
      </c>
      <c r="B89" s="12" t="s">
        <v>295</v>
      </c>
      <c r="C89" s="17">
        <v>2.8179597971068945E-3</v>
      </c>
      <c r="D89" s="17">
        <v>1.5592710877324816</v>
      </c>
      <c r="E89" s="13">
        <v>9.1120050255131293</v>
      </c>
      <c r="F89" s="9" t="s">
        <v>3</v>
      </c>
      <c r="G89" s="14" t="s">
        <v>296</v>
      </c>
      <c r="H89" s="11" t="s">
        <v>297</v>
      </c>
      <c r="I89" s="6"/>
      <c r="AZ89" s="8"/>
      <c r="BA89" s="8"/>
      <c r="BB89" s="8"/>
    </row>
    <row r="90" spans="1:54" s="7" customFormat="1" ht="14.25" customHeight="1" x14ac:dyDescent="0.3">
      <c r="A90" s="20" t="s">
        <v>298</v>
      </c>
      <c r="B90" s="12" t="s">
        <v>5</v>
      </c>
      <c r="C90" s="17">
        <v>0</v>
      </c>
      <c r="D90" s="17">
        <v>7.1670110839752015</v>
      </c>
      <c r="E90" s="13" t="s">
        <v>299</v>
      </c>
      <c r="F90" s="9" t="s">
        <v>3</v>
      </c>
      <c r="G90" s="14" t="s">
        <v>24</v>
      </c>
      <c r="H90" s="11" t="s">
        <v>300</v>
      </c>
      <c r="I90" s="6"/>
      <c r="AZ90" s="8"/>
      <c r="BA90" s="8"/>
      <c r="BB90" s="8"/>
    </row>
    <row r="91" spans="1:54" s="7" customFormat="1" ht="14.25" customHeight="1" x14ac:dyDescent="0.3">
      <c r="A91" s="20" t="s">
        <v>301</v>
      </c>
      <c r="B91" s="12" t="s">
        <v>302</v>
      </c>
      <c r="C91" s="17">
        <v>0</v>
      </c>
      <c r="D91" s="17">
        <v>0.42739056922787905</v>
      </c>
      <c r="E91" s="13" t="s">
        <v>299</v>
      </c>
      <c r="F91" s="9" t="s">
        <v>2</v>
      </c>
      <c r="G91" s="14"/>
      <c r="H91" s="11"/>
      <c r="I91" s="6"/>
      <c r="AZ91" s="8"/>
      <c r="BA91" s="8"/>
      <c r="BB91" s="8"/>
    </row>
    <row r="92" spans="1:54" s="7" customFormat="1" ht="14.25" customHeight="1" x14ac:dyDescent="0.3">
      <c r="A92" s="20" t="s">
        <v>303</v>
      </c>
      <c r="B92" s="12" t="s">
        <v>304</v>
      </c>
      <c r="C92" s="17">
        <v>0</v>
      </c>
      <c r="D92" s="17">
        <v>2.1768739432650763</v>
      </c>
      <c r="E92" s="13" t="s">
        <v>299</v>
      </c>
      <c r="F92" s="9" t="s">
        <v>2</v>
      </c>
      <c r="G92" s="14"/>
      <c r="H92" s="11"/>
      <c r="I92" s="6"/>
      <c r="AZ92" s="8"/>
      <c r="BA92" s="8"/>
      <c r="BB92" s="8"/>
    </row>
    <row r="93" spans="1:54" s="7" customFormat="1" ht="14.25" customHeight="1" x14ac:dyDescent="0.3">
      <c r="A93" s="20" t="s">
        <v>305</v>
      </c>
      <c r="B93" s="12" t="s">
        <v>306</v>
      </c>
      <c r="C93" s="17">
        <v>0</v>
      </c>
      <c r="D93" s="17">
        <v>0.37807627277850836</v>
      </c>
      <c r="E93" s="13" t="s">
        <v>299</v>
      </c>
      <c r="F93" s="9" t="s">
        <v>3</v>
      </c>
      <c r="G93" s="9" t="s">
        <v>43</v>
      </c>
      <c r="H93" s="9" t="s">
        <v>43</v>
      </c>
      <c r="I93" s="6"/>
      <c r="AZ93" s="8"/>
      <c r="BA93" s="8"/>
      <c r="BB93" s="8"/>
    </row>
    <row r="94" spans="1:54" s="7" customFormat="1" ht="14.25" customHeight="1" x14ac:dyDescent="0.3">
      <c r="A94" s="20" t="s">
        <v>307</v>
      </c>
      <c r="B94" s="12" t="s">
        <v>308</v>
      </c>
      <c r="C94" s="17">
        <v>0</v>
      </c>
      <c r="D94" s="17">
        <v>0.77963554386624079</v>
      </c>
      <c r="E94" s="13" t="s">
        <v>299</v>
      </c>
      <c r="F94" s="9" t="s">
        <v>2</v>
      </c>
      <c r="G94" s="9"/>
      <c r="H94" s="11"/>
      <c r="I94" s="6"/>
      <c r="AZ94" s="8"/>
      <c r="BA94" s="8"/>
      <c r="BB94" s="8"/>
    </row>
    <row r="95" spans="1:54" s="7" customFormat="1" ht="14.25" customHeight="1" x14ac:dyDescent="0.3">
      <c r="A95" s="20" t="s">
        <v>309</v>
      </c>
      <c r="B95" s="12" t="s">
        <v>310</v>
      </c>
      <c r="C95" s="17">
        <v>0</v>
      </c>
      <c r="D95" s="17">
        <v>0.31936877700544802</v>
      </c>
      <c r="E95" s="13" t="s">
        <v>299</v>
      </c>
      <c r="F95" s="9" t="s">
        <v>3</v>
      </c>
      <c r="G95" s="14" t="s">
        <v>296</v>
      </c>
      <c r="H95" s="11" t="s">
        <v>311</v>
      </c>
      <c r="I95" s="6"/>
      <c r="AZ95" s="8"/>
      <c r="BA95" s="8"/>
      <c r="BB95" s="8"/>
    </row>
    <row r="96" spans="1:54" s="7" customFormat="1" ht="14.25" customHeight="1" x14ac:dyDescent="0.3">
      <c r="A96" s="20" t="s">
        <v>312</v>
      </c>
      <c r="B96" s="12" t="s">
        <v>313</v>
      </c>
      <c r="C96" s="17">
        <v>0</v>
      </c>
      <c r="D96" s="17">
        <v>1.6790343791095248</v>
      </c>
      <c r="E96" s="13" t="s">
        <v>299</v>
      </c>
      <c r="F96" s="9" t="s">
        <v>3</v>
      </c>
      <c r="G96" s="9" t="s">
        <v>43</v>
      </c>
      <c r="H96" s="9" t="s">
        <v>43</v>
      </c>
      <c r="I96" s="6"/>
      <c r="AZ96" s="8"/>
      <c r="BA96" s="8"/>
      <c r="BB96" s="8"/>
    </row>
    <row r="97" spans="1:54" s="7" customFormat="1" ht="14.25" customHeight="1" x14ac:dyDescent="0.3">
      <c r="A97" s="20" t="s">
        <v>314</v>
      </c>
      <c r="B97" s="12" t="s">
        <v>315</v>
      </c>
      <c r="C97" s="17">
        <v>0</v>
      </c>
      <c r="D97" s="17">
        <v>0.79372534285177521</v>
      </c>
      <c r="E97" s="13" t="s">
        <v>299</v>
      </c>
      <c r="F97" s="9" t="s">
        <v>2</v>
      </c>
      <c r="G97" s="9"/>
      <c r="H97" s="9"/>
      <c r="I97" s="6"/>
      <c r="AZ97" s="8"/>
      <c r="BA97" s="8"/>
      <c r="BB97" s="8"/>
    </row>
    <row r="98" spans="1:54" s="7" customFormat="1" ht="14.25" customHeight="1" x14ac:dyDescent="0.3">
      <c r="A98" s="20" t="s">
        <v>316</v>
      </c>
      <c r="B98" s="12" t="s">
        <v>317</v>
      </c>
      <c r="C98" s="17">
        <v>0</v>
      </c>
      <c r="D98" s="17">
        <v>0.23013338343039641</v>
      </c>
      <c r="E98" s="13" t="s">
        <v>299</v>
      </c>
      <c r="F98" s="9" t="s">
        <v>2</v>
      </c>
      <c r="G98" s="14"/>
      <c r="H98" s="16"/>
      <c r="I98" s="6"/>
      <c r="AZ98" s="8"/>
      <c r="BA98" s="8"/>
      <c r="BB98" s="8"/>
    </row>
    <row r="99" spans="1:54" s="7" customFormat="1" ht="14.25" customHeight="1" x14ac:dyDescent="0.3">
      <c r="A99" s="20" t="s">
        <v>318</v>
      </c>
      <c r="B99" s="12" t="s">
        <v>319</v>
      </c>
      <c r="C99" s="17">
        <v>0</v>
      </c>
      <c r="D99" s="17">
        <v>0.4720082660154048</v>
      </c>
      <c r="E99" s="13" t="s">
        <v>299</v>
      </c>
      <c r="F99" s="9" t="s">
        <v>2</v>
      </c>
      <c r="G99" s="9"/>
      <c r="H99" s="9"/>
      <c r="I99" s="6"/>
      <c r="AZ99" s="8"/>
      <c r="BA99" s="8"/>
      <c r="BB99" s="8"/>
    </row>
    <row r="100" spans="1:54" s="7" customFormat="1" ht="14.25" customHeight="1" x14ac:dyDescent="0.3">
      <c r="A100" s="20" t="s">
        <v>320</v>
      </c>
      <c r="B100" s="12" t="s">
        <v>321</v>
      </c>
      <c r="C100" s="17">
        <v>0</v>
      </c>
      <c r="D100" s="17">
        <v>0.41564907007326696</v>
      </c>
      <c r="E100" s="13" t="s">
        <v>299</v>
      </c>
      <c r="F100" s="9" t="s">
        <v>3</v>
      </c>
      <c r="G100" s="14" t="s">
        <v>322</v>
      </c>
      <c r="H100" s="11" t="s">
        <v>323</v>
      </c>
      <c r="I100" s="6"/>
      <c r="AZ100" s="8"/>
      <c r="BA100" s="8"/>
      <c r="BB100" s="8"/>
    </row>
    <row r="101" spans="1:54" s="7" customFormat="1" ht="14.25" customHeight="1" x14ac:dyDescent="0.3">
      <c r="A101" s="20" t="s">
        <v>324</v>
      </c>
      <c r="B101" s="12" t="s">
        <v>325</v>
      </c>
      <c r="C101" s="17">
        <v>0</v>
      </c>
      <c r="D101" s="17">
        <v>0.25596468157054297</v>
      </c>
      <c r="E101" s="13" t="s">
        <v>299</v>
      </c>
      <c r="F101" s="9" t="s">
        <v>3</v>
      </c>
      <c r="G101" s="9" t="s">
        <v>43</v>
      </c>
      <c r="H101" s="9" t="s">
        <v>43</v>
      </c>
      <c r="I101" s="6"/>
      <c r="AZ101" s="8"/>
      <c r="BA101" s="8"/>
      <c r="BB101" s="8"/>
    </row>
    <row r="102" spans="1:54" s="7" customFormat="1" ht="14.25" customHeight="1" x14ac:dyDescent="0.3">
      <c r="A102" s="20" t="s">
        <v>326</v>
      </c>
      <c r="B102" s="12" t="s">
        <v>327</v>
      </c>
      <c r="C102" s="17">
        <v>0</v>
      </c>
      <c r="D102" s="17">
        <v>0.25831298140146536</v>
      </c>
      <c r="E102" s="13" t="s">
        <v>299</v>
      </c>
      <c r="F102" s="9" t="s">
        <v>2</v>
      </c>
      <c r="G102" s="16"/>
      <c r="H102" s="11"/>
      <c r="I102" s="6"/>
      <c r="AZ102" s="8"/>
      <c r="BA102" s="8"/>
      <c r="BB102" s="8"/>
    </row>
    <row r="103" spans="1:54" s="7" customFormat="1" ht="14.25" customHeight="1" x14ac:dyDescent="0.3">
      <c r="A103" s="20" t="s">
        <v>328</v>
      </c>
      <c r="B103" s="12" t="s">
        <v>33</v>
      </c>
      <c r="C103" s="17">
        <v>0</v>
      </c>
      <c r="D103" s="17">
        <v>0.37337967311666354</v>
      </c>
      <c r="E103" s="13" t="s">
        <v>299</v>
      </c>
      <c r="F103" s="9" t="s">
        <v>3</v>
      </c>
      <c r="G103" s="9" t="s">
        <v>43</v>
      </c>
      <c r="H103" s="9" t="s">
        <v>43</v>
      </c>
      <c r="I103" s="6"/>
      <c r="AZ103" s="8"/>
      <c r="BA103" s="8"/>
      <c r="BB103" s="8"/>
    </row>
    <row r="104" spans="1:54" s="7" customFormat="1" ht="14.25" customHeight="1" x14ac:dyDescent="0.3">
      <c r="A104" s="20" t="s">
        <v>329</v>
      </c>
      <c r="B104" s="12" t="s">
        <v>9</v>
      </c>
      <c r="C104" s="17">
        <v>0</v>
      </c>
      <c r="D104" s="17">
        <v>0.3968626714258876</v>
      </c>
      <c r="E104" s="13" t="s">
        <v>299</v>
      </c>
      <c r="F104" s="9" t="s">
        <v>3</v>
      </c>
      <c r="G104" s="14" t="s">
        <v>14</v>
      </c>
      <c r="H104" s="11" t="s">
        <v>330</v>
      </c>
      <c r="I104" s="6"/>
      <c r="AZ104" s="8"/>
      <c r="BA104" s="8"/>
      <c r="BB104" s="8"/>
    </row>
    <row r="105" spans="1:54" s="7" customFormat="1" ht="14.25" customHeight="1" x14ac:dyDescent="0.3">
      <c r="A105" s="20" t="s">
        <v>331</v>
      </c>
      <c r="B105" s="12" t="s">
        <v>332</v>
      </c>
      <c r="C105" s="17">
        <v>0</v>
      </c>
      <c r="D105" s="17">
        <v>0.25596468157054297</v>
      </c>
      <c r="E105" s="13" t="s">
        <v>299</v>
      </c>
      <c r="F105" s="9" t="s">
        <v>3</v>
      </c>
      <c r="G105" s="14" t="s">
        <v>25</v>
      </c>
      <c r="H105" s="11" t="s">
        <v>333</v>
      </c>
      <c r="I105" s="6"/>
      <c r="AZ105" s="8"/>
      <c r="BA105" s="8"/>
      <c r="BB105" s="8"/>
    </row>
    <row r="106" spans="1:54" s="7" customFormat="1" ht="14.25" customHeight="1" x14ac:dyDescent="0.3">
      <c r="A106" s="20" t="s">
        <v>334</v>
      </c>
      <c r="B106" s="12" t="s">
        <v>335</v>
      </c>
      <c r="C106" s="17">
        <v>0</v>
      </c>
      <c r="D106" s="17">
        <v>0.25831298140146536</v>
      </c>
      <c r="E106" s="13" t="s">
        <v>299</v>
      </c>
      <c r="F106" s="9" t="s">
        <v>3</v>
      </c>
      <c r="G106" s="14" t="s">
        <v>27</v>
      </c>
      <c r="H106" s="11" t="s">
        <v>53</v>
      </c>
      <c r="I106" s="6"/>
      <c r="AZ106" s="8"/>
      <c r="BA106" s="8"/>
      <c r="BB106" s="8"/>
    </row>
    <row r="107" spans="1:54" s="7" customFormat="1" ht="14.25" customHeight="1" x14ac:dyDescent="0.3">
      <c r="A107" s="20" t="s">
        <v>336</v>
      </c>
      <c r="B107" s="12" t="s">
        <v>337</v>
      </c>
      <c r="C107" s="17">
        <v>0</v>
      </c>
      <c r="D107" s="17">
        <v>0.23013338343039641</v>
      </c>
      <c r="E107" s="13" t="s">
        <v>299</v>
      </c>
      <c r="F107" s="9" t="s">
        <v>3</v>
      </c>
      <c r="G107" s="9" t="s">
        <v>43</v>
      </c>
      <c r="H107" s="9" t="s">
        <v>43</v>
      </c>
      <c r="I107" s="6"/>
      <c r="AZ107" s="8"/>
      <c r="BA107" s="8"/>
      <c r="BB107" s="8"/>
    </row>
    <row r="108" spans="1:54" s="7" customFormat="1" ht="14.25" customHeight="1" x14ac:dyDescent="0.3">
      <c r="A108" s="20" t="s">
        <v>338</v>
      </c>
      <c r="B108" s="12" t="s">
        <v>165</v>
      </c>
      <c r="C108" s="17">
        <v>0</v>
      </c>
      <c r="D108" s="17">
        <v>0.21839188427578435</v>
      </c>
      <c r="E108" s="13" t="s">
        <v>299</v>
      </c>
      <c r="F108" s="9" t="s">
        <v>35</v>
      </c>
      <c r="G108" s="14"/>
      <c r="H108" s="11"/>
      <c r="I108" s="6"/>
      <c r="AZ108" s="8"/>
      <c r="BA108" s="8"/>
      <c r="BB108" s="8"/>
    </row>
    <row r="109" spans="1:54" s="7" customFormat="1" ht="14.25" customHeight="1" x14ac:dyDescent="0.3">
      <c r="A109" s="20" t="s">
        <v>339</v>
      </c>
      <c r="B109" s="12" t="s">
        <v>340</v>
      </c>
      <c r="C109" s="17">
        <v>0</v>
      </c>
      <c r="D109" s="17">
        <v>0.43913206838249108</v>
      </c>
      <c r="E109" s="13" t="s">
        <v>299</v>
      </c>
      <c r="F109" s="9" t="s">
        <v>3</v>
      </c>
      <c r="G109" s="9" t="s">
        <v>43</v>
      </c>
      <c r="H109" s="9" t="s">
        <v>43</v>
      </c>
      <c r="I109" s="6"/>
      <c r="AZ109" s="8"/>
      <c r="BA109" s="8"/>
      <c r="BB109" s="8"/>
    </row>
    <row r="110" spans="1:54" s="7" customFormat="1" ht="14.25" customHeight="1" x14ac:dyDescent="0.3">
      <c r="A110" s="20" t="s">
        <v>341</v>
      </c>
      <c r="B110" s="12" t="s">
        <v>342</v>
      </c>
      <c r="C110" s="17">
        <v>0</v>
      </c>
      <c r="D110" s="17">
        <v>0.27475108021792222</v>
      </c>
      <c r="E110" s="13" t="s">
        <v>299</v>
      </c>
      <c r="F110" s="9" t="s">
        <v>3</v>
      </c>
      <c r="G110" s="14" t="s">
        <v>28</v>
      </c>
      <c r="H110" s="11" t="s">
        <v>54</v>
      </c>
      <c r="I110" s="6"/>
      <c r="AZ110" s="8"/>
      <c r="BA110" s="8"/>
      <c r="BB110" s="8"/>
    </row>
    <row r="111" spans="1:54" s="7" customFormat="1" ht="14.25" customHeight="1" x14ac:dyDescent="0.3">
      <c r="A111" s="20" t="s">
        <v>343</v>
      </c>
      <c r="B111" s="12" t="s">
        <v>344</v>
      </c>
      <c r="C111" s="17">
        <v>0</v>
      </c>
      <c r="D111" s="17">
        <v>0.27005448055607739</v>
      </c>
      <c r="E111" s="13" t="s">
        <v>299</v>
      </c>
      <c r="F111" s="9" t="s">
        <v>1</v>
      </c>
      <c r="G111" s="9" t="s">
        <v>43</v>
      </c>
      <c r="H111" s="9" t="s">
        <v>43</v>
      </c>
      <c r="I111" s="6"/>
      <c r="AZ111" s="8"/>
      <c r="BA111" s="8"/>
      <c r="BB111" s="8"/>
    </row>
    <row r="112" spans="1:54" s="7" customFormat="1" ht="14.25" customHeight="1" x14ac:dyDescent="0.3">
      <c r="A112" s="20" t="s">
        <v>345</v>
      </c>
      <c r="B112" s="12" t="s">
        <v>346</v>
      </c>
      <c r="C112" s="17">
        <v>0</v>
      </c>
      <c r="D112" s="17">
        <v>0.23013338343039641</v>
      </c>
      <c r="E112" s="13" t="s">
        <v>299</v>
      </c>
      <c r="F112" s="9" t="s">
        <v>3</v>
      </c>
      <c r="G112" s="14" t="s">
        <v>12</v>
      </c>
      <c r="H112" s="11" t="s">
        <v>290</v>
      </c>
      <c r="I112" s="6"/>
      <c r="AZ112" s="8"/>
      <c r="BA112" s="8"/>
      <c r="BB112" s="8"/>
    </row>
    <row r="113" spans="1:54" s="7" customFormat="1" ht="14.25" customHeight="1" x14ac:dyDescent="0.3">
      <c r="A113" s="20" t="s">
        <v>347</v>
      </c>
      <c r="B113" s="12" t="s">
        <v>327</v>
      </c>
      <c r="C113" s="17">
        <v>0</v>
      </c>
      <c r="D113" s="17">
        <v>0.23717828292316362</v>
      </c>
      <c r="E113" s="13" t="s">
        <v>299</v>
      </c>
      <c r="F113" s="9" t="s">
        <v>2</v>
      </c>
      <c r="G113" s="14"/>
      <c r="H113" s="11"/>
      <c r="I113" s="6"/>
      <c r="AZ113" s="8"/>
      <c r="BA113" s="8"/>
      <c r="BB113" s="8"/>
    </row>
    <row r="114" spans="1:54" s="7" customFormat="1" ht="14.25" customHeight="1" x14ac:dyDescent="0.3">
      <c r="A114" s="20" t="s">
        <v>348</v>
      </c>
      <c r="B114" s="12" t="s">
        <v>349</v>
      </c>
      <c r="C114" s="17">
        <v>0</v>
      </c>
      <c r="D114" s="17">
        <v>0.53776066128123234</v>
      </c>
      <c r="E114" s="13" t="s">
        <v>299</v>
      </c>
      <c r="F114" s="9" t="s">
        <v>1</v>
      </c>
      <c r="G114" s="14" t="s">
        <v>34</v>
      </c>
      <c r="H114" s="11" t="s">
        <v>350</v>
      </c>
      <c r="I114" s="6"/>
      <c r="AZ114" s="8"/>
      <c r="BA114" s="8"/>
      <c r="BB114" s="8"/>
    </row>
    <row r="115" spans="1:54" s="7" customFormat="1" ht="14.25" customHeight="1" x14ac:dyDescent="0.3">
      <c r="A115" s="20" t="s">
        <v>351</v>
      </c>
      <c r="B115" s="12" t="s">
        <v>310</v>
      </c>
      <c r="C115" s="17">
        <v>0</v>
      </c>
      <c r="D115" s="17">
        <v>0.23717828292316362</v>
      </c>
      <c r="E115" s="13" t="s">
        <v>299</v>
      </c>
      <c r="F115" s="9" t="s">
        <v>3</v>
      </c>
      <c r="G115" s="14" t="s">
        <v>296</v>
      </c>
      <c r="H115" s="11" t="s">
        <v>311</v>
      </c>
      <c r="I115" s="6"/>
      <c r="AZ115" s="8"/>
      <c r="BA115" s="8"/>
      <c r="BB115" s="8"/>
    </row>
    <row r="116" spans="1:54" s="7" customFormat="1" ht="14.25" customHeight="1" x14ac:dyDescent="0.3">
      <c r="A116" s="20" t="s">
        <v>352</v>
      </c>
      <c r="B116" s="12" t="s">
        <v>353</v>
      </c>
      <c r="C116" s="17">
        <v>0</v>
      </c>
      <c r="D116" s="17">
        <v>0.23717828292316362</v>
      </c>
      <c r="E116" s="13" t="s">
        <v>299</v>
      </c>
      <c r="F116" s="9" t="s">
        <v>3</v>
      </c>
      <c r="G116" s="9" t="s">
        <v>19</v>
      </c>
      <c r="H116" s="11" t="s">
        <v>49</v>
      </c>
      <c r="I116" s="6"/>
      <c r="AZ116" s="8"/>
      <c r="BA116" s="8"/>
      <c r="BB116" s="8"/>
    </row>
    <row r="117" spans="1:54" s="7" customFormat="1" ht="14.25" customHeight="1" x14ac:dyDescent="0.3">
      <c r="A117" s="20" t="s">
        <v>354</v>
      </c>
      <c r="B117" s="12" t="s">
        <v>355</v>
      </c>
      <c r="C117" s="17">
        <v>0</v>
      </c>
      <c r="D117" s="17">
        <v>1.2375540108961112</v>
      </c>
      <c r="E117" s="13" t="s">
        <v>299</v>
      </c>
      <c r="F117" s="9" t="s">
        <v>3</v>
      </c>
      <c r="G117" s="9" t="s">
        <v>43</v>
      </c>
      <c r="H117" s="9" t="s">
        <v>43</v>
      </c>
      <c r="I117" s="6"/>
      <c r="AZ117" s="8"/>
      <c r="BA117" s="8"/>
      <c r="BB117" s="8"/>
    </row>
    <row r="118" spans="1:54" s="7" customFormat="1" ht="14.25" customHeight="1" x14ac:dyDescent="0.3">
      <c r="A118" s="20" t="s">
        <v>356</v>
      </c>
      <c r="B118" s="12" t="s">
        <v>321</v>
      </c>
      <c r="C118" s="17">
        <v>0</v>
      </c>
      <c r="D118" s="17">
        <v>0.27475108021792222</v>
      </c>
      <c r="E118" s="13" t="s">
        <v>299</v>
      </c>
      <c r="F118" s="9" t="s">
        <v>3</v>
      </c>
      <c r="G118" s="14" t="s">
        <v>322</v>
      </c>
      <c r="H118" s="11" t="s">
        <v>323</v>
      </c>
      <c r="I118" s="6"/>
      <c r="AZ118" s="8"/>
      <c r="BA118" s="8"/>
      <c r="BB118" s="8"/>
    </row>
    <row r="119" spans="1:54" s="7" customFormat="1" ht="14.25" customHeight="1" x14ac:dyDescent="0.3">
      <c r="A119" s="20" t="s">
        <v>357</v>
      </c>
      <c r="B119" s="12" t="s">
        <v>358</v>
      </c>
      <c r="C119" s="17">
        <v>0</v>
      </c>
      <c r="D119" s="17">
        <v>0.2465714822468533</v>
      </c>
      <c r="E119" s="13" t="s">
        <v>299</v>
      </c>
      <c r="F119" s="9" t="s">
        <v>2</v>
      </c>
      <c r="G119" s="14"/>
      <c r="H119" s="11"/>
      <c r="I119" s="6"/>
      <c r="AZ119" s="8"/>
      <c r="BA119" s="8"/>
      <c r="BB119" s="8"/>
    </row>
    <row r="120" spans="1:54" s="7" customFormat="1" ht="14.25" customHeight="1" x14ac:dyDescent="0.3">
      <c r="A120" s="20" t="s">
        <v>359</v>
      </c>
      <c r="B120" s="12" t="s">
        <v>335</v>
      </c>
      <c r="C120" s="17">
        <v>0</v>
      </c>
      <c r="D120" s="17">
        <v>0.53541236145031001</v>
      </c>
      <c r="E120" s="13" t="s">
        <v>299</v>
      </c>
      <c r="F120" s="9" t="s">
        <v>3</v>
      </c>
      <c r="G120" s="14" t="s">
        <v>27</v>
      </c>
      <c r="H120" s="11" t="s">
        <v>53</v>
      </c>
      <c r="I120" s="6"/>
      <c r="AZ120" s="8"/>
      <c r="BA120" s="8"/>
      <c r="BB120" s="8"/>
    </row>
    <row r="121" spans="1:54" s="7" customFormat="1" ht="14.25" customHeight="1" x14ac:dyDescent="0.3">
      <c r="A121" s="20" t="s">
        <v>360</v>
      </c>
      <c r="B121" s="12" t="s">
        <v>361</v>
      </c>
      <c r="C121" s="17">
        <v>0</v>
      </c>
      <c r="D121" s="17">
        <v>0.49314296449370659</v>
      </c>
      <c r="E121" s="13" t="s">
        <v>299</v>
      </c>
      <c r="F121" s="9" t="s">
        <v>3</v>
      </c>
      <c r="G121" s="14" t="s">
        <v>26</v>
      </c>
      <c r="H121" s="11" t="s">
        <v>362</v>
      </c>
      <c r="I121" s="6"/>
      <c r="AZ121" s="8"/>
      <c r="BA121" s="8"/>
      <c r="BB121" s="8"/>
    </row>
    <row r="122" spans="1:54" s="7" customFormat="1" ht="14.25" customHeight="1" x14ac:dyDescent="0.3">
      <c r="A122" s="20" t="s">
        <v>363</v>
      </c>
      <c r="B122" s="12" t="s">
        <v>364</v>
      </c>
      <c r="C122" s="17">
        <v>0</v>
      </c>
      <c r="D122" s="17">
        <v>0.92757843321435285</v>
      </c>
      <c r="E122" s="13" t="s">
        <v>299</v>
      </c>
      <c r="F122" s="9" t="s">
        <v>3</v>
      </c>
      <c r="G122" s="14" t="s">
        <v>32</v>
      </c>
      <c r="H122" s="11" t="s">
        <v>55</v>
      </c>
      <c r="I122" s="6"/>
      <c r="AZ122" s="8"/>
      <c r="BA122" s="8"/>
      <c r="BB122" s="8"/>
    </row>
    <row r="123" spans="1:54" s="7" customFormat="1" ht="14.25" customHeight="1" x14ac:dyDescent="0.3">
      <c r="A123" s="20" t="s">
        <v>365</v>
      </c>
      <c r="B123" s="12" t="s">
        <v>7</v>
      </c>
      <c r="C123" s="17">
        <v>0</v>
      </c>
      <c r="D123" s="17">
        <v>0.38981777193312039</v>
      </c>
      <c r="E123" s="13" t="s">
        <v>299</v>
      </c>
      <c r="F123" s="9" t="s">
        <v>3</v>
      </c>
      <c r="G123" s="14" t="s">
        <v>21</v>
      </c>
      <c r="H123" s="11" t="s">
        <v>50</v>
      </c>
      <c r="I123" s="6"/>
      <c r="AZ123" s="8"/>
      <c r="BA123" s="8"/>
      <c r="BB123" s="8"/>
    </row>
    <row r="124" spans="1:54" s="7" customFormat="1" ht="14.25" customHeight="1" x14ac:dyDescent="0.3">
      <c r="A124" s="20" t="s">
        <v>366</v>
      </c>
      <c r="B124" s="12" t="s">
        <v>367</v>
      </c>
      <c r="C124" s="17">
        <v>0</v>
      </c>
      <c r="D124" s="17">
        <v>0.34050347548374976</v>
      </c>
      <c r="E124" s="13" t="s">
        <v>299</v>
      </c>
      <c r="F124" s="9" t="s">
        <v>3</v>
      </c>
      <c r="G124" s="14" t="s">
        <v>15</v>
      </c>
      <c r="H124" s="11" t="s">
        <v>368</v>
      </c>
      <c r="I124" s="6"/>
      <c r="AZ124" s="8"/>
      <c r="BA124" s="8"/>
      <c r="BB124" s="8"/>
    </row>
    <row r="125" spans="1:54" s="7" customFormat="1" ht="14.25" customHeight="1" x14ac:dyDescent="0.3">
      <c r="A125" s="20" t="s">
        <v>369</v>
      </c>
      <c r="B125" s="12" t="s">
        <v>358</v>
      </c>
      <c r="C125" s="17">
        <v>0</v>
      </c>
      <c r="D125" s="17">
        <v>0.20430208529024987</v>
      </c>
      <c r="E125" s="13" t="s">
        <v>299</v>
      </c>
      <c r="F125" s="9" t="s">
        <v>2</v>
      </c>
      <c r="G125" s="14"/>
      <c r="H125" s="11"/>
      <c r="I125" s="6"/>
      <c r="AZ125" s="8"/>
      <c r="BA125" s="8"/>
      <c r="BB125" s="8"/>
    </row>
    <row r="126" spans="1:54" s="7" customFormat="1" ht="14.25" customHeight="1" x14ac:dyDescent="0.3">
      <c r="A126" s="20" t="s">
        <v>370</v>
      </c>
      <c r="B126" s="12" t="s">
        <v>358</v>
      </c>
      <c r="C126" s="17">
        <v>0</v>
      </c>
      <c r="D126" s="17">
        <v>0.39216607176404283</v>
      </c>
      <c r="E126" s="13" t="s">
        <v>299</v>
      </c>
      <c r="F126" s="9" t="s">
        <v>2</v>
      </c>
      <c r="G126" s="14"/>
      <c r="H126" s="11"/>
      <c r="I126" s="6"/>
      <c r="AZ126" s="8"/>
      <c r="BA126" s="8"/>
      <c r="BB126" s="8"/>
    </row>
    <row r="127" spans="1:54" s="7" customFormat="1" ht="14.25" customHeight="1" x14ac:dyDescent="0.3">
      <c r="A127" s="20" t="s">
        <v>371</v>
      </c>
      <c r="B127" s="12" t="s">
        <v>372</v>
      </c>
      <c r="C127" s="17">
        <v>0</v>
      </c>
      <c r="D127" s="17">
        <v>0.20665038512117226</v>
      </c>
      <c r="E127" s="13" t="s">
        <v>299</v>
      </c>
      <c r="F127" s="9" t="s">
        <v>3</v>
      </c>
      <c r="G127" s="14" t="s">
        <v>373</v>
      </c>
      <c r="H127" s="11" t="s">
        <v>374</v>
      </c>
      <c r="I127" s="6"/>
      <c r="AZ127" s="8"/>
      <c r="BA127" s="8"/>
      <c r="BB127" s="8"/>
    </row>
    <row r="128" spans="1:54" s="7" customFormat="1" ht="14.25" customHeight="1" x14ac:dyDescent="0.3">
      <c r="A128" s="20" t="s">
        <v>375</v>
      </c>
      <c r="B128" s="12" t="s">
        <v>33</v>
      </c>
      <c r="C128" s="17">
        <v>0</v>
      </c>
      <c r="D128" s="17">
        <v>0.3146721773436032</v>
      </c>
      <c r="E128" s="13" t="s">
        <v>299</v>
      </c>
      <c r="F128" s="9" t="s">
        <v>3</v>
      </c>
      <c r="G128" s="14" t="s">
        <v>43</v>
      </c>
      <c r="H128" s="14" t="s">
        <v>43</v>
      </c>
      <c r="I128" s="6"/>
      <c r="AZ128" s="8"/>
      <c r="BA128" s="8"/>
      <c r="BB128" s="8"/>
    </row>
    <row r="129" spans="1:54" s="7" customFormat="1" ht="14.25" customHeight="1" x14ac:dyDescent="0.3">
      <c r="A129" s="20" t="s">
        <v>376</v>
      </c>
      <c r="B129" s="12" t="s">
        <v>310</v>
      </c>
      <c r="C129" s="17">
        <v>0</v>
      </c>
      <c r="D129" s="17">
        <v>0.23248168326131879</v>
      </c>
      <c r="E129" s="13" t="s">
        <v>299</v>
      </c>
      <c r="F129" s="9" t="s">
        <v>3</v>
      </c>
      <c r="G129" s="14" t="s">
        <v>296</v>
      </c>
      <c r="H129" s="11" t="s">
        <v>311</v>
      </c>
      <c r="I129" s="6"/>
      <c r="AZ129" s="8"/>
      <c r="BA129" s="8"/>
      <c r="BB129" s="8"/>
    </row>
    <row r="130" spans="1:54" s="7" customFormat="1" ht="14.25" customHeight="1" x14ac:dyDescent="0.3">
      <c r="A130" s="20" t="s">
        <v>377</v>
      </c>
      <c r="B130" s="12" t="s">
        <v>4</v>
      </c>
      <c r="C130" s="17">
        <v>0</v>
      </c>
      <c r="D130" s="17">
        <v>0.35694157430020662</v>
      </c>
      <c r="E130" s="13" t="s">
        <v>299</v>
      </c>
      <c r="F130" s="9" t="s">
        <v>3</v>
      </c>
      <c r="G130" s="14" t="s">
        <v>44</v>
      </c>
      <c r="H130" s="11" t="s">
        <v>52</v>
      </c>
      <c r="I130" s="6"/>
      <c r="AZ130" s="8"/>
      <c r="BA130" s="8"/>
      <c r="BB130" s="8"/>
    </row>
    <row r="131" spans="1:54" s="7" customFormat="1" ht="14.25" customHeight="1" x14ac:dyDescent="0.3">
      <c r="A131" s="20" t="s">
        <v>378</v>
      </c>
      <c r="B131" s="12" t="s">
        <v>4</v>
      </c>
      <c r="C131" s="17">
        <v>0</v>
      </c>
      <c r="D131" s="17">
        <v>0.28884087920345669</v>
      </c>
      <c r="E131" s="13" t="s">
        <v>299</v>
      </c>
      <c r="F131" s="9" t="s">
        <v>3</v>
      </c>
      <c r="G131" s="14" t="s">
        <v>44</v>
      </c>
      <c r="H131" s="11" t="s">
        <v>52</v>
      </c>
      <c r="I131" s="6"/>
      <c r="AZ131" s="8"/>
      <c r="BA131" s="8"/>
      <c r="BB131" s="8"/>
    </row>
    <row r="132" spans="1:54" s="7" customFormat="1" ht="14.25" customHeight="1" x14ac:dyDescent="0.3">
      <c r="A132" s="20" t="s">
        <v>379</v>
      </c>
      <c r="B132" s="12" t="s">
        <v>380</v>
      </c>
      <c r="C132" s="17">
        <v>0</v>
      </c>
      <c r="D132" s="17">
        <v>0.21839188427578435</v>
      </c>
      <c r="E132" s="13" t="s">
        <v>299</v>
      </c>
      <c r="F132" s="9" t="s">
        <v>3</v>
      </c>
      <c r="G132" s="14" t="s">
        <v>43</v>
      </c>
      <c r="H132" s="14" t="s">
        <v>43</v>
      </c>
      <c r="I132" s="6"/>
      <c r="AZ132" s="8"/>
      <c r="BA132" s="8"/>
      <c r="BB132" s="8"/>
    </row>
    <row r="133" spans="1:54" s="7" customFormat="1" ht="14.25" customHeight="1" x14ac:dyDescent="0.3">
      <c r="A133" s="20" t="s">
        <v>381</v>
      </c>
      <c r="B133" s="12" t="s">
        <v>382</v>
      </c>
      <c r="C133" s="17">
        <v>0</v>
      </c>
      <c r="D133" s="17">
        <v>0.22543678376855159</v>
      </c>
      <c r="E133" s="13" t="s">
        <v>299</v>
      </c>
      <c r="F133" s="9" t="s">
        <v>2</v>
      </c>
      <c r="G133" s="14"/>
      <c r="H133" s="16"/>
      <c r="I133" s="6"/>
      <c r="AZ133" s="8"/>
      <c r="BA133" s="8"/>
      <c r="BB133" s="8"/>
    </row>
    <row r="134" spans="1:54" s="7" customFormat="1" ht="14.25" customHeight="1" x14ac:dyDescent="0.3">
      <c r="A134" s="20" t="s">
        <v>383</v>
      </c>
      <c r="B134" s="12" t="s">
        <v>384</v>
      </c>
      <c r="C134" s="17">
        <v>0</v>
      </c>
      <c r="D134" s="17">
        <v>0.22074018410670673</v>
      </c>
      <c r="E134" s="13" t="s">
        <v>299</v>
      </c>
      <c r="F134" s="9" t="s">
        <v>3</v>
      </c>
      <c r="G134" s="9" t="s">
        <v>23</v>
      </c>
      <c r="H134" s="11" t="s">
        <v>385</v>
      </c>
      <c r="I134" s="6"/>
      <c r="AZ134" s="8"/>
      <c r="BA134" s="8"/>
      <c r="BB134" s="8"/>
    </row>
    <row r="135" spans="1:54" x14ac:dyDescent="0.3">
      <c r="A135" s="1"/>
      <c r="B135" s="1"/>
    </row>
  </sheetData>
  <phoneticPr fontId="18" type="noConversion"/>
  <conditionalFormatting sqref="F73:F76">
    <cfRule type="containsText" dxfId="74" priority="81" operator="containsText" text="Negative">
      <formula>NOT(ISERROR(SEARCH("Negative",F73)))</formula>
    </cfRule>
    <cfRule type="containsText" dxfId="73" priority="80" operator="containsText" text="Positive">
      <formula>NOT(ISERROR(SEARCH("Positive",F73)))</formula>
    </cfRule>
    <cfRule type="containsText" dxfId="72" priority="79" operator="containsText" text="Unkown">
      <formula>NOT(ISERROR(SEARCH("Unkown",F73)))</formula>
    </cfRule>
  </conditionalFormatting>
  <conditionalFormatting sqref="F83:F84 G84:H84 H85 F96:H96 F97:G102 F103:H103 F104:G105 F106:F107 G107:H107 F108:G108 F109:H109 F110:F111 G111:H111">
    <cfRule type="containsText" dxfId="71" priority="76" operator="containsText" text="Unkown">
      <formula>NOT(ISERROR(SEARCH("Unkown",F83)))</formula>
    </cfRule>
    <cfRule type="containsText" dxfId="70" priority="77" operator="containsText" text="Positive">
      <formula>NOT(ISERROR(SEARCH("Positive",F83)))</formula>
    </cfRule>
    <cfRule type="containsText" dxfId="69" priority="78" operator="containsText" text="Negative">
      <formula>NOT(ISERROR(SEARCH("Negative",F83)))</formula>
    </cfRule>
  </conditionalFormatting>
  <conditionalFormatting sqref="F4:G15">
    <cfRule type="containsText" dxfId="68" priority="90" operator="containsText" text="Negative">
      <formula>NOT(ISERROR(SEARCH("Negative",F4)))</formula>
    </cfRule>
    <cfRule type="containsText" dxfId="67" priority="89" operator="containsText" text="Positive">
      <formula>NOT(ISERROR(SEARCH("Positive",F4)))</formula>
    </cfRule>
    <cfRule type="containsText" dxfId="66" priority="88" operator="containsText" text="Unkown">
      <formula>NOT(ISERROR(SEARCH("Unkown",F4)))</formula>
    </cfRule>
  </conditionalFormatting>
  <conditionalFormatting sqref="F19:G24 F25:H25">
    <cfRule type="containsText" dxfId="65" priority="100" operator="containsText" text="Unkown">
      <formula>NOT(ISERROR(SEARCH("Unkown",F19)))</formula>
    </cfRule>
    <cfRule type="containsText" dxfId="64" priority="101" operator="containsText" text="Positive">
      <formula>NOT(ISERROR(SEARCH("Positive",F19)))</formula>
    </cfRule>
    <cfRule type="containsText" dxfId="63" priority="102" operator="containsText" text="Negative">
      <formula>NOT(ISERROR(SEARCH("Negative",F19)))</formula>
    </cfRule>
  </conditionalFormatting>
  <conditionalFormatting sqref="F26:G29 F30:F31 G31:H31 F32:G36 F37:H37 F38:G52 F53:H53 F54:G57 F58:H58 F59">
    <cfRule type="containsText" dxfId="62" priority="85" operator="containsText" text="Unkown">
      <formula>NOT(ISERROR(SEARCH("Unkown",F26)))</formula>
    </cfRule>
    <cfRule type="containsText" dxfId="61" priority="86" operator="containsText" text="Positive">
      <formula>NOT(ISERROR(SEARCH("Positive",F26)))</formula>
    </cfRule>
    <cfRule type="containsText" dxfId="60" priority="87" operator="containsText" text="Negative">
      <formula>NOT(ISERROR(SEARCH("Negative",F26)))</formula>
    </cfRule>
  </conditionalFormatting>
  <conditionalFormatting sqref="F60:G71">
    <cfRule type="containsText" dxfId="59" priority="66" operator="containsText" text="Negative">
      <formula>NOT(ISERROR(SEARCH("Negative",F60)))</formula>
    </cfRule>
    <cfRule type="containsText" dxfId="58" priority="65" operator="containsText" text="Positive">
      <formula>NOT(ISERROR(SEARCH("Positive",F60)))</formula>
    </cfRule>
    <cfRule type="containsText" dxfId="57" priority="64" operator="containsText" text="Unkown">
      <formula>NOT(ISERROR(SEARCH("Unkown",F60)))</formula>
    </cfRule>
  </conditionalFormatting>
  <conditionalFormatting sqref="F77:G82">
    <cfRule type="containsText" dxfId="56" priority="52" operator="containsText" text="Unkown">
      <formula>NOT(ISERROR(SEARCH("Unkown",F77)))</formula>
    </cfRule>
    <cfRule type="containsText" dxfId="55" priority="53" operator="containsText" text="Positive">
      <formula>NOT(ISERROR(SEARCH("Positive",F77)))</formula>
    </cfRule>
    <cfRule type="containsText" dxfId="54" priority="54" operator="containsText" text="Negative">
      <formula>NOT(ISERROR(SEARCH("Negative",F77)))</formula>
    </cfRule>
  </conditionalFormatting>
  <conditionalFormatting sqref="F85:G95">
    <cfRule type="containsText" dxfId="53" priority="40" operator="containsText" text="Unkown">
      <formula>NOT(ISERROR(SEARCH("Unkown",F85)))</formula>
    </cfRule>
    <cfRule type="containsText" dxfId="52" priority="41" operator="containsText" text="Positive">
      <formula>NOT(ISERROR(SEARCH("Positive",F85)))</formula>
    </cfRule>
    <cfRule type="containsText" dxfId="51" priority="42" operator="containsText" text="Negative">
      <formula>NOT(ISERROR(SEARCH("Negative",F85)))</formula>
    </cfRule>
  </conditionalFormatting>
  <conditionalFormatting sqref="F112:G134">
    <cfRule type="containsText" dxfId="50" priority="4" operator="containsText" text="Unkown">
      <formula>NOT(ISERROR(SEARCH("Unkown",F112)))</formula>
    </cfRule>
    <cfRule type="containsText" dxfId="49" priority="5" operator="containsText" text="Positive">
      <formula>NOT(ISERROR(SEARCH("Positive",F112)))</formula>
    </cfRule>
    <cfRule type="containsText" dxfId="48" priority="6" operator="containsText" text="Negative">
      <formula>NOT(ISERROR(SEARCH("Negative",F112)))</formula>
    </cfRule>
  </conditionalFormatting>
  <conditionalFormatting sqref="F16:H18">
    <cfRule type="containsText" dxfId="47" priority="96" operator="containsText" text="Negative">
      <formula>NOT(ISERROR(SEARCH("Negative",F16)))</formula>
    </cfRule>
    <cfRule type="containsText" dxfId="46" priority="94" operator="containsText" text="Unkown">
      <formula>NOT(ISERROR(SEARCH("Unkown",F16)))</formula>
    </cfRule>
    <cfRule type="containsText" dxfId="45" priority="95" operator="containsText" text="Positive">
      <formula>NOT(ISERROR(SEARCH("Positive",F16)))</formula>
    </cfRule>
  </conditionalFormatting>
  <conditionalFormatting sqref="F72:H72">
    <cfRule type="containsText" dxfId="44" priority="99" operator="containsText" text="Negative">
      <formula>NOT(ISERROR(SEARCH("Negative",F72)))</formula>
    </cfRule>
    <cfRule type="containsText" dxfId="43" priority="98" operator="containsText" text="Positive">
      <formula>NOT(ISERROR(SEARCH("Positive",F72)))</formula>
    </cfRule>
    <cfRule type="containsText" dxfId="42" priority="97" operator="containsText" text="Unkown">
      <formula>NOT(ISERROR(SEARCH("Unkown",F72)))</formula>
    </cfRule>
  </conditionalFormatting>
  <conditionalFormatting sqref="G30">
    <cfRule type="containsText" dxfId="41" priority="72" operator="containsText" text="Negative">
      <formula>NOT(ISERROR(SEARCH("Negative",G30)))</formula>
    </cfRule>
    <cfRule type="containsText" dxfId="40" priority="71" operator="containsText" text="Positive">
      <formula>NOT(ISERROR(SEARCH("Positive",G30)))</formula>
    </cfRule>
    <cfRule type="containsText" dxfId="39" priority="70" operator="containsText" text="Unkown">
      <formula>NOT(ISERROR(SEARCH("Unkown",G30)))</formula>
    </cfRule>
  </conditionalFormatting>
  <conditionalFormatting sqref="G74">
    <cfRule type="containsText" dxfId="38" priority="58" operator="containsText" text="Unkown">
      <formula>NOT(ISERROR(SEARCH("Unkown",G74)))</formula>
    </cfRule>
    <cfRule type="containsText" dxfId="37" priority="59" operator="containsText" text="Positive">
      <formula>NOT(ISERROR(SEARCH("Positive",G74)))</formula>
    </cfRule>
    <cfRule type="containsText" dxfId="36" priority="60" operator="containsText" text="Negative">
      <formula>NOT(ISERROR(SEARCH("Negative",G74)))</formula>
    </cfRule>
  </conditionalFormatting>
  <conditionalFormatting sqref="G83">
    <cfRule type="containsText" dxfId="35" priority="48" operator="containsText" text="Negative">
      <formula>NOT(ISERROR(SEARCH("Negative",G83)))</formula>
    </cfRule>
    <cfRule type="containsText" dxfId="34" priority="47" operator="containsText" text="Positive">
      <formula>NOT(ISERROR(SEARCH("Positive",G83)))</formula>
    </cfRule>
    <cfRule type="containsText" dxfId="33" priority="46" operator="containsText" text="Unkown">
      <formula>NOT(ISERROR(SEARCH("Unkown",G83)))</formula>
    </cfRule>
  </conditionalFormatting>
  <conditionalFormatting sqref="G106">
    <cfRule type="containsText" dxfId="32" priority="33" operator="containsText" text="Negative">
      <formula>NOT(ISERROR(SEARCH("Negative",G106)))</formula>
    </cfRule>
    <cfRule type="containsText" dxfId="31" priority="31" operator="containsText" text="Unkown">
      <formula>NOT(ISERROR(SEARCH("Unkown",G106)))</formula>
    </cfRule>
    <cfRule type="containsText" dxfId="30" priority="32" operator="containsText" text="Positive">
      <formula>NOT(ISERROR(SEARCH("Positive",G106)))</formula>
    </cfRule>
  </conditionalFormatting>
  <conditionalFormatting sqref="G110">
    <cfRule type="containsText" dxfId="29" priority="29" operator="containsText" text="Positive">
      <formula>NOT(ISERROR(SEARCH("Positive",G110)))</formula>
    </cfRule>
    <cfRule type="containsText" dxfId="28" priority="30" operator="containsText" text="Negative">
      <formula>NOT(ISERROR(SEARCH("Negative",G110)))</formula>
    </cfRule>
    <cfRule type="containsText" dxfId="27" priority="28" operator="containsText" text="Unkown">
      <formula>NOT(ISERROR(SEARCH("Unkown",G110)))</formula>
    </cfRule>
  </conditionalFormatting>
  <conditionalFormatting sqref="G73:H73">
    <cfRule type="containsText" dxfId="26" priority="62" operator="containsText" text="Positive">
      <formula>NOT(ISERROR(SEARCH("Positive",G73)))</formula>
    </cfRule>
    <cfRule type="containsText" dxfId="25" priority="63" operator="containsText" text="Negative">
      <formula>NOT(ISERROR(SEARCH("Negative",G73)))</formula>
    </cfRule>
    <cfRule type="containsText" dxfId="24" priority="61" operator="containsText" text="Unkown">
      <formula>NOT(ISERROR(SEARCH("Unkown",G73)))</formula>
    </cfRule>
  </conditionalFormatting>
  <conditionalFormatting sqref="H15">
    <cfRule type="containsText" dxfId="23" priority="73" operator="containsText" text="Unkown">
      <formula>NOT(ISERROR(SEARCH("Unkown",H15)))</formula>
    </cfRule>
    <cfRule type="containsText" dxfId="22" priority="74" operator="containsText" text="Positive">
      <formula>NOT(ISERROR(SEARCH("Positive",H15)))</formula>
    </cfRule>
    <cfRule type="containsText" dxfId="21" priority="75" operator="containsText" text="Negative">
      <formula>NOT(ISERROR(SEARCH("Negative",H15)))</formula>
    </cfRule>
  </conditionalFormatting>
  <conditionalFormatting sqref="H22">
    <cfRule type="containsText" dxfId="20" priority="91" operator="containsText" text="Unkown">
      <formula>NOT(ISERROR(SEARCH("Unkown",H22)))</formula>
    </cfRule>
    <cfRule type="containsText" dxfId="19" priority="92" operator="containsText" text="Positive">
      <formula>NOT(ISERROR(SEARCH("Positive",H22)))</formula>
    </cfRule>
    <cfRule type="containsText" dxfId="18" priority="93" operator="containsText" text="Negative">
      <formula>NOT(ISERROR(SEARCH("Negative",H22)))</formula>
    </cfRule>
  </conditionalFormatting>
  <conditionalFormatting sqref="H82">
    <cfRule type="containsText" dxfId="17" priority="51" operator="containsText" text="Negative">
      <formula>NOT(ISERROR(SEARCH("Negative",H82)))</formula>
    </cfRule>
    <cfRule type="containsText" dxfId="16" priority="50" operator="containsText" text="Positive">
      <formula>NOT(ISERROR(SEARCH("Positive",H82)))</formula>
    </cfRule>
    <cfRule type="containsText" dxfId="15" priority="49" operator="containsText" text="Unkown">
      <formula>NOT(ISERROR(SEARCH("Unkown",H82)))</formula>
    </cfRule>
  </conditionalFormatting>
  <conditionalFormatting sqref="H93">
    <cfRule type="containsText" dxfId="14" priority="39" operator="containsText" text="Negative">
      <formula>NOT(ISERROR(SEARCH("Negative",H93)))</formula>
    </cfRule>
    <cfRule type="containsText" dxfId="13" priority="37" operator="containsText" text="Unkown">
      <formula>NOT(ISERROR(SEARCH("Unkown",H93)))</formula>
    </cfRule>
    <cfRule type="containsText" dxfId="12" priority="38" operator="containsText" text="Positive">
      <formula>NOT(ISERROR(SEARCH("Positive",H93)))</formula>
    </cfRule>
  </conditionalFormatting>
  <conditionalFormatting sqref="H101">
    <cfRule type="containsText" dxfId="11" priority="35" operator="containsText" text="Positive">
      <formula>NOT(ISERROR(SEARCH("Positive",H101)))</formula>
    </cfRule>
    <cfRule type="containsText" dxfId="10" priority="36" operator="containsText" text="Negative">
      <formula>NOT(ISERROR(SEARCH("Negative",H101)))</formula>
    </cfRule>
    <cfRule type="containsText" dxfId="9" priority="34" operator="containsText" text="Unkown">
      <formula>NOT(ISERROR(SEARCH("Unkown",H101)))</formula>
    </cfRule>
  </conditionalFormatting>
  <conditionalFormatting sqref="H117">
    <cfRule type="containsText" dxfId="8" priority="22" operator="containsText" text="Unkown">
      <formula>NOT(ISERROR(SEARCH("Unkown",H117)))</formula>
    </cfRule>
    <cfRule type="containsText" dxfId="7" priority="24" operator="containsText" text="Negative">
      <formula>NOT(ISERROR(SEARCH("Negative",H117)))</formula>
    </cfRule>
    <cfRule type="containsText" dxfId="6" priority="23" operator="containsText" text="Positive">
      <formula>NOT(ISERROR(SEARCH("Positive",H117)))</formula>
    </cfRule>
  </conditionalFormatting>
  <conditionalFormatting sqref="H128">
    <cfRule type="containsText" dxfId="5" priority="12" operator="containsText" text="Negative">
      <formula>NOT(ISERROR(SEARCH("Negative",H128)))</formula>
    </cfRule>
    <cfRule type="containsText" dxfId="4" priority="11" operator="containsText" text="Positive">
      <formula>NOT(ISERROR(SEARCH("Positive",H128)))</formula>
    </cfRule>
    <cfRule type="containsText" dxfId="3" priority="10" operator="containsText" text="Unkown">
      <formula>NOT(ISERROR(SEARCH("Unkown",H128)))</formula>
    </cfRule>
  </conditionalFormatting>
  <conditionalFormatting sqref="H132">
    <cfRule type="containsText" dxfId="2" priority="1" operator="containsText" text="Unkown">
      <formula>NOT(ISERROR(SEARCH("Unkown",H132)))</formula>
    </cfRule>
    <cfRule type="containsText" dxfId="1" priority="3" operator="containsText" text="Negative">
      <formula>NOT(ISERROR(SEARCH("Negative",H132)))</formula>
    </cfRule>
    <cfRule type="containsText" dxfId="0" priority="2" operator="containsText" text="Positive">
      <formula>NOT(ISERROR(SEARCH("Positive",H132)))</formula>
    </cfRule>
  </conditionalFormatting>
  <pageMargins left="0.25" right="0.25" top="0.75" bottom="0.75" header="0.3" footer="0.3"/>
  <pageSetup paperSize="9" scale="3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7B40-74B1-45F9-9261-53757360F2DF}">
  <dimension ref="A1:E1465"/>
  <sheetViews>
    <sheetView topLeftCell="A8" zoomScaleNormal="100" workbookViewId="0">
      <selection activeCell="E3" sqref="E3"/>
    </sheetView>
  </sheetViews>
  <sheetFormatPr defaultRowHeight="16.5" x14ac:dyDescent="0.3"/>
  <cols>
    <col min="1" max="2" width="15.375" customWidth="1"/>
    <col min="3" max="3" width="17.625" customWidth="1"/>
    <col min="4" max="4" width="40.625" customWidth="1"/>
    <col min="5" max="5" width="15.625" customWidth="1"/>
  </cols>
  <sheetData>
    <row r="1" spans="1:5" ht="20.25" x14ac:dyDescent="0.3">
      <c r="A1" s="4" t="s">
        <v>2661</v>
      </c>
      <c r="B1" s="4"/>
      <c r="C1" s="22"/>
      <c r="D1" s="22"/>
      <c r="E1" s="7"/>
    </row>
    <row r="2" spans="1:5" x14ac:dyDescent="0.3">
      <c r="A2" s="6"/>
      <c r="B2" s="6"/>
      <c r="C2" s="22"/>
      <c r="D2" s="22"/>
      <c r="E2" s="7"/>
    </row>
    <row r="3" spans="1:5" ht="42.75" x14ac:dyDescent="0.3">
      <c r="A3" s="12" t="s">
        <v>386</v>
      </c>
      <c r="B3" s="12" t="s">
        <v>2623</v>
      </c>
      <c r="C3" s="23" t="s">
        <v>387</v>
      </c>
      <c r="D3" s="23" t="s">
        <v>142</v>
      </c>
      <c r="E3" s="10" t="s">
        <v>140</v>
      </c>
    </row>
    <row r="4" spans="1:5" ht="15" customHeight="1" x14ac:dyDescent="0.3">
      <c r="A4" s="35" t="s">
        <v>145</v>
      </c>
      <c r="B4" s="35" t="s">
        <v>2624</v>
      </c>
      <c r="C4" s="11" t="s">
        <v>388</v>
      </c>
      <c r="D4" s="11" t="s">
        <v>389</v>
      </c>
      <c r="E4" s="40" t="s">
        <v>2590</v>
      </c>
    </row>
    <row r="5" spans="1:5" ht="15" customHeight="1" x14ac:dyDescent="0.3">
      <c r="A5" s="35"/>
      <c r="B5" s="35"/>
      <c r="C5" s="11" t="s">
        <v>390</v>
      </c>
      <c r="D5" s="11" t="s">
        <v>391</v>
      </c>
      <c r="E5" s="41"/>
    </row>
    <row r="6" spans="1:5" ht="15" customHeight="1" x14ac:dyDescent="0.3">
      <c r="A6" s="35" t="s">
        <v>148</v>
      </c>
      <c r="B6" s="35" t="s">
        <v>2625</v>
      </c>
      <c r="C6" s="11" t="s">
        <v>392</v>
      </c>
      <c r="D6" s="11" t="s">
        <v>389</v>
      </c>
      <c r="E6" s="42" t="s">
        <v>2591</v>
      </c>
    </row>
    <row r="7" spans="1:5" ht="15" customHeight="1" x14ac:dyDescent="0.3">
      <c r="A7" s="35"/>
      <c r="B7" s="35"/>
      <c r="C7" s="11" t="s">
        <v>393</v>
      </c>
      <c r="D7" s="11" t="s">
        <v>389</v>
      </c>
      <c r="E7" s="43"/>
    </row>
    <row r="8" spans="1:5" ht="15" customHeight="1" x14ac:dyDescent="0.3">
      <c r="A8" s="35"/>
      <c r="B8" s="35"/>
      <c r="C8" s="11" t="s">
        <v>394</v>
      </c>
      <c r="D8" s="11" t="s">
        <v>389</v>
      </c>
      <c r="E8" s="43"/>
    </row>
    <row r="9" spans="1:5" ht="15" customHeight="1" x14ac:dyDescent="0.3">
      <c r="A9" s="35"/>
      <c r="B9" s="35"/>
      <c r="C9" s="11" t="s">
        <v>395</v>
      </c>
      <c r="D9" s="11" t="s">
        <v>389</v>
      </c>
      <c r="E9" s="43"/>
    </row>
    <row r="10" spans="1:5" ht="15" customHeight="1" x14ac:dyDescent="0.3">
      <c r="A10" s="35" t="s">
        <v>159</v>
      </c>
      <c r="B10" s="35" t="s">
        <v>2626</v>
      </c>
      <c r="C10" s="11" t="s">
        <v>396</v>
      </c>
      <c r="D10" s="11" t="s">
        <v>389</v>
      </c>
      <c r="E10" s="42" t="s">
        <v>2592</v>
      </c>
    </row>
    <row r="11" spans="1:5" ht="15" customHeight="1" x14ac:dyDescent="0.3">
      <c r="A11" s="35"/>
      <c r="B11" s="35"/>
      <c r="C11" s="11" t="s">
        <v>397</v>
      </c>
      <c r="D11" s="11" t="s">
        <v>389</v>
      </c>
      <c r="E11" s="43"/>
    </row>
    <row r="12" spans="1:5" ht="15" customHeight="1" x14ac:dyDescent="0.3">
      <c r="A12" s="35"/>
      <c r="B12" s="35"/>
      <c r="C12" s="11" t="s">
        <v>398</v>
      </c>
      <c r="D12" s="11" t="s">
        <v>389</v>
      </c>
      <c r="E12" s="43"/>
    </row>
    <row r="13" spans="1:5" ht="15" customHeight="1" x14ac:dyDescent="0.3">
      <c r="A13" s="35" t="s">
        <v>166</v>
      </c>
      <c r="B13" s="35" t="s">
        <v>2627</v>
      </c>
      <c r="C13" s="11" t="s">
        <v>399</v>
      </c>
      <c r="D13" s="11" t="s">
        <v>389</v>
      </c>
      <c r="E13" s="40" t="s">
        <v>2590</v>
      </c>
    </row>
    <row r="14" spans="1:5" ht="15" customHeight="1" x14ac:dyDescent="0.3">
      <c r="A14" s="35"/>
      <c r="B14" s="35"/>
      <c r="C14" s="11" t="s">
        <v>400</v>
      </c>
      <c r="D14" s="11" t="s">
        <v>401</v>
      </c>
      <c r="E14" s="41"/>
    </row>
    <row r="15" spans="1:5" ht="15" customHeight="1" x14ac:dyDescent="0.3">
      <c r="A15" s="35" t="s">
        <v>171</v>
      </c>
      <c r="B15" s="35" t="s">
        <v>2628</v>
      </c>
      <c r="C15" s="11" t="s">
        <v>402</v>
      </c>
      <c r="D15" s="11" t="s">
        <v>389</v>
      </c>
      <c r="E15" s="42" t="s">
        <v>2593</v>
      </c>
    </row>
    <row r="16" spans="1:5" ht="15" customHeight="1" x14ac:dyDescent="0.3">
      <c r="A16" s="35"/>
      <c r="B16" s="35"/>
      <c r="C16" s="11" t="s">
        <v>403</v>
      </c>
      <c r="D16" s="11" t="s">
        <v>389</v>
      </c>
      <c r="E16" s="43"/>
    </row>
    <row r="17" spans="1:5" ht="15" customHeight="1" x14ac:dyDescent="0.3">
      <c r="A17" s="35"/>
      <c r="B17" s="35"/>
      <c r="C17" s="11" t="s">
        <v>404</v>
      </c>
      <c r="D17" s="11" t="s">
        <v>389</v>
      </c>
      <c r="E17" s="43"/>
    </row>
    <row r="18" spans="1:5" ht="15" customHeight="1" x14ac:dyDescent="0.3">
      <c r="A18" s="35"/>
      <c r="B18" s="35"/>
      <c r="C18" s="11" t="s">
        <v>405</v>
      </c>
      <c r="D18" s="11" t="s">
        <v>389</v>
      </c>
      <c r="E18" s="43"/>
    </row>
    <row r="19" spans="1:5" ht="15" customHeight="1" x14ac:dyDescent="0.3">
      <c r="A19" s="35"/>
      <c r="B19" s="35"/>
      <c r="C19" s="11" t="s">
        <v>406</v>
      </c>
      <c r="D19" s="11" t="s">
        <v>389</v>
      </c>
      <c r="E19" s="43"/>
    </row>
    <row r="20" spans="1:5" ht="15" customHeight="1" x14ac:dyDescent="0.3">
      <c r="A20" s="35"/>
      <c r="B20" s="35"/>
      <c r="C20" s="11" t="s">
        <v>407</v>
      </c>
      <c r="D20" s="11" t="s">
        <v>389</v>
      </c>
      <c r="E20" s="43"/>
    </row>
    <row r="21" spans="1:5" ht="15" customHeight="1" x14ac:dyDescent="0.3">
      <c r="A21" s="35"/>
      <c r="B21" s="35"/>
      <c r="C21" s="11" t="s">
        <v>408</v>
      </c>
      <c r="D21" s="11" t="s">
        <v>389</v>
      </c>
      <c r="E21" s="43"/>
    </row>
    <row r="22" spans="1:5" ht="15" customHeight="1" x14ac:dyDescent="0.3">
      <c r="A22" s="35"/>
      <c r="B22" s="35"/>
      <c r="C22" s="11" t="s">
        <v>409</v>
      </c>
      <c r="D22" s="11" t="s">
        <v>389</v>
      </c>
      <c r="E22" s="43"/>
    </row>
    <row r="23" spans="1:5" ht="15" customHeight="1" x14ac:dyDescent="0.3">
      <c r="A23" s="35"/>
      <c r="B23" s="35"/>
      <c r="C23" s="11" t="s">
        <v>410</v>
      </c>
      <c r="D23" s="11" t="s">
        <v>389</v>
      </c>
      <c r="E23" s="43"/>
    </row>
    <row r="24" spans="1:5" ht="15" customHeight="1" x14ac:dyDescent="0.3">
      <c r="A24" s="35"/>
      <c r="B24" s="35"/>
      <c r="C24" s="11" t="s">
        <v>411</v>
      </c>
      <c r="D24" s="11" t="s">
        <v>389</v>
      </c>
      <c r="E24" s="43"/>
    </row>
    <row r="25" spans="1:5" ht="15" customHeight="1" x14ac:dyDescent="0.3">
      <c r="A25" s="12" t="s">
        <v>177</v>
      </c>
      <c r="B25" s="12" t="s">
        <v>38</v>
      </c>
      <c r="C25" s="11" t="s">
        <v>412</v>
      </c>
      <c r="D25" s="11" t="s">
        <v>389</v>
      </c>
      <c r="E25" s="25" t="s">
        <v>1</v>
      </c>
    </row>
    <row r="26" spans="1:5" ht="15" customHeight="1" x14ac:dyDescent="0.3">
      <c r="A26" s="12" t="s">
        <v>181</v>
      </c>
      <c r="B26" s="12" t="s">
        <v>182</v>
      </c>
      <c r="C26" s="11" t="s">
        <v>413</v>
      </c>
      <c r="D26" s="11" t="s">
        <v>389</v>
      </c>
      <c r="E26" s="25" t="s">
        <v>1</v>
      </c>
    </row>
    <row r="27" spans="1:5" ht="15" customHeight="1" x14ac:dyDescent="0.3">
      <c r="A27" s="12" t="s">
        <v>184</v>
      </c>
      <c r="B27" s="12" t="s">
        <v>185</v>
      </c>
      <c r="C27" s="11" t="s">
        <v>414</v>
      </c>
      <c r="D27" s="11" t="s">
        <v>415</v>
      </c>
      <c r="E27" s="24" t="s">
        <v>36</v>
      </c>
    </row>
    <row r="28" spans="1:5" ht="15" customHeight="1" x14ac:dyDescent="0.3">
      <c r="A28" s="12" t="s">
        <v>192</v>
      </c>
      <c r="B28" s="12" t="s">
        <v>193</v>
      </c>
      <c r="C28" s="11" t="s">
        <v>416</v>
      </c>
      <c r="D28" s="11" t="s">
        <v>417</v>
      </c>
      <c r="E28" s="24" t="s">
        <v>36</v>
      </c>
    </row>
    <row r="29" spans="1:5" ht="15" customHeight="1" x14ac:dyDescent="0.3">
      <c r="A29" s="12" t="s">
        <v>418</v>
      </c>
      <c r="B29" s="12" t="s">
        <v>195</v>
      </c>
      <c r="C29" s="11" t="s">
        <v>419</v>
      </c>
      <c r="D29" s="11" t="s">
        <v>389</v>
      </c>
      <c r="E29" s="25" t="s">
        <v>1</v>
      </c>
    </row>
    <row r="30" spans="1:5" ht="15" customHeight="1" x14ac:dyDescent="0.3">
      <c r="A30" s="12" t="s">
        <v>420</v>
      </c>
      <c r="B30" s="12" t="s">
        <v>199</v>
      </c>
      <c r="C30" s="11" t="s">
        <v>421</v>
      </c>
      <c r="D30" s="11" t="s">
        <v>389</v>
      </c>
      <c r="E30" s="25" t="s">
        <v>1</v>
      </c>
    </row>
    <row r="31" spans="1:5" ht="15" customHeight="1" x14ac:dyDescent="0.3">
      <c r="A31" s="12" t="s">
        <v>422</v>
      </c>
      <c r="B31" s="12" t="s">
        <v>201</v>
      </c>
      <c r="C31" s="11" t="s">
        <v>423</v>
      </c>
      <c r="D31" s="11" t="s">
        <v>389</v>
      </c>
      <c r="E31" s="25" t="s">
        <v>1</v>
      </c>
    </row>
    <row r="32" spans="1:5" ht="15" customHeight="1" x14ac:dyDescent="0.3">
      <c r="A32" s="35" t="s">
        <v>424</v>
      </c>
      <c r="B32" s="35" t="s">
        <v>2629</v>
      </c>
      <c r="C32" s="11" t="s">
        <v>425</v>
      </c>
      <c r="D32" s="11" t="s">
        <v>426</v>
      </c>
      <c r="E32" s="40" t="s">
        <v>2594</v>
      </c>
    </row>
    <row r="33" spans="1:5" ht="15" customHeight="1" x14ac:dyDescent="0.3">
      <c r="A33" s="35"/>
      <c r="B33" s="35"/>
      <c r="C33" s="11" t="s">
        <v>427</v>
      </c>
      <c r="D33" s="11" t="s">
        <v>428</v>
      </c>
      <c r="E33" s="41"/>
    </row>
    <row r="34" spans="1:5" ht="15" customHeight="1" x14ac:dyDescent="0.3">
      <c r="A34" s="35"/>
      <c r="B34" s="35"/>
      <c r="C34" s="11" t="s">
        <v>429</v>
      </c>
      <c r="D34" s="11" t="s">
        <v>430</v>
      </c>
      <c r="E34" s="41"/>
    </row>
    <row r="35" spans="1:5" ht="15" customHeight="1" x14ac:dyDescent="0.3">
      <c r="A35" s="12" t="s">
        <v>207</v>
      </c>
      <c r="B35" s="12" t="s">
        <v>149</v>
      </c>
      <c r="C35" s="11" t="s">
        <v>431</v>
      </c>
      <c r="D35" s="11" t="s">
        <v>389</v>
      </c>
      <c r="E35" s="25" t="s">
        <v>1</v>
      </c>
    </row>
    <row r="36" spans="1:5" ht="15" customHeight="1" x14ac:dyDescent="0.3">
      <c r="A36" s="35" t="s">
        <v>432</v>
      </c>
      <c r="B36" s="35" t="s">
        <v>176</v>
      </c>
      <c r="C36" s="11" t="s">
        <v>433</v>
      </c>
      <c r="D36" s="11" t="s">
        <v>389</v>
      </c>
      <c r="E36" s="40" t="s">
        <v>2595</v>
      </c>
    </row>
    <row r="37" spans="1:5" ht="15" customHeight="1" x14ac:dyDescent="0.3">
      <c r="A37" s="35"/>
      <c r="B37" s="35"/>
      <c r="C37" s="11" t="s">
        <v>434</v>
      </c>
      <c r="D37" s="11" t="s">
        <v>435</v>
      </c>
      <c r="E37" s="41"/>
    </row>
    <row r="38" spans="1:5" ht="15" customHeight="1" x14ac:dyDescent="0.3">
      <c r="A38" s="35"/>
      <c r="B38" s="35"/>
      <c r="C38" s="11" t="s">
        <v>436</v>
      </c>
      <c r="D38" s="11" t="s">
        <v>437</v>
      </c>
      <c r="E38" s="41"/>
    </row>
    <row r="39" spans="1:5" ht="15" customHeight="1" x14ac:dyDescent="0.3">
      <c r="A39" s="35"/>
      <c r="B39" s="35"/>
      <c r="C39" s="11" t="s">
        <v>438</v>
      </c>
      <c r="D39" s="11" t="s">
        <v>439</v>
      </c>
      <c r="E39" s="41"/>
    </row>
    <row r="40" spans="1:5" ht="15" customHeight="1" x14ac:dyDescent="0.3">
      <c r="A40" s="35"/>
      <c r="B40" s="35"/>
      <c r="C40" s="11" t="s">
        <v>440</v>
      </c>
      <c r="D40" s="11" t="s">
        <v>441</v>
      </c>
      <c r="E40" s="41"/>
    </row>
    <row r="41" spans="1:5" ht="15" customHeight="1" x14ac:dyDescent="0.3">
      <c r="A41" s="35"/>
      <c r="B41" s="35"/>
      <c r="C41" s="11" t="s">
        <v>442</v>
      </c>
      <c r="D41" s="11" t="s">
        <v>443</v>
      </c>
      <c r="E41" s="41"/>
    </row>
    <row r="42" spans="1:5" ht="15" customHeight="1" x14ac:dyDescent="0.3">
      <c r="A42" s="35"/>
      <c r="B42" s="35"/>
      <c r="C42" s="11" t="s">
        <v>444</v>
      </c>
      <c r="D42" s="11" t="s">
        <v>445</v>
      </c>
      <c r="E42" s="41"/>
    </row>
    <row r="43" spans="1:5" ht="15" customHeight="1" x14ac:dyDescent="0.3">
      <c r="A43" s="35"/>
      <c r="B43" s="35"/>
      <c r="C43" s="11" t="s">
        <v>446</v>
      </c>
      <c r="D43" s="11" t="s">
        <v>447</v>
      </c>
      <c r="E43" s="41"/>
    </row>
    <row r="44" spans="1:5" ht="15" customHeight="1" x14ac:dyDescent="0.3">
      <c r="A44" s="35"/>
      <c r="B44" s="35"/>
      <c r="C44" s="11" t="s">
        <v>448</v>
      </c>
      <c r="D44" s="11" t="s">
        <v>449</v>
      </c>
      <c r="E44" s="41"/>
    </row>
    <row r="45" spans="1:5" ht="15" customHeight="1" x14ac:dyDescent="0.3">
      <c r="A45" s="35"/>
      <c r="B45" s="35"/>
      <c r="C45" s="11" t="s">
        <v>450</v>
      </c>
      <c r="D45" s="11" t="s">
        <v>451</v>
      </c>
      <c r="E45" s="41"/>
    </row>
    <row r="46" spans="1:5" ht="15" customHeight="1" x14ac:dyDescent="0.3">
      <c r="A46" s="35"/>
      <c r="B46" s="35"/>
      <c r="C46" s="11" t="s">
        <v>452</v>
      </c>
      <c r="D46" s="11" t="s">
        <v>453</v>
      </c>
      <c r="E46" s="41"/>
    </row>
    <row r="47" spans="1:5" ht="15" customHeight="1" x14ac:dyDescent="0.3">
      <c r="A47" s="35"/>
      <c r="B47" s="35"/>
      <c r="C47" s="11" t="s">
        <v>454</v>
      </c>
      <c r="D47" s="11" t="s">
        <v>455</v>
      </c>
      <c r="E47" s="41"/>
    </row>
    <row r="48" spans="1:5" ht="15" customHeight="1" x14ac:dyDescent="0.3">
      <c r="A48" s="35"/>
      <c r="B48" s="35"/>
      <c r="C48" s="11" t="s">
        <v>456</v>
      </c>
      <c r="D48" s="11" t="s">
        <v>457</v>
      </c>
      <c r="E48" s="41"/>
    </row>
    <row r="49" spans="1:5" ht="15" customHeight="1" x14ac:dyDescent="0.3">
      <c r="A49" s="35"/>
      <c r="B49" s="35"/>
      <c r="C49" s="11" t="s">
        <v>458</v>
      </c>
      <c r="D49" s="11" t="s">
        <v>459</v>
      </c>
      <c r="E49" s="41"/>
    </row>
    <row r="50" spans="1:5" ht="15" customHeight="1" x14ac:dyDescent="0.3">
      <c r="A50" s="35"/>
      <c r="B50" s="35"/>
      <c r="C50" s="11" t="s">
        <v>460</v>
      </c>
      <c r="D50" s="11" t="s">
        <v>461</v>
      </c>
      <c r="E50" s="41"/>
    </row>
    <row r="51" spans="1:5" ht="15" customHeight="1" x14ac:dyDescent="0.3">
      <c r="A51" s="35"/>
      <c r="B51" s="35"/>
      <c r="C51" s="11" t="s">
        <v>462</v>
      </c>
      <c r="D51" s="11" t="s">
        <v>463</v>
      </c>
      <c r="E51" s="41"/>
    </row>
    <row r="52" spans="1:5" ht="15" customHeight="1" x14ac:dyDescent="0.3">
      <c r="A52" s="35"/>
      <c r="B52" s="35"/>
      <c r="C52" s="11" t="s">
        <v>464</v>
      </c>
      <c r="D52" s="11" t="s">
        <v>465</v>
      </c>
      <c r="E52" s="41"/>
    </row>
    <row r="53" spans="1:5" ht="15" customHeight="1" x14ac:dyDescent="0.3">
      <c r="A53" s="35"/>
      <c r="B53" s="35"/>
      <c r="C53" s="11" t="s">
        <v>466</v>
      </c>
      <c r="D53" s="11" t="s">
        <v>467</v>
      </c>
      <c r="E53" s="41"/>
    </row>
    <row r="54" spans="1:5" ht="15" customHeight="1" x14ac:dyDescent="0.3">
      <c r="A54" s="35"/>
      <c r="B54" s="35"/>
      <c r="C54" s="11" t="s">
        <v>468</v>
      </c>
      <c r="D54" s="11" t="s">
        <v>469</v>
      </c>
      <c r="E54" s="41"/>
    </row>
    <row r="55" spans="1:5" ht="15" customHeight="1" x14ac:dyDescent="0.3">
      <c r="A55" s="35"/>
      <c r="B55" s="35"/>
      <c r="C55" s="11" t="s">
        <v>470</v>
      </c>
      <c r="D55" s="11" t="s">
        <v>471</v>
      </c>
      <c r="E55" s="41"/>
    </row>
    <row r="56" spans="1:5" ht="15" customHeight="1" x14ac:dyDescent="0.3">
      <c r="A56" s="35"/>
      <c r="B56" s="35"/>
      <c r="C56" s="11" t="s">
        <v>472</v>
      </c>
      <c r="D56" s="11" t="s">
        <v>473</v>
      </c>
      <c r="E56" s="41"/>
    </row>
    <row r="57" spans="1:5" ht="15" customHeight="1" x14ac:dyDescent="0.3">
      <c r="A57" s="35" t="s">
        <v>474</v>
      </c>
      <c r="B57" s="35" t="s">
        <v>2630</v>
      </c>
      <c r="C57" s="11" t="s">
        <v>475</v>
      </c>
      <c r="D57" s="11" t="s">
        <v>476</v>
      </c>
      <c r="E57" s="40" t="s">
        <v>2596</v>
      </c>
    </row>
    <row r="58" spans="1:5" ht="15" customHeight="1" x14ac:dyDescent="0.3">
      <c r="A58" s="35"/>
      <c r="B58" s="35"/>
      <c r="C58" s="11" t="s">
        <v>477</v>
      </c>
      <c r="D58" s="11" t="s">
        <v>478</v>
      </c>
      <c r="E58" s="41"/>
    </row>
    <row r="59" spans="1:5" ht="15" customHeight="1" x14ac:dyDescent="0.3">
      <c r="A59" s="12" t="s">
        <v>479</v>
      </c>
      <c r="B59" s="12" t="s">
        <v>11</v>
      </c>
      <c r="C59" s="11" t="s">
        <v>480</v>
      </c>
      <c r="D59" s="11" t="s">
        <v>481</v>
      </c>
      <c r="E59" s="24" t="s">
        <v>36</v>
      </c>
    </row>
    <row r="60" spans="1:5" ht="15" customHeight="1" x14ac:dyDescent="0.3">
      <c r="A60" s="12" t="s">
        <v>482</v>
      </c>
      <c r="B60" s="12" t="s">
        <v>37</v>
      </c>
      <c r="C60" s="11" t="s">
        <v>483</v>
      </c>
      <c r="D60" s="11" t="s">
        <v>484</v>
      </c>
      <c r="E60" s="24" t="s">
        <v>36</v>
      </c>
    </row>
    <row r="61" spans="1:5" ht="15" customHeight="1" x14ac:dyDescent="0.3">
      <c r="A61" s="35" t="s">
        <v>485</v>
      </c>
      <c r="B61" s="35" t="s">
        <v>2631</v>
      </c>
      <c r="C61" s="11" t="s">
        <v>486</v>
      </c>
      <c r="D61" s="11" t="s">
        <v>487</v>
      </c>
      <c r="E61" s="40" t="s">
        <v>2597</v>
      </c>
    </row>
    <row r="62" spans="1:5" ht="15" customHeight="1" x14ac:dyDescent="0.3">
      <c r="A62" s="35"/>
      <c r="B62" s="35"/>
      <c r="C62" s="11" t="s">
        <v>488</v>
      </c>
      <c r="D62" s="11" t="s">
        <v>489</v>
      </c>
      <c r="E62" s="41"/>
    </row>
    <row r="63" spans="1:5" ht="15" customHeight="1" x14ac:dyDescent="0.3">
      <c r="A63" s="35"/>
      <c r="B63" s="35"/>
      <c r="C63" s="11" t="s">
        <v>490</v>
      </c>
      <c r="D63" s="11" t="s">
        <v>491</v>
      </c>
      <c r="E63" s="41"/>
    </row>
    <row r="64" spans="1:5" ht="15" customHeight="1" x14ac:dyDescent="0.3">
      <c r="A64" s="35"/>
      <c r="B64" s="35"/>
      <c r="C64" s="11" t="s">
        <v>492</v>
      </c>
      <c r="D64" s="11" t="s">
        <v>493</v>
      </c>
      <c r="E64" s="41"/>
    </row>
    <row r="65" spans="1:5" ht="15" customHeight="1" x14ac:dyDescent="0.3">
      <c r="A65" s="12" t="s">
        <v>494</v>
      </c>
      <c r="B65" s="12" t="s">
        <v>232</v>
      </c>
      <c r="C65" s="11" t="s">
        <v>495</v>
      </c>
      <c r="D65" s="11" t="s">
        <v>496</v>
      </c>
      <c r="E65" s="24" t="s">
        <v>36</v>
      </c>
    </row>
    <row r="66" spans="1:5" ht="15" customHeight="1" x14ac:dyDescent="0.3">
      <c r="A66" s="12" t="s">
        <v>497</v>
      </c>
      <c r="B66" s="12" t="s">
        <v>236</v>
      </c>
      <c r="C66" s="11" t="s">
        <v>498</v>
      </c>
      <c r="D66" s="11" t="s">
        <v>499</v>
      </c>
      <c r="E66" s="24" t="s">
        <v>36</v>
      </c>
    </row>
    <row r="67" spans="1:5" ht="15" customHeight="1" x14ac:dyDescent="0.3">
      <c r="A67" s="35" t="s">
        <v>500</v>
      </c>
      <c r="B67" s="35" t="s">
        <v>2632</v>
      </c>
      <c r="C67" s="11" t="s">
        <v>501</v>
      </c>
      <c r="D67" s="11" t="s">
        <v>502</v>
      </c>
      <c r="E67" s="40" t="s">
        <v>2597</v>
      </c>
    </row>
    <row r="68" spans="1:5" ht="15" customHeight="1" x14ac:dyDescent="0.3">
      <c r="A68" s="35"/>
      <c r="B68" s="35"/>
      <c r="C68" s="11" t="s">
        <v>503</v>
      </c>
      <c r="D68" s="11" t="s">
        <v>504</v>
      </c>
      <c r="E68" s="41"/>
    </row>
    <row r="69" spans="1:5" ht="15" customHeight="1" x14ac:dyDescent="0.3">
      <c r="A69" s="35"/>
      <c r="B69" s="35"/>
      <c r="C69" s="11" t="s">
        <v>505</v>
      </c>
      <c r="D69" s="11" t="s">
        <v>506</v>
      </c>
      <c r="E69" s="41"/>
    </row>
    <row r="70" spans="1:5" ht="15" customHeight="1" x14ac:dyDescent="0.3">
      <c r="A70" s="35"/>
      <c r="B70" s="35"/>
      <c r="C70" s="11" t="s">
        <v>507</v>
      </c>
      <c r="D70" s="11" t="s">
        <v>508</v>
      </c>
      <c r="E70" s="41"/>
    </row>
    <row r="71" spans="1:5" ht="15" customHeight="1" x14ac:dyDescent="0.3">
      <c r="A71" s="35" t="s">
        <v>509</v>
      </c>
      <c r="B71" s="35" t="s">
        <v>2633</v>
      </c>
      <c r="C71" s="11" t="s">
        <v>510</v>
      </c>
      <c r="D71" s="11" t="s">
        <v>511</v>
      </c>
      <c r="E71" s="40" t="s">
        <v>2598</v>
      </c>
    </row>
    <row r="72" spans="1:5" ht="15" customHeight="1" x14ac:dyDescent="0.3">
      <c r="A72" s="35"/>
      <c r="B72" s="35"/>
      <c r="C72" s="11" t="s">
        <v>512</v>
      </c>
      <c r="D72" s="11" t="s">
        <v>513</v>
      </c>
      <c r="E72" s="41"/>
    </row>
    <row r="73" spans="1:5" ht="15" customHeight="1" x14ac:dyDescent="0.3">
      <c r="A73" s="35"/>
      <c r="B73" s="35"/>
      <c r="C73" s="11" t="s">
        <v>514</v>
      </c>
      <c r="D73" s="11" t="s">
        <v>515</v>
      </c>
      <c r="E73" s="41"/>
    </row>
    <row r="74" spans="1:5" ht="15" customHeight="1" x14ac:dyDescent="0.3">
      <c r="A74" s="35"/>
      <c r="B74" s="35"/>
      <c r="C74" s="11" t="s">
        <v>516</v>
      </c>
      <c r="D74" s="11" t="s">
        <v>517</v>
      </c>
      <c r="E74" s="41"/>
    </row>
    <row r="75" spans="1:5" ht="15" customHeight="1" x14ac:dyDescent="0.3">
      <c r="A75" s="35"/>
      <c r="B75" s="35"/>
      <c r="C75" s="11" t="s">
        <v>518</v>
      </c>
      <c r="D75" s="11" t="s">
        <v>389</v>
      </c>
      <c r="E75" s="41"/>
    </row>
    <row r="76" spans="1:5" ht="15" customHeight="1" x14ac:dyDescent="0.3">
      <c r="A76" s="35"/>
      <c r="B76" s="35"/>
      <c r="C76" s="11" t="s">
        <v>519</v>
      </c>
      <c r="D76" s="11" t="s">
        <v>389</v>
      </c>
      <c r="E76" s="41"/>
    </row>
    <row r="77" spans="1:5" ht="15" customHeight="1" x14ac:dyDescent="0.3">
      <c r="A77" s="35"/>
      <c r="B77" s="35"/>
      <c r="C77" s="11" t="s">
        <v>520</v>
      </c>
      <c r="D77" s="11" t="s">
        <v>389</v>
      </c>
      <c r="E77" s="41"/>
    </row>
    <row r="78" spans="1:5" ht="15" customHeight="1" x14ac:dyDescent="0.3">
      <c r="A78" s="35"/>
      <c r="B78" s="35"/>
      <c r="C78" s="11" t="s">
        <v>521</v>
      </c>
      <c r="D78" s="11" t="s">
        <v>522</v>
      </c>
      <c r="E78" s="41"/>
    </row>
    <row r="79" spans="1:5" ht="15" customHeight="1" x14ac:dyDescent="0.3">
      <c r="A79" s="35"/>
      <c r="B79" s="35"/>
      <c r="C79" s="11" t="s">
        <v>523</v>
      </c>
      <c r="D79" s="11" t="s">
        <v>524</v>
      </c>
      <c r="E79" s="41"/>
    </row>
    <row r="80" spans="1:5" ht="15" customHeight="1" x14ac:dyDescent="0.3">
      <c r="A80" s="35"/>
      <c r="B80" s="35"/>
      <c r="C80" s="11" t="s">
        <v>525</v>
      </c>
      <c r="D80" s="11" t="s">
        <v>526</v>
      </c>
      <c r="E80" s="41"/>
    </row>
    <row r="81" spans="1:5" ht="15" customHeight="1" x14ac:dyDescent="0.3">
      <c r="A81" s="35"/>
      <c r="B81" s="35"/>
      <c r="C81" s="11" t="s">
        <v>527</v>
      </c>
      <c r="D81" s="11" t="s">
        <v>528</v>
      </c>
      <c r="E81" s="41"/>
    </row>
    <row r="82" spans="1:5" ht="15" customHeight="1" x14ac:dyDescent="0.3">
      <c r="A82" s="35"/>
      <c r="B82" s="35"/>
      <c r="C82" s="11" t="s">
        <v>529</v>
      </c>
      <c r="D82" s="11" t="s">
        <v>389</v>
      </c>
      <c r="E82" s="41"/>
    </row>
    <row r="83" spans="1:5" ht="15" customHeight="1" x14ac:dyDescent="0.3">
      <c r="A83" s="12" t="s">
        <v>530</v>
      </c>
      <c r="B83" s="12" t="s">
        <v>6</v>
      </c>
      <c r="C83" s="11" t="s">
        <v>531</v>
      </c>
      <c r="D83" s="11" t="s">
        <v>532</v>
      </c>
      <c r="E83" s="24" t="s">
        <v>36</v>
      </c>
    </row>
    <row r="84" spans="1:5" ht="15" customHeight="1" x14ac:dyDescent="0.3">
      <c r="A84" s="35" t="s">
        <v>533</v>
      </c>
      <c r="B84" s="35" t="s">
        <v>2634</v>
      </c>
      <c r="C84" s="11" t="s">
        <v>534</v>
      </c>
      <c r="D84" s="11" t="s">
        <v>535</v>
      </c>
      <c r="E84" s="40" t="s">
        <v>2599</v>
      </c>
    </row>
    <row r="85" spans="1:5" ht="15" customHeight="1" x14ac:dyDescent="0.3">
      <c r="A85" s="35"/>
      <c r="B85" s="35"/>
      <c r="C85" s="11" t="s">
        <v>536</v>
      </c>
      <c r="D85" s="11" t="s">
        <v>537</v>
      </c>
      <c r="E85" s="41"/>
    </row>
    <row r="86" spans="1:5" ht="15" customHeight="1" x14ac:dyDescent="0.3">
      <c r="A86" s="35"/>
      <c r="B86" s="35"/>
      <c r="C86" s="11" t="s">
        <v>538</v>
      </c>
      <c r="D86" s="11" t="s">
        <v>539</v>
      </c>
      <c r="E86" s="41"/>
    </row>
    <row r="87" spans="1:5" ht="15" customHeight="1" x14ac:dyDescent="0.3">
      <c r="A87" s="35"/>
      <c r="B87" s="35"/>
      <c r="C87" s="11" t="s">
        <v>540</v>
      </c>
      <c r="D87" s="11" t="s">
        <v>541</v>
      </c>
      <c r="E87" s="41"/>
    </row>
    <row r="88" spans="1:5" ht="15" customHeight="1" x14ac:dyDescent="0.3">
      <c r="A88" s="35"/>
      <c r="B88" s="35"/>
      <c r="C88" s="11" t="s">
        <v>542</v>
      </c>
      <c r="D88" s="11" t="s">
        <v>543</v>
      </c>
      <c r="E88" s="41"/>
    </row>
    <row r="89" spans="1:5" ht="15" customHeight="1" x14ac:dyDescent="0.3">
      <c r="A89" s="35"/>
      <c r="B89" s="35"/>
      <c r="C89" s="11" t="s">
        <v>544</v>
      </c>
      <c r="D89" s="11" t="s">
        <v>545</v>
      </c>
      <c r="E89" s="41"/>
    </row>
    <row r="90" spans="1:5" ht="15" customHeight="1" x14ac:dyDescent="0.3">
      <c r="A90" s="35"/>
      <c r="B90" s="35"/>
      <c r="C90" s="11" t="s">
        <v>546</v>
      </c>
      <c r="D90" s="11" t="s">
        <v>547</v>
      </c>
      <c r="E90" s="41"/>
    </row>
    <row r="91" spans="1:5" ht="15" customHeight="1" x14ac:dyDescent="0.3">
      <c r="A91" s="35"/>
      <c r="B91" s="35"/>
      <c r="C91" s="11" t="s">
        <v>548</v>
      </c>
      <c r="D91" s="11" t="s">
        <v>549</v>
      </c>
      <c r="E91" s="41"/>
    </row>
    <row r="92" spans="1:5" ht="15" customHeight="1" x14ac:dyDescent="0.3">
      <c r="A92" s="35"/>
      <c r="B92" s="35"/>
      <c r="C92" s="11" t="s">
        <v>550</v>
      </c>
      <c r="D92" s="11" t="s">
        <v>551</v>
      </c>
      <c r="E92" s="41"/>
    </row>
    <row r="93" spans="1:5" ht="15" customHeight="1" x14ac:dyDescent="0.3">
      <c r="A93" s="35"/>
      <c r="B93" s="35"/>
      <c r="C93" s="11" t="s">
        <v>552</v>
      </c>
      <c r="D93" s="11" t="s">
        <v>553</v>
      </c>
      <c r="E93" s="41"/>
    </row>
    <row r="94" spans="1:5" ht="15" customHeight="1" x14ac:dyDescent="0.3">
      <c r="A94" s="35"/>
      <c r="B94" s="35"/>
      <c r="C94" s="11" t="s">
        <v>554</v>
      </c>
      <c r="D94" s="11" t="s">
        <v>555</v>
      </c>
      <c r="E94" s="41"/>
    </row>
    <row r="95" spans="1:5" ht="15" customHeight="1" x14ac:dyDescent="0.3">
      <c r="A95" s="35"/>
      <c r="B95" s="35"/>
      <c r="C95" s="11" t="s">
        <v>556</v>
      </c>
      <c r="D95" s="11" t="s">
        <v>557</v>
      </c>
      <c r="E95" s="41"/>
    </row>
    <row r="96" spans="1:5" ht="15" customHeight="1" x14ac:dyDescent="0.3">
      <c r="A96" s="35"/>
      <c r="B96" s="35"/>
      <c r="C96" s="11" t="s">
        <v>558</v>
      </c>
      <c r="D96" s="11" t="s">
        <v>559</v>
      </c>
      <c r="E96" s="41"/>
    </row>
    <row r="97" spans="1:5" ht="15" customHeight="1" x14ac:dyDescent="0.3">
      <c r="A97" s="35"/>
      <c r="B97" s="35"/>
      <c r="C97" s="11" t="s">
        <v>560</v>
      </c>
      <c r="D97" s="11" t="s">
        <v>561</v>
      </c>
      <c r="E97" s="41"/>
    </row>
    <row r="98" spans="1:5" ht="15" customHeight="1" x14ac:dyDescent="0.3">
      <c r="A98" s="35"/>
      <c r="B98" s="35"/>
      <c r="C98" s="11" t="s">
        <v>562</v>
      </c>
      <c r="D98" s="11" t="s">
        <v>563</v>
      </c>
      <c r="E98" s="41"/>
    </row>
    <row r="99" spans="1:5" ht="15" customHeight="1" x14ac:dyDescent="0.3">
      <c r="A99" s="35"/>
      <c r="B99" s="35"/>
      <c r="C99" s="11" t="s">
        <v>564</v>
      </c>
      <c r="D99" s="11" t="s">
        <v>565</v>
      </c>
      <c r="E99" s="41"/>
    </row>
    <row r="100" spans="1:5" ht="15" customHeight="1" x14ac:dyDescent="0.3">
      <c r="A100" s="35"/>
      <c r="B100" s="35"/>
      <c r="C100" s="11" t="s">
        <v>566</v>
      </c>
      <c r="D100" s="11" t="s">
        <v>567</v>
      </c>
      <c r="E100" s="41"/>
    </row>
    <row r="101" spans="1:5" ht="15" customHeight="1" x14ac:dyDescent="0.3">
      <c r="A101" s="35"/>
      <c r="B101" s="35"/>
      <c r="C101" s="11" t="s">
        <v>568</v>
      </c>
      <c r="D101" s="11" t="s">
        <v>569</v>
      </c>
      <c r="E101" s="41"/>
    </row>
    <row r="102" spans="1:5" ht="15" customHeight="1" x14ac:dyDescent="0.3">
      <c r="A102" s="35"/>
      <c r="B102" s="35"/>
      <c r="C102" s="11" t="s">
        <v>570</v>
      </c>
      <c r="D102" s="11" t="s">
        <v>571</v>
      </c>
      <c r="E102" s="41"/>
    </row>
    <row r="103" spans="1:5" ht="15" customHeight="1" x14ac:dyDescent="0.3">
      <c r="A103" s="35"/>
      <c r="B103" s="35"/>
      <c r="C103" s="11" t="s">
        <v>572</v>
      </c>
      <c r="D103" s="11" t="s">
        <v>573</v>
      </c>
      <c r="E103" s="41"/>
    </row>
    <row r="104" spans="1:5" ht="15" customHeight="1" x14ac:dyDescent="0.3">
      <c r="A104" s="35"/>
      <c r="B104" s="35"/>
      <c r="C104" s="11" t="s">
        <v>574</v>
      </c>
      <c r="D104" s="11" t="s">
        <v>575</v>
      </c>
      <c r="E104" s="41"/>
    </row>
    <row r="105" spans="1:5" ht="15" customHeight="1" x14ac:dyDescent="0.3">
      <c r="A105" s="35"/>
      <c r="B105" s="35"/>
      <c r="C105" s="11" t="s">
        <v>576</v>
      </c>
      <c r="D105" s="11" t="s">
        <v>577</v>
      </c>
      <c r="E105" s="41"/>
    </row>
    <row r="106" spans="1:5" ht="15" customHeight="1" x14ac:dyDescent="0.3">
      <c r="A106" s="35"/>
      <c r="B106" s="35"/>
      <c r="C106" s="11" t="s">
        <v>578</v>
      </c>
      <c r="D106" s="11" t="s">
        <v>579</v>
      </c>
      <c r="E106" s="41"/>
    </row>
    <row r="107" spans="1:5" ht="15" customHeight="1" x14ac:dyDescent="0.3">
      <c r="A107" s="35"/>
      <c r="B107" s="35"/>
      <c r="C107" s="11" t="s">
        <v>580</v>
      </c>
      <c r="D107" s="11" t="s">
        <v>581</v>
      </c>
      <c r="E107" s="41"/>
    </row>
    <row r="108" spans="1:5" ht="15" customHeight="1" x14ac:dyDescent="0.3">
      <c r="A108" s="35"/>
      <c r="B108" s="35"/>
      <c r="C108" s="11" t="s">
        <v>582</v>
      </c>
      <c r="D108" s="11" t="s">
        <v>583</v>
      </c>
      <c r="E108" s="41"/>
    </row>
    <row r="109" spans="1:5" ht="15" customHeight="1" x14ac:dyDescent="0.3">
      <c r="A109" s="35"/>
      <c r="B109" s="35"/>
      <c r="C109" s="11" t="s">
        <v>584</v>
      </c>
      <c r="D109" s="11" t="s">
        <v>585</v>
      </c>
      <c r="E109" s="41"/>
    </row>
    <row r="110" spans="1:5" ht="15" customHeight="1" x14ac:dyDescent="0.3">
      <c r="A110" s="35"/>
      <c r="B110" s="35"/>
      <c r="C110" s="11" t="s">
        <v>586</v>
      </c>
      <c r="D110" s="11" t="s">
        <v>587</v>
      </c>
      <c r="E110" s="41"/>
    </row>
    <row r="111" spans="1:5" ht="15" customHeight="1" x14ac:dyDescent="0.3">
      <c r="A111" s="35"/>
      <c r="B111" s="35"/>
      <c r="C111" s="11" t="s">
        <v>588</v>
      </c>
      <c r="D111" s="11" t="s">
        <v>589</v>
      </c>
      <c r="E111" s="41"/>
    </row>
    <row r="112" spans="1:5" ht="15" customHeight="1" x14ac:dyDescent="0.3">
      <c r="A112" s="35"/>
      <c r="B112" s="35"/>
      <c r="C112" s="11" t="s">
        <v>590</v>
      </c>
      <c r="D112" s="11" t="s">
        <v>591</v>
      </c>
      <c r="E112" s="41"/>
    </row>
    <row r="113" spans="1:5" ht="15" customHeight="1" x14ac:dyDescent="0.3">
      <c r="A113" s="35"/>
      <c r="B113" s="35"/>
      <c r="C113" s="11" t="s">
        <v>592</v>
      </c>
      <c r="D113" s="11" t="s">
        <v>593</v>
      </c>
      <c r="E113" s="41"/>
    </row>
    <row r="114" spans="1:5" ht="15" customHeight="1" x14ac:dyDescent="0.3">
      <c r="A114" s="35"/>
      <c r="B114" s="35"/>
      <c r="C114" s="11" t="s">
        <v>594</v>
      </c>
      <c r="D114" s="11" t="s">
        <v>595</v>
      </c>
      <c r="E114" s="41"/>
    </row>
    <row r="115" spans="1:5" ht="15" customHeight="1" x14ac:dyDescent="0.3">
      <c r="A115" s="35"/>
      <c r="B115" s="35"/>
      <c r="C115" s="11" t="s">
        <v>596</v>
      </c>
      <c r="D115" s="11" t="s">
        <v>597</v>
      </c>
      <c r="E115" s="41"/>
    </row>
    <row r="116" spans="1:5" ht="15" customHeight="1" x14ac:dyDescent="0.3">
      <c r="A116" s="35"/>
      <c r="B116" s="35"/>
      <c r="C116" s="11" t="s">
        <v>598</v>
      </c>
      <c r="D116" s="11" t="s">
        <v>599</v>
      </c>
      <c r="E116" s="41"/>
    </row>
    <row r="117" spans="1:5" ht="15" customHeight="1" x14ac:dyDescent="0.3">
      <c r="A117" s="35"/>
      <c r="B117" s="35"/>
      <c r="C117" s="11" t="s">
        <v>600</v>
      </c>
      <c r="D117" s="11" t="s">
        <v>601</v>
      </c>
      <c r="E117" s="41"/>
    </row>
    <row r="118" spans="1:5" ht="15" customHeight="1" x14ac:dyDescent="0.3">
      <c r="A118" s="35"/>
      <c r="B118" s="35"/>
      <c r="C118" s="11" t="s">
        <v>602</v>
      </c>
      <c r="D118" s="11" t="s">
        <v>603</v>
      </c>
      <c r="E118" s="41"/>
    </row>
    <row r="119" spans="1:5" ht="15" customHeight="1" x14ac:dyDescent="0.3">
      <c r="A119" s="35"/>
      <c r="B119" s="35"/>
      <c r="C119" s="11" t="s">
        <v>604</v>
      </c>
      <c r="D119" s="11" t="s">
        <v>605</v>
      </c>
      <c r="E119" s="41"/>
    </row>
    <row r="120" spans="1:5" ht="15" customHeight="1" x14ac:dyDescent="0.3">
      <c r="A120" s="35"/>
      <c r="B120" s="35"/>
      <c r="C120" s="11" t="s">
        <v>606</v>
      </c>
      <c r="D120" s="11" t="s">
        <v>607</v>
      </c>
      <c r="E120" s="41"/>
    </row>
    <row r="121" spans="1:5" ht="15" customHeight="1" x14ac:dyDescent="0.3">
      <c r="A121" s="35"/>
      <c r="B121" s="35"/>
      <c r="C121" s="11" t="s">
        <v>608</v>
      </c>
      <c r="D121" s="11" t="s">
        <v>609</v>
      </c>
      <c r="E121" s="41"/>
    </row>
    <row r="122" spans="1:5" ht="15" customHeight="1" x14ac:dyDescent="0.3">
      <c r="A122" s="35"/>
      <c r="B122" s="35"/>
      <c r="C122" s="11" t="s">
        <v>610</v>
      </c>
      <c r="D122" s="11" t="s">
        <v>611</v>
      </c>
      <c r="E122" s="41"/>
    </row>
    <row r="123" spans="1:5" ht="15" customHeight="1" x14ac:dyDescent="0.3">
      <c r="A123" s="35"/>
      <c r="B123" s="35"/>
      <c r="C123" s="11" t="s">
        <v>612</v>
      </c>
      <c r="D123" s="11" t="s">
        <v>613</v>
      </c>
      <c r="E123" s="41"/>
    </row>
    <row r="124" spans="1:5" ht="15" customHeight="1" x14ac:dyDescent="0.3">
      <c r="A124" s="35"/>
      <c r="B124" s="35"/>
      <c r="C124" s="11" t="s">
        <v>614</v>
      </c>
      <c r="D124" s="11" t="s">
        <v>615</v>
      </c>
      <c r="E124" s="41"/>
    </row>
    <row r="125" spans="1:5" ht="15" customHeight="1" x14ac:dyDescent="0.3">
      <c r="A125" s="35"/>
      <c r="B125" s="35"/>
      <c r="C125" s="11" t="s">
        <v>616</v>
      </c>
      <c r="D125" s="11" t="s">
        <v>617</v>
      </c>
      <c r="E125" s="41"/>
    </row>
    <row r="126" spans="1:5" ht="15" customHeight="1" x14ac:dyDescent="0.3">
      <c r="A126" s="35"/>
      <c r="B126" s="35"/>
      <c r="C126" s="11" t="s">
        <v>618</v>
      </c>
      <c r="D126" s="11" t="s">
        <v>619</v>
      </c>
      <c r="E126" s="41"/>
    </row>
    <row r="127" spans="1:5" ht="15" customHeight="1" x14ac:dyDescent="0.3">
      <c r="A127" s="35"/>
      <c r="B127" s="35"/>
      <c r="C127" s="11" t="s">
        <v>620</v>
      </c>
      <c r="D127" s="11" t="s">
        <v>621</v>
      </c>
      <c r="E127" s="41"/>
    </row>
    <row r="128" spans="1:5" ht="15" customHeight="1" x14ac:dyDescent="0.3">
      <c r="A128" s="35"/>
      <c r="B128" s="35"/>
      <c r="C128" s="11" t="s">
        <v>622</v>
      </c>
      <c r="D128" s="11" t="s">
        <v>623</v>
      </c>
      <c r="E128" s="41"/>
    </row>
    <row r="129" spans="1:5" ht="15" customHeight="1" x14ac:dyDescent="0.3">
      <c r="A129" s="35"/>
      <c r="B129" s="35"/>
      <c r="C129" s="11" t="s">
        <v>624</v>
      </c>
      <c r="D129" s="11" t="s">
        <v>625</v>
      </c>
      <c r="E129" s="41"/>
    </row>
    <row r="130" spans="1:5" ht="15" customHeight="1" x14ac:dyDescent="0.3">
      <c r="A130" s="35"/>
      <c r="B130" s="35"/>
      <c r="C130" s="11" t="s">
        <v>626</v>
      </c>
      <c r="D130" s="11" t="s">
        <v>627</v>
      </c>
      <c r="E130" s="41"/>
    </row>
    <row r="131" spans="1:5" ht="15" customHeight="1" x14ac:dyDescent="0.3">
      <c r="A131" s="12" t="s">
        <v>256</v>
      </c>
      <c r="B131" s="12" t="s">
        <v>257</v>
      </c>
      <c r="C131" s="11" t="s">
        <v>628</v>
      </c>
      <c r="D131" s="11" t="s">
        <v>629</v>
      </c>
      <c r="E131" s="24" t="s">
        <v>36</v>
      </c>
    </row>
    <row r="132" spans="1:5" ht="15" customHeight="1" x14ac:dyDescent="0.3">
      <c r="A132" s="35" t="s">
        <v>258</v>
      </c>
      <c r="B132" s="35" t="s">
        <v>2635</v>
      </c>
      <c r="C132" s="11" t="s">
        <v>630</v>
      </c>
      <c r="D132" s="11" t="s">
        <v>631</v>
      </c>
      <c r="E132" s="40" t="s">
        <v>2600</v>
      </c>
    </row>
    <row r="133" spans="1:5" ht="15" customHeight="1" x14ac:dyDescent="0.3">
      <c r="A133" s="35"/>
      <c r="B133" s="35"/>
      <c r="C133" s="11" t="s">
        <v>632</v>
      </c>
      <c r="D133" s="11" t="s">
        <v>633</v>
      </c>
      <c r="E133" s="41"/>
    </row>
    <row r="134" spans="1:5" ht="15" customHeight="1" x14ac:dyDescent="0.3">
      <c r="A134" s="35"/>
      <c r="B134" s="35"/>
      <c r="C134" s="11" t="s">
        <v>634</v>
      </c>
      <c r="D134" s="11" t="s">
        <v>635</v>
      </c>
      <c r="E134" s="41"/>
    </row>
    <row r="135" spans="1:5" ht="15" customHeight="1" x14ac:dyDescent="0.3">
      <c r="A135" s="35"/>
      <c r="B135" s="35"/>
      <c r="C135" s="11" t="s">
        <v>636</v>
      </c>
      <c r="D135" s="11" t="s">
        <v>637</v>
      </c>
      <c r="E135" s="41"/>
    </row>
    <row r="136" spans="1:5" ht="15" customHeight="1" x14ac:dyDescent="0.3">
      <c r="A136" s="35"/>
      <c r="B136" s="35"/>
      <c r="C136" s="11" t="s">
        <v>638</v>
      </c>
      <c r="D136" s="11" t="s">
        <v>639</v>
      </c>
      <c r="E136" s="41"/>
    </row>
    <row r="137" spans="1:5" ht="15" customHeight="1" x14ac:dyDescent="0.3">
      <c r="A137" s="12" t="s">
        <v>260</v>
      </c>
      <c r="B137" s="12" t="s">
        <v>261</v>
      </c>
      <c r="C137" s="11" t="s">
        <v>640</v>
      </c>
      <c r="D137" s="11" t="s">
        <v>641</v>
      </c>
      <c r="E137" s="24" t="s">
        <v>36</v>
      </c>
    </row>
    <row r="138" spans="1:5" ht="15" customHeight="1" x14ac:dyDescent="0.3">
      <c r="A138" s="35" t="s">
        <v>264</v>
      </c>
      <c r="B138" s="35" t="s">
        <v>265</v>
      </c>
      <c r="C138" s="11" t="s">
        <v>642</v>
      </c>
      <c r="D138" s="11" t="s">
        <v>643</v>
      </c>
      <c r="E138" s="40" t="s">
        <v>2601</v>
      </c>
    </row>
    <row r="139" spans="1:5" ht="15" customHeight="1" x14ac:dyDescent="0.3">
      <c r="A139" s="35"/>
      <c r="B139" s="35"/>
      <c r="C139" s="11" t="s">
        <v>644</v>
      </c>
      <c r="D139" s="11" t="s">
        <v>645</v>
      </c>
      <c r="E139" s="41"/>
    </row>
    <row r="140" spans="1:5" ht="15" customHeight="1" x14ac:dyDescent="0.3">
      <c r="A140" s="35"/>
      <c r="B140" s="35"/>
      <c r="C140" s="11" t="s">
        <v>646</v>
      </c>
      <c r="D140" s="11" t="s">
        <v>389</v>
      </c>
      <c r="E140" s="41"/>
    </row>
    <row r="141" spans="1:5" ht="15" customHeight="1" x14ac:dyDescent="0.3">
      <c r="A141" s="35"/>
      <c r="B141" s="35"/>
      <c r="C141" s="11" t="s">
        <v>647</v>
      </c>
      <c r="D141" s="11" t="s">
        <v>648</v>
      </c>
      <c r="E141" s="41"/>
    </row>
    <row r="142" spans="1:5" ht="15" customHeight="1" x14ac:dyDescent="0.3">
      <c r="A142" s="35"/>
      <c r="B142" s="35"/>
      <c r="C142" s="11" t="s">
        <v>649</v>
      </c>
      <c r="D142" s="11" t="s">
        <v>389</v>
      </c>
      <c r="E142" s="41"/>
    </row>
    <row r="143" spans="1:5" ht="15" customHeight="1" x14ac:dyDescent="0.3">
      <c r="A143" s="35"/>
      <c r="B143" s="35"/>
      <c r="C143" s="11" t="s">
        <v>650</v>
      </c>
      <c r="D143" s="11" t="s">
        <v>389</v>
      </c>
      <c r="E143" s="41"/>
    </row>
    <row r="144" spans="1:5" ht="15" customHeight="1" x14ac:dyDescent="0.3">
      <c r="A144" s="35"/>
      <c r="B144" s="35"/>
      <c r="C144" s="11" t="s">
        <v>651</v>
      </c>
      <c r="D144" s="11" t="s">
        <v>652</v>
      </c>
      <c r="E144" s="41"/>
    </row>
    <row r="145" spans="1:5" ht="15" customHeight="1" x14ac:dyDescent="0.3">
      <c r="A145" s="35"/>
      <c r="B145" s="35"/>
      <c r="C145" s="11" t="s">
        <v>653</v>
      </c>
      <c r="D145" s="11" t="s">
        <v>654</v>
      </c>
      <c r="E145" s="41"/>
    </row>
    <row r="146" spans="1:5" ht="15" customHeight="1" x14ac:dyDescent="0.3">
      <c r="A146" s="35"/>
      <c r="B146" s="35"/>
      <c r="C146" s="11" t="s">
        <v>655</v>
      </c>
      <c r="D146" s="11" t="s">
        <v>656</v>
      </c>
      <c r="E146" s="41"/>
    </row>
    <row r="147" spans="1:5" ht="15" customHeight="1" x14ac:dyDescent="0.3">
      <c r="A147" s="35"/>
      <c r="B147" s="35"/>
      <c r="C147" s="11" t="s">
        <v>657</v>
      </c>
      <c r="D147" s="11" t="s">
        <v>658</v>
      </c>
      <c r="E147" s="41"/>
    </row>
    <row r="148" spans="1:5" ht="15" customHeight="1" x14ac:dyDescent="0.3">
      <c r="A148" s="35"/>
      <c r="B148" s="35"/>
      <c r="C148" s="11" t="s">
        <v>659</v>
      </c>
      <c r="D148" s="11" t="s">
        <v>660</v>
      </c>
      <c r="E148" s="41"/>
    </row>
    <row r="149" spans="1:5" ht="15" customHeight="1" x14ac:dyDescent="0.3">
      <c r="A149" s="35"/>
      <c r="B149" s="35"/>
      <c r="C149" s="11" t="s">
        <v>661</v>
      </c>
      <c r="D149" s="11" t="s">
        <v>662</v>
      </c>
      <c r="E149" s="41"/>
    </row>
    <row r="150" spans="1:5" ht="15" customHeight="1" x14ac:dyDescent="0.3">
      <c r="A150" s="35"/>
      <c r="B150" s="35"/>
      <c r="C150" s="11" t="s">
        <v>663</v>
      </c>
      <c r="D150" s="11" t="s">
        <v>664</v>
      </c>
      <c r="E150" s="41"/>
    </row>
    <row r="151" spans="1:5" ht="15" customHeight="1" x14ac:dyDescent="0.3">
      <c r="A151" s="35"/>
      <c r="B151" s="35"/>
      <c r="C151" s="11" t="s">
        <v>665</v>
      </c>
      <c r="D151" s="11" t="s">
        <v>666</v>
      </c>
      <c r="E151" s="41"/>
    </row>
    <row r="152" spans="1:5" ht="15" customHeight="1" x14ac:dyDescent="0.3">
      <c r="A152" s="35"/>
      <c r="B152" s="35"/>
      <c r="C152" s="11" t="s">
        <v>667</v>
      </c>
      <c r="D152" s="11" t="s">
        <v>668</v>
      </c>
      <c r="E152" s="41"/>
    </row>
    <row r="153" spans="1:5" ht="15" customHeight="1" x14ac:dyDescent="0.3">
      <c r="A153" s="35"/>
      <c r="B153" s="35"/>
      <c r="C153" s="11" t="s">
        <v>669</v>
      </c>
      <c r="D153" s="11" t="s">
        <v>670</v>
      </c>
      <c r="E153" s="41"/>
    </row>
    <row r="154" spans="1:5" ht="15" customHeight="1" x14ac:dyDescent="0.3">
      <c r="A154" s="35"/>
      <c r="B154" s="35"/>
      <c r="C154" s="11" t="s">
        <v>671</v>
      </c>
      <c r="D154" s="11" t="s">
        <v>672</v>
      </c>
      <c r="E154" s="41"/>
    </row>
    <row r="155" spans="1:5" ht="15" customHeight="1" x14ac:dyDescent="0.3">
      <c r="A155" s="35"/>
      <c r="B155" s="35"/>
      <c r="C155" s="11" t="s">
        <v>673</v>
      </c>
      <c r="D155" s="11" t="s">
        <v>674</v>
      </c>
      <c r="E155" s="41"/>
    </row>
    <row r="156" spans="1:5" ht="15" customHeight="1" x14ac:dyDescent="0.3">
      <c r="A156" s="35"/>
      <c r="B156" s="35"/>
      <c r="C156" s="11" t="s">
        <v>675</v>
      </c>
      <c r="D156" s="11" t="s">
        <v>676</v>
      </c>
      <c r="E156" s="41"/>
    </row>
    <row r="157" spans="1:5" ht="15" customHeight="1" x14ac:dyDescent="0.3">
      <c r="A157" s="35"/>
      <c r="B157" s="35"/>
      <c r="C157" s="11" t="s">
        <v>677</v>
      </c>
      <c r="D157" s="11" t="s">
        <v>678</v>
      </c>
      <c r="E157" s="41"/>
    </row>
    <row r="158" spans="1:5" ht="15" customHeight="1" x14ac:dyDescent="0.3">
      <c r="A158" s="35"/>
      <c r="B158" s="35"/>
      <c r="C158" s="11" t="s">
        <v>679</v>
      </c>
      <c r="D158" s="11" t="s">
        <v>680</v>
      </c>
      <c r="E158" s="41"/>
    </row>
    <row r="159" spans="1:5" ht="15" customHeight="1" x14ac:dyDescent="0.3">
      <c r="A159" s="35"/>
      <c r="B159" s="35"/>
      <c r="C159" s="11" t="s">
        <v>681</v>
      </c>
      <c r="D159" s="11" t="s">
        <v>682</v>
      </c>
      <c r="E159" s="41"/>
    </row>
    <row r="160" spans="1:5" ht="15" customHeight="1" x14ac:dyDescent="0.3">
      <c r="A160" s="35"/>
      <c r="B160" s="35"/>
      <c r="C160" s="11" t="s">
        <v>683</v>
      </c>
      <c r="D160" s="11" t="s">
        <v>684</v>
      </c>
      <c r="E160" s="41"/>
    </row>
    <row r="161" spans="1:5" ht="15" customHeight="1" x14ac:dyDescent="0.3">
      <c r="A161" s="35"/>
      <c r="B161" s="35"/>
      <c r="C161" s="11" t="s">
        <v>685</v>
      </c>
      <c r="D161" s="11" t="s">
        <v>686</v>
      </c>
      <c r="E161" s="41"/>
    </row>
    <row r="162" spans="1:5" ht="15" customHeight="1" x14ac:dyDescent="0.3">
      <c r="A162" s="35"/>
      <c r="B162" s="35"/>
      <c r="C162" s="11" t="s">
        <v>687</v>
      </c>
      <c r="D162" s="11" t="s">
        <v>688</v>
      </c>
      <c r="E162" s="41"/>
    </row>
    <row r="163" spans="1:5" ht="15" customHeight="1" x14ac:dyDescent="0.3">
      <c r="A163" s="35"/>
      <c r="B163" s="35"/>
      <c r="C163" s="11" t="s">
        <v>689</v>
      </c>
      <c r="D163" s="11" t="s">
        <v>690</v>
      </c>
      <c r="E163" s="41"/>
    </row>
    <row r="164" spans="1:5" ht="15" customHeight="1" x14ac:dyDescent="0.3">
      <c r="A164" s="35"/>
      <c r="B164" s="35"/>
      <c r="C164" s="11" t="s">
        <v>691</v>
      </c>
      <c r="D164" s="11" t="s">
        <v>692</v>
      </c>
      <c r="E164" s="41"/>
    </row>
    <row r="165" spans="1:5" ht="15" customHeight="1" x14ac:dyDescent="0.3">
      <c r="A165" s="35"/>
      <c r="B165" s="35"/>
      <c r="C165" s="11" t="s">
        <v>693</v>
      </c>
      <c r="D165" s="11" t="s">
        <v>694</v>
      </c>
      <c r="E165" s="41"/>
    </row>
    <row r="166" spans="1:5" ht="15" customHeight="1" x14ac:dyDescent="0.3">
      <c r="A166" s="35"/>
      <c r="B166" s="35"/>
      <c r="C166" s="11" t="s">
        <v>695</v>
      </c>
      <c r="D166" s="11" t="s">
        <v>696</v>
      </c>
      <c r="E166" s="41"/>
    </row>
    <row r="167" spans="1:5" ht="15" customHeight="1" x14ac:dyDescent="0.3">
      <c r="A167" s="35"/>
      <c r="B167" s="35"/>
      <c r="C167" s="11" t="s">
        <v>697</v>
      </c>
      <c r="D167" s="11" t="s">
        <v>698</v>
      </c>
      <c r="E167" s="41"/>
    </row>
    <row r="168" spans="1:5" ht="15" customHeight="1" x14ac:dyDescent="0.3">
      <c r="A168" s="35"/>
      <c r="B168" s="35"/>
      <c r="C168" s="11" t="s">
        <v>699</v>
      </c>
      <c r="D168" s="11" t="s">
        <v>700</v>
      </c>
      <c r="E168" s="41"/>
    </row>
    <row r="169" spans="1:5" ht="15" customHeight="1" x14ac:dyDescent="0.3">
      <c r="A169" s="35"/>
      <c r="B169" s="35"/>
      <c r="C169" s="11" t="s">
        <v>701</v>
      </c>
      <c r="D169" s="11" t="s">
        <v>702</v>
      </c>
      <c r="E169" s="41"/>
    </row>
    <row r="170" spans="1:5" ht="15" customHeight="1" x14ac:dyDescent="0.3">
      <c r="A170" s="35"/>
      <c r="B170" s="35"/>
      <c r="C170" s="11" t="s">
        <v>703</v>
      </c>
      <c r="D170" s="11" t="s">
        <v>704</v>
      </c>
      <c r="E170" s="41"/>
    </row>
    <row r="171" spans="1:5" ht="15" customHeight="1" x14ac:dyDescent="0.3">
      <c r="A171" s="35"/>
      <c r="B171" s="35"/>
      <c r="C171" s="11" t="s">
        <v>705</v>
      </c>
      <c r="D171" s="11" t="s">
        <v>706</v>
      </c>
      <c r="E171" s="41"/>
    </row>
    <row r="172" spans="1:5" ht="15" customHeight="1" x14ac:dyDescent="0.3">
      <c r="A172" s="35"/>
      <c r="B172" s="35"/>
      <c r="C172" s="11" t="s">
        <v>707</v>
      </c>
      <c r="D172" s="11" t="s">
        <v>708</v>
      </c>
      <c r="E172" s="41"/>
    </row>
    <row r="173" spans="1:5" ht="15" customHeight="1" x14ac:dyDescent="0.3">
      <c r="A173" s="35"/>
      <c r="B173" s="35"/>
      <c r="C173" s="11" t="s">
        <v>709</v>
      </c>
      <c r="D173" s="11" t="s">
        <v>710</v>
      </c>
      <c r="E173" s="41"/>
    </row>
    <row r="174" spans="1:5" ht="15" customHeight="1" x14ac:dyDescent="0.3">
      <c r="A174" s="35"/>
      <c r="B174" s="35"/>
      <c r="C174" s="11" t="s">
        <v>711</v>
      </c>
      <c r="D174" s="11" t="s">
        <v>712</v>
      </c>
      <c r="E174" s="41"/>
    </row>
    <row r="175" spans="1:5" ht="15" customHeight="1" x14ac:dyDescent="0.3">
      <c r="A175" s="35"/>
      <c r="B175" s="35"/>
      <c r="C175" s="11" t="s">
        <v>713</v>
      </c>
      <c r="D175" s="11" t="s">
        <v>714</v>
      </c>
      <c r="E175" s="41"/>
    </row>
    <row r="176" spans="1:5" ht="15" customHeight="1" x14ac:dyDescent="0.3">
      <c r="A176" s="35"/>
      <c r="B176" s="35"/>
      <c r="C176" s="11" t="s">
        <v>715</v>
      </c>
      <c r="D176" s="11" t="s">
        <v>716</v>
      </c>
      <c r="E176" s="41"/>
    </row>
    <row r="177" spans="1:5" ht="15" customHeight="1" x14ac:dyDescent="0.3">
      <c r="A177" s="35"/>
      <c r="B177" s="35"/>
      <c r="C177" s="11" t="s">
        <v>717</v>
      </c>
      <c r="D177" s="11" t="s">
        <v>718</v>
      </c>
      <c r="E177" s="41"/>
    </row>
    <row r="178" spans="1:5" ht="15" customHeight="1" x14ac:dyDescent="0.3">
      <c r="A178" s="35"/>
      <c r="B178" s="35"/>
      <c r="C178" s="11" t="s">
        <v>719</v>
      </c>
      <c r="D178" s="11" t="s">
        <v>720</v>
      </c>
      <c r="E178" s="41"/>
    </row>
    <row r="179" spans="1:5" ht="15" customHeight="1" x14ac:dyDescent="0.3">
      <c r="A179" s="35"/>
      <c r="B179" s="35"/>
      <c r="C179" s="11" t="s">
        <v>721</v>
      </c>
      <c r="D179" s="11" t="s">
        <v>722</v>
      </c>
      <c r="E179" s="41"/>
    </row>
    <row r="180" spans="1:5" ht="15" customHeight="1" x14ac:dyDescent="0.3">
      <c r="A180" s="35"/>
      <c r="B180" s="35"/>
      <c r="C180" s="11" t="s">
        <v>723</v>
      </c>
      <c r="D180" s="11" t="s">
        <v>724</v>
      </c>
      <c r="E180" s="41"/>
    </row>
    <row r="181" spans="1:5" ht="15" customHeight="1" x14ac:dyDescent="0.3">
      <c r="A181" s="35"/>
      <c r="B181" s="35"/>
      <c r="C181" s="11" t="s">
        <v>725</v>
      </c>
      <c r="D181" s="11" t="s">
        <v>726</v>
      </c>
      <c r="E181" s="41"/>
    </row>
    <row r="182" spans="1:5" ht="15" customHeight="1" x14ac:dyDescent="0.3">
      <c r="A182" s="35"/>
      <c r="B182" s="35"/>
      <c r="C182" s="11" t="s">
        <v>727</v>
      </c>
      <c r="D182" s="11" t="s">
        <v>728</v>
      </c>
      <c r="E182" s="41"/>
    </row>
    <row r="183" spans="1:5" ht="15" customHeight="1" x14ac:dyDescent="0.3">
      <c r="A183" s="35"/>
      <c r="B183" s="35"/>
      <c r="C183" s="11" t="s">
        <v>729</v>
      </c>
      <c r="D183" s="11" t="s">
        <v>730</v>
      </c>
      <c r="E183" s="41"/>
    </row>
    <row r="184" spans="1:5" ht="15" customHeight="1" x14ac:dyDescent="0.3">
      <c r="A184" s="35"/>
      <c r="B184" s="35"/>
      <c r="C184" s="11" t="s">
        <v>731</v>
      </c>
      <c r="D184" s="11" t="s">
        <v>732</v>
      </c>
      <c r="E184" s="41"/>
    </row>
    <row r="185" spans="1:5" ht="15" customHeight="1" x14ac:dyDescent="0.3">
      <c r="A185" s="35"/>
      <c r="B185" s="35"/>
      <c r="C185" s="11" t="s">
        <v>733</v>
      </c>
      <c r="D185" s="11" t="s">
        <v>734</v>
      </c>
      <c r="E185" s="41"/>
    </row>
    <row r="186" spans="1:5" ht="15" customHeight="1" x14ac:dyDescent="0.3">
      <c r="A186" s="35"/>
      <c r="B186" s="35"/>
      <c r="C186" s="11" t="s">
        <v>735</v>
      </c>
      <c r="D186" s="11" t="s">
        <v>736</v>
      </c>
      <c r="E186" s="41"/>
    </row>
    <row r="187" spans="1:5" ht="15" customHeight="1" x14ac:dyDescent="0.3">
      <c r="A187" s="35"/>
      <c r="B187" s="35"/>
      <c r="C187" s="11" t="s">
        <v>737</v>
      </c>
      <c r="D187" s="11" t="s">
        <v>738</v>
      </c>
      <c r="E187" s="41"/>
    </row>
    <row r="188" spans="1:5" ht="15" customHeight="1" x14ac:dyDescent="0.3">
      <c r="A188" s="35"/>
      <c r="B188" s="35"/>
      <c r="C188" s="11" t="s">
        <v>739</v>
      </c>
      <c r="D188" s="11" t="s">
        <v>740</v>
      </c>
      <c r="E188" s="41"/>
    </row>
    <row r="189" spans="1:5" ht="15" customHeight="1" x14ac:dyDescent="0.3">
      <c r="A189" s="35"/>
      <c r="B189" s="35"/>
      <c r="C189" s="11" t="s">
        <v>741</v>
      </c>
      <c r="D189" s="11" t="s">
        <v>742</v>
      </c>
      <c r="E189" s="41"/>
    </row>
    <row r="190" spans="1:5" ht="15" customHeight="1" x14ac:dyDescent="0.3">
      <c r="A190" s="35"/>
      <c r="B190" s="35"/>
      <c r="C190" s="11" t="s">
        <v>743</v>
      </c>
      <c r="D190" s="11" t="s">
        <v>744</v>
      </c>
      <c r="E190" s="41"/>
    </row>
    <row r="191" spans="1:5" ht="15" customHeight="1" x14ac:dyDescent="0.3">
      <c r="A191" s="35"/>
      <c r="B191" s="35"/>
      <c r="C191" s="11" t="s">
        <v>745</v>
      </c>
      <c r="D191" s="11" t="s">
        <v>746</v>
      </c>
      <c r="E191" s="41"/>
    </row>
    <row r="192" spans="1:5" ht="15" customHeight="1" x14ac:dyDescent="0.3">
      <c r="A192" s="35"/>
      <c r="B192" s="35"/>
      <c r="C192" s="11" t="s">
        <v>747</v>
      </c>
      <c r="D192" s="11" t="s">
        <v>748</v>
      </c>
      <c r="E192" s="41"/>
    </row>
    <row r="193" spans="1:5" ht="15" customHeight="1" x14ac:dyDescent="0.3">
      <c r="A193" s="35"/>
      <c r="B193" s="35"/>
      <c r="C193" s="11" t="s">
        <v>749</v>
      </c>
      <c r="D193" s="11" t="s">
        <v>750</v>
      </c>
      <c r="E193" s="41"/>
    </row>
    <row r="194" spans="1:5" ht="15" customHeight="1" x14ac:dyDescent="0.3">
      <c r="A194" s="35"/>
      <c r="B194" s="35"/>
      <c r="C194" s="11" t="s">
        <v>751</v>
      </c>
      <c r="D194" s="11" t="s">
        <v>752</v>
      </c>
      <c r="E194" s="41"/>
    </row>
    <row r="195" spans="1:5" ht="15" customHeight="1" x14ac:dyDescent="0.3">
      <c r="A195" s="35"/>
      <c r="B195" s="35"/>
      <c r="C195" s="11" t="s">
        <v>753</v>
      </c>
      <c r="D195" s="11" t="s">
        <v>754</v>
      </c>
      <c r="E195" s="41"/>
    </row>
    <row r="196" spans="1:5" ht="15" customHeight="1" x14ac:dyDescent="0.3">
      <c r="A196" s="12" t="s">
        <v>266</v>
      </c>
      <c r="B196" s="12" t="s">
        <v>267</v>
      </c>
      <c r="C196" s="11" t="s">
        <v>755</v>
      </c>
      <c r="D196" s="11" t="s">
        <v>756</v>
      </c>
      <c r="E196" s="24" t="s">
        <v>36</v>
      </c>
    </row>
    <row r="197" spans="1:5" ht="15" customHeight="1" x14ac:dyDescent="0.3">
      <c r="A197" s="35" t="s">
        <v>268</v>
      </c>
      <c r="B197" s="35" t="s">
        <v>2636</v>
      </c>
      <c r="C197" s="11" t="s">
        <v>757</v>
      </c>
      <c r="D197" s="11" t="s">
        <v>389</v>
      </c>
      <c r="E197" s="42" t="s">
        <v>2592</v>
      </c>
    </row>
    <row r="198" spans="1:5" ht="15" customHeight="1" x14ac:dyDescent="0.3">
      <c r="A198" s="35"/>
      <c r="B198" s="35"/>
      <c r="C198" s="11" t="s">
        <v>758</v>
      </c>
      <c r="D198" s="11" t="s">
        <v>389</v>
      </c>
      <c r="E198" s="43"/>
    </row>
    <row r="199" spans="1:5" ht="15" customHeight="1" x14ac:dyDescent="0.3">
      <c r="A199" s="35"/>
      <c r="B199" s="35"/>
      <c r="C199" s="11" t="s">
        <v>759</v>
      </c>
      <c r="D199" s="11" t="s">
        <v>389</v>
      </c>
      <c r="E199" s="43"/>
    </row>
    <row r="200" spans="1:5" ht="15" customHeight="1" x14ac:dyDescent="0.3">
      <c r="A200" s="35" t="s">
        <v>270</v>
      </c>
      <c r="B200" s="35" t="s">
        <v>271</v>
      </c>
      <c r="C200" s="11" t="s">
        <v>760</v>
      </c>
      <c r="D200" s="11" t="s">
        <v>761</v>
      </c>
      <c r="E200" s="40" t="s">
        <v>2602</v>
      </c>
    </row>
    <row r="201" spans="1:5" ht="15" customHeight="1" x14ac:dyDescent="0.3">
      <c r="A201" s="35"/>
      <c r="B201" s="35"/>
      <c r="C201" s="11" t="s">
        <v>762</v>
      </c>
      <c r="D201" s="11" t="s">
        <v>763</v>
      </c>
      <c r="E201" s="41"/>
    </row>
    <row r="202" spans="1:5" ht="15" customHeight="1" x14ac:dyDescent="0.3">
      <c r="A202" s="35"/>
      <c r="B202" s="35"/>
      <c r="C202" s="11" t="s">
        <v>764</v>
      </c>
      <c r="D202" s="11" t="s">
        <v>765</v>
      </c>
      <c r="E202" s="41"/>
    </row>
    <row r="203" spans="1:5" ht="15" customHeight="1" x14ac:dyDescent="0.3">
      <c r="A203" s="35"/>
      <c r="B203" s="35"/>
      <c r="C203" s="11" t="s">
        <v>766</v>
      </c>
      <c r="D203" s="11" t="s">
        <v>389</v>
      </c>
      <c r="E203" s="41"/>
    </row>
    <row r="204" spans="1:5" ht="15" customHeight="1" x14ac:dyDescent="0.3">
      <c r="A204" s="35"/>
      <c r="B204" s="35"/>
      <c r="C204" s="11" t="s">
        <v>767</v>
      </c>
      <c r="D204" s="11" t="s">
        <v>768</v>
      </c>
      <c r="E204" s="41"/>
    </row>
    <row r="205" spans="1:5" ht="15" customHeight="1" x14ac:dyDescent="0.3">
      <c r="A205" s="35"/>
      <c r="B205" s="35"/>
      <c r="C205" s="11" t="s">
        <v>769</v>
      </c>
      <c r="D205" s="11" t="s">
        <v>770</v>
      </c>
      <c r="E205" s="41"/>
    </row>
    <row r="206" spans="1:5" ht="15" customHeight="1" x14ac:dyDescent="0.3">
      <c r="A206" s="35"/>
      <c r="B206" s="35"/>
      <c r="C206" s="11" t="s">
        <v>771</v>
      </c>
      <c r="D206" s="11" t="s">
        <v>772</v>
      </c>
      <c r="E206" s="41"/>
    </row>
    <row r="207" spans="1:5" ht="15" customHeight="1" x14ac:dyDescent="0.3">
      <c r="A207" s="35"/>
      <c r="B207" s="35"/>
      <c r="C207" s="11" t="s">
        <v>773</v>
      </c>
      <c r="D207" s="11" t="s">
        <v>389</v>
      </c>
      <c r="E207" s="41"/>
    </row>
    <row r="208" spans="1:5" ht="15" customHeight="1" x14ac:dyDescent="0.3">
      <c r="A208" s="35"/>
      <c r="B208" s="35"/>
      <c r="C208" s="11" t="s">
        <v>774</v>
      </c>
      <c r="D208" s="11" t="s">
        <v>775</v>
      </c>
      <c r="E208" s="41"/>
    </row>
    <row r="209" spans="1:5" ht="15" customHeight="1" x14ac:dyDescent="0.3">
      <c r="A209" s="35"/>
      <c r="B209" s="35"/>
      <c r="C209" s="11" t="s">
        <v>776</v>
      </c>
      <c r="D209" s="11" t="s">
        <v>389</v>
      </c>
      <c r="E209" s="41"/>
    </row>
    <row r="210" spans="1:5" ht="15" customHeight="1" x14ac:dyDescent="0.3">
      <c r="A210" s="35"/>
      <c r="B210" s="35"/>
      <c r="C210" s="11" t="s">
        <v>777</v>
      </c>
      <c r="D210" s="11" t="s">
        <v>389</v>
      </c>
      <c r="E210" s="41"/>
    </row>
    <row r="211" spans="1:5" ht="15" customHeight="1" x14ac:dyDescent="0.3">
      <c r="A211" s="35"/>
      <c r="B211" s="35"/>
      <c r="C211" s="11" t="s">
        <v>778</v>
      </c>
      <c r="D211" s="11" t="s">
        <v>779</v>
      </c>
      <c r="E211" s="41"/>
    </row>
    <row r="212" spans="1:5" ht="15" customHeight="1" x14ac:dyDescent="0.3">
      <c r="A212" s="35"/>
      <c r="B212" s="35"/>
      <c r="C212" s="11" t="s">
        <v>780</v>
      </c>
      <c r="D212" s="11" t="s">
        <v>389</v>
      </c>
      <c r="E212" s="41"/>
    </row>
    <row r="213" spans="1:5" ht="15" customHeight="1" x14ac:dyDescent="0.3">
      <c r="A213" s="35"/>
      <c r="B213" s="35"/>
      <c r="C213" s="11" t="s">
        <v>781</v>
      </c>
      <c r="D213" s="11" t="s">
        <v>782</v>
      </c>
      <c r="E213" s="41"/>
    </row>
    <row r="214" spans="1:5" ht="15" customHeight="1" x14ac:dyDescent="0.3">
      <c r="A214" s="35"/>
      <c r="B214" s="35"/>
      <c r="C214" s="11" t="s">
        <v>783</v>
      </c>
      <c r="D214" s="11" t="s">
        <v>784</v>
      </c>
      <c r="E214" s="41"/>
    </row>
    <row r="215" spans="1:5" ht="15" customHeight="1" x14ac:dyDescent="0.3">
      <c r="A215" s="35"/>
      <c r="B215" s="35"/>
      <c r="C215" s="11" t="s">
        <v>785</v>
      </c>
      <c r="D215" s="11" t="s">
        <v>786</v>
      </c>
      <c r="E215" s="41"/>
    </row>
    <row r="216" spans="1:5" ht="15" customHeight="1" x14ac:dyDescent="0.3">
      <c r="A216" s="35"/>
      <c r="B216" s="35"/>
      <c r="C216" s="11" t="s">
        <v>787</v>
      </c>
      <c r="D216" s="11" t="s">
        <v>788</v>
      </c>
      <c r="E216" s="41"/>
    </row>
    <row r="217" spans="1:5" ht="15" customHeight="1" x14ac:dyDescent="0.3">
      <c r="A217" s="35"/>
      <c r="B217" s="35"/>
      <c r="C217" s="11" t="s">
        <v>789</v>
      </c>
      <c r="D217" s="11" t="s">
        <v>790</v>
      </c>
      <c r="E217" s="41"/>
    </row>
    <row r="218" spans="1:5" ht="15" customHeight="1" x14ac:dyDescent="0.3">
      <c r="A218" s="35"/>
      <c r="B218" s="35"/>
      <c r="C218" s="11" t="s">
        <v>791</v>
      </c>
      <c r="D218" s="11" t="s">
        <v>792</v>
      </c>
      <c r="E218" s="41"/>
    </row>
    <row r="219" spans="1:5" ht="15" customHeight="1" x14ac:dyDescent="0.3">
      <c r="A219" s="35"/>
      <c r="B219" s="35"/>
      <c r="C219" s="11" t="s">
        <v>793</v>
      </c>
      <c r="D219" s="11" t="s">
        <v>794</v>
      </c>
      <c r="E219" s="41"/>
    </row>
    <row r="220" spans="1:5" ht="15" customHeight="1" x14ac:dyDescent="0.3">
      <c r="A220" s="35"/>
      <c r="B220" s="35"/>
      <c r="C220" s="11" t="s">
        <v>795</v>
      </c>
      <c r="D220" s="11" t="s">
        <v>796</v>
      </c>
      <c r="E220" s="41"/>
    </row>
    <row r="221" spans="1:5" ht="15" customHeight="1" x14ac:dyDescent="0.3">
      <c r="A221" s="35"/>
      <c r="B221" s="35"/>
      <c r="C221" s="11" t="s">
        <v>797</v>
      </c>
      <c r="D221" s="11" t="s">
        <v>798</v>
      </c>
      <c r="E221" s="41"/>
    </row>
    <row r="222" spans="1:5" ht="15" customHeight="1" x14ac:dyDescent="0.3">
      <c r="A222" s="35"/>
      <c r="B222" s="35"/>
      <c r="C222" s="11" t="s">
        <v>799</v>
      </c>
      <c r="D222" s="11" t="s">
        <v>800</v>
      </c>
      <c r="E222" s="41"/>
    </row>
    <row r="223" spans="1:5" ht="15" customHeight="1" x14ac:dyDescent="0.3">
      <c r="A223" s="35"/>
      <c r="B223" s="35"/>
      <c r="C223" s="11" t="s">
        <v>801</v>
      </c>
      <c r="D223" s="11" t="s">
        <v>802</v>
      </c>
      <c r="E223" s="41"/>
    </row>
    <row r="224" spans="1:5" ht="15" customHeight="1" x14ac:dyDescent="0.3">
      <c r="A224" s="35"/>
      <c r="B224" s="35"/>
      <c r="C224" s="11" t="s">
        <v>803</v>
      </c>
      <c r="D224" s="11" t="s">
        <v>804</v>
      </c>
      <c r="E224" s="41"/>
    </row>
    <row r="225" spans="1:5" ht="15" customHeight="1" x14ac:dyDescent="0.3">
      <c r="A225" s="35"/>
      <c r="B225" s="35"/>
      <c r="C225" s="11" t="s">
        <v>805</v>
      </c>
      <c r="D225" s="11" t="s">
        <v>806</v>
      </c>
      <c r="E225" s="41"/>
    </row>
    <row r="226" spans="1:5" ht="15" customHeight="1" x14ac:dyDescent="0.3">
      <c r="A226" s="35"/>
      <c r="B226" s="35"/>
      <c r="C226" s="11" t="s">
        <v>807</v>
      </c>
      <c r="D226" s="11" t="s">
        <v>808</v>
      </c>
      <c r="E226" s="41"/>
    </row>
    <row r="227" spans="1:5" ht="15" customHeight="1" x14ac:dyDescent="0.3">
      <c r="A227" s="35"/>
      <c r="B227" s="35"/>
      <c r="C227" s="11" t="s">
        <v>809</v>
      </c>
      <c r="D227" s="11" t="s">
        <v>810</v>
      </c>
      <c r="E227" s="41"/>
    </row>
    <row r="228" spans="1:5" ht="15" customHeight="1" x14ac:dyDescent="0.3">
      <c r="A228" s="35"/>
      <c r="B228" s="35"/>
      <c r="C228" s="11" t="s">
        <v>811</v>
      </c>
      <c r="D228" s="11" t="s">
        <v>812</v>
      </c>
      <c r="E228" s="41"/>
    </row>
    <row r="229" spans="1:5" ht="15" customHeight="1" x14ac:dyDescent="0.3">
      <c r="A229" s="35"/>
      <c r="B229" s="35"/>
      <c r="C229" s="11" t="s">
        <v>813</v>
      </c>
      <c r="D229" s="11" t="s">
        <v>814</v>
      </c>
      <c r="E229" s="41"/>
    </row>
    <row r="230" spans="1:5" ht="15" customHeight="1" x14ac:dyDescent="0.3">
      <c r="A230" s="35"/>
      <c r="B230" s="35"/>
      <c r="C230" s="11" t="s">
        <v>815</v>
      </c>
      <c r="D230" s="11" t="s">
        <v>816</v>
      </c>
      <c r="E230" s="41"/>
    </row>
    <row r="231" spans="1:5" ht="15" customHeight="1" x14ac:dyDescent="0.3">
      <c r="A231" s="35"/>
      <c r="B231" s="35"/>
      <c r="C231" s="11" t="s">
        <v>817</v>
      </c>
      <c r="D231" s="11" t="s">
        <v>818</v>
      </c>
      <c r="E231" s="41"/>
    </row>
    <row r="232" spans="1:5" ht="15" customHeight="1" x14ac:dyDescent="0.3">
      <c r="A232" s="35"/>
      <c r="B232" s="35"/>
      <c r="C232" s="11" t="s">
        <v>819</v>
      </c>
      <c r="D232" s="11" t="s">
        <v>389</v>
      </c>
      <c r="E232" s="41"/>
    </row>
    <row r="233" spans="1:5" ht="15" customHeight="1" x14ac:dyDescent="0.3">
      <c r="A233" s="35"/>
      <c r="B233" s="35"/>
      <c r="C233" s="11" t="s">
        <v>820</v>
      </c>
      <c r="D233" s="11" t="s">
        <v>821</v>
      </c>
      <c r="E233" s="41"/>
    </row>
    <row r="234" spans="1:5" ht="15" customHeight="1" x14ac:dyDescent="0.3">
      <c r="A234" s="35"/>
      <c r="B234" s="35"/>
      <c r="C234" s="11" t="s">
        <v>822</v>
      </c>
      <c r="D234" s="11" t="s">
        <v>823</v>
      </c>
      <c r="E234" s="41"/>
    </row>
    <row r="235" spans="1:5" ht="15" customHeight="1" x14ac:dyDescent="0.3">
      <c r="A235" s="35"/>
      <c r="B235" s="35"/>
      <c r="C235" s="11" t="s">
        <v>824</v>
      </c>
      <c r="D235" s="11" t="s">
        <v>825</v>
      </c>
      <c r="E235" s="41"/>
    </row>
    <row r="236" spans="1:5" ht="15" customHeight="1" x14ac:dyDescent="0.3">
      <c r="A236" s="35"/>
      <c r="B236" s="35"/>
      <c r="C236" s="11" t="s">
        <v>826</v>
      </c>
      <c r="D236" s="11" t="s">
        <v>827</v>
      </c>
      <c r="E236" s="41"/>
    </row>
    <row r="237" spans="1:5" ht="15" customHeight="1" x14ac:dyDescent="0.3">
      <c r="A237" s="35"/>
      <c r="B237" s="35"/>
      <c r="C237" s="11" t="s">
        <v>828</v>
      </c>
      <c r="D237" s="11" t="s">
        <v>829</v>
      </c>
      <c r="E237" s="41"/>
    </row>
    <row r="238" spans="1:5" ht="15" customHeight="1" x14ac:dyDescent="0.3">
      <c r="A238" s="35"/>
      <c r="B238" s="35"/>
      <c r="C238" s="11" t="s">
        <v>830</v>
      </c>
      <c r="D238" s="11" t="s">
        <v>831</v>
      </c>
      <c r="E238" s="41"/>
    </row>
    <row r="239" spans="1:5" ht="15" customHeight="1" x14ac:dyDescent="0.3">
      <c r="A239" s="35"/>
      <c r="B239" s="35"/>
      <c r="C239" s="11" t="s">
        <v>832</v>
      </c>
      <c r="D239" s="11" t="s">
        <v>833</v>
      </c>
      <c r="E239" s="41"/>
    </row>
    <row r="240" spans="1:5" ht="15" customHeight="1" x14ac:dyDescent="0.3">
      <c r="A240" s="35"/>
      <c r="B240" s="35"/>
      <c r="C240" s="11" t="s">
        <v>834</v>
      </c>
      <c r="D240" s="11" t="s">
        <v>835</v>
      </c>
      <c r="E240" s="41"/>
    </row>
    <row r="241" spans="1:5" ht="15" customHeight="1" x14ac:dyDescent="0.3">
      <c r="A241" s="35"/>
      <c r="B241" s="35"/>
      <c r="C241" s="11" t="s">
        <v>836</v>
      </c>
      <c r="D241" s="11" t="s">
        <v>837</v>
      </c>
      <c r="E241" s="41"/>
    </row>
    <row r="242" spans="1:5" ht="15" customHeight="1" x14ac:dyDescent="0.3">
      <c r="A242" s="35"/>
      <c r="B242" s="35"/>
      <c r="C242" s="11" t="s">
        <v>838</v>
      </c>
      <c r="D242" s="11" t="s">
        <v>839</v>
      </c>
      <c r="E242" s="41"/>
    </row>
    <row r="243" spans="1:5" ht="15" customHeight="1" x14ac:dyDescent="0.3">
      <c r="A243" s="35"/>
      <c r="B243" s="35"/>
      <c r="C243" s="11" t="s">
        <v>840</v>
      </c>
      <c r="D243" s="11" t="s">
        <v>841</v>
      </c>
      <c r="E243" s="41"/>
    </row>
    <row r="244" spans="1:5" ht="15" customHeight="1" x14ac:dyDescent="0.3">
      <c r="A244" s="35"/>
      <c r="B244" s="35"/>
      <c r="C244" s="11" t="s">
        <v>842</v>
      </c>
      <c r="D244" s="11" t="s">
        <v>843</v>
      </c>
      <c r="E244" s="41"/>
    </row>
    <row r="245" spans="1:5" ht="15" customHeight="1" x14ac:dyDescent="0.3">
      <c r="A245" s="35"/>
      <c r="B245" s="35"/>
      <c r="C245" s="11" t="s">
        <v>844</v>
      </c>
      <c r="D245" s="11" t="s">
        <v>845</v>
      </c>
      <c r="E245" s="41"/>
    </row>
    <row r="246" spans="1:5" ht="15" customHeight="1" x14ac:dyDescent="0.3">
      <c r="A246" s="35"/>
      <c r="B246" s="35"/>
      <c r="C246" s="11" t="s">
        <v>846</v>
      </c>
      <c r="D246" s="11" t="s">
        <v>847</v>
      </c>
      <c r="E246" s="41"/>
    </row>
    <row r="247" spans="1:5" ht="15" customHeight="1" x14ac:dyDescent="0.3">
      <c r="A247" s="35"/>
      <c r="B247" s="35"/>
      <c r="C247" s="11" t="s">
        <v>848</v>
      </c>
      <c r="D247" s="11" t="s">
        <v>849</v>
      </c>
      <c r="E247" s="41"/>
    </row>
    <row r="248" spans="1:5" ht="15" customHeight="1" x14ac:dyDescent="0.3">
      <c r="A248" s="12" t="s">
        <v>273</v>
      </c>
      <c r="B248" s="12" t="s">
        <v>274</v>
      </c>
      <c r="C248" s="11" t="s">
        <v>850</v>
      </c>
      <c r="D248" s="11" t="s">
        <v>851</v>
      </c>
      <c r="E248" s="24" t="s">
        <v>36</v>
      </c>
    </row>
    <row r="249" spans="1:5" ht="15" customHeight="1" x14ac:dyDescent="0.3">
      <c r="A249" s="35" t="s">
        <v>279</v>
      </c>
      <c r="B249" s="35" t="s">
        <v>2637</v>
      </c>
      <c r="C249" s="11" t="s">
        <v>852</v>
      </c>
      <c r="D249" s="11" t="s">
        <v>853</v>
      </c>
      <c r="E249" s="40" t="s">
        <v>2597</v>
      </c>
    </row>
    <row r="250" spans="1:5" ht="15" customHeight="1" x14ac:dyDescent="0.3">
      <c r="A250" s="35"/>
      <c r="B250" s="35"/>
      <c r="C250" s="11" t="s">
        <v>854</v>
      </c>
      <c r="D250" s="11" t="s">
        <v>855</v>
      </c>
      <c r="E250" s="41"/>
    </row>
    <row r="251" spans="1:5" ht="15" customHeight="1" x14ac:dyDescent="0.3">
      <c r="A251" s="35"/>
      <c r="B251" s="35"/>
      <c r="C251" s="11" t="s">
        <v>856</v>
      </c>
      <c r="D251" s="11" t="s">
        <v>857</v>
      </c>
      <c r="E251" s="41"/>
    </row>
    <row r="252" spans="1:5" ht="15" customHeight="1" x14ac:dyDescent="0.3">
      <c r="A252" s="35"/>
      <c r="B252" s="35"/>
      <c r="C252" s="11" t="s">
        <v>858</v>
      </c>
      <c r="D252" s="11" t="s">
        <v>859</v>
      </c>
      <c r="E252" s="41"/>
    </row>
    <row r="253" spans="1:5" ht="15" customHeight="1" x14ac:dyDescent="0.3">
      <c r="A253" s="12" t="s">
        <v>281</v>
      </c>
      <c r="B253" s="12" t="s">
        <v>8</v>
      </c>
      <c r="C253" s="11" t="s">
        <v>860</v>
      </c>
      <c r="D253" s="11" t="s">
        <v>861</v>
      </c>
      <c r="E253" s="24" t="s">
        <v>36</v>
      </c>
    </row>
    <row r="254" spans="1:5" ht="15" customHeight="1" x14ac:dyDescent="0.3">
      <c r="A254" s="35" t="s">
        <v>282</v>
      </c>
      <c r="B254" s="35" t="s">
        <v>2638</v>
      </c>
      <c r="C254" s="11" t="s">
        <v>862</v>
      </c>
      <c r="D254" s="11" t="s">
        <v>863</v>
      </c>
      <c r="E254" s="40" t="s">
        <v>2603</v>
      </c>
    </row>
    <row r="255" spans="1:5" ht="15" customHeight="1" x14ac:dyDescent="0.3">
      <c r="A255" s="35"/>
      <c r="B255" s="35"/>
      <c r="C255" s="11" t="s">
        <v>864</v>
      </c>
      <c r="D255" s="11" t="s">
        <v>865</v>
      </c>
      <c r="E255" s="41"/>
    </row>
    <row r="256" spans="1:5" ht="15" customHeight="1" x14ac:dyDescent="0.3">
      <c r="A256" s="35"/>
      <c r="B256" s="35"/>
      <c r="C256" s="11" t="s">
        <v>866</v>
      </c>
      <c r="D256" s="11" t="s">
        <v>867</v>
      </c>
      <c r="E256" s="41"/>
    </row>
    <row r="257" spans="1:5" ht="15" customHeight="1" x14ac:dyDescent="0.3">
      <c r="A257" s="35"/>
      <c r="B257" s="35"/>
      <c r="C257" s="11" t="s">
        <v>868</v>
      </c>
      <c r="D257" s="11" t="s">
        <v>869</v>
      </c>
      <c r="E257" s="41"/>
    </row>
    <row r="258" spans="1:5" ht="15" customHeight="1" x14ac:dyDescent="0.3">
      <c r="A258" s="35"/>
      <c r="B258" s="35"/>
      <c r="C258" s="11" t="s">
        <v>870</v>
      </c>
      <c r="D258" s="11" t="s">
        <v>871</v>
      </c>
      <c r="E258" s="41"/>
    </row>
    <row r="259" spans="1:5" ht="15" customHeight="1" x14ac:dyDescent="0.3">
      <c r="A259" s="35"/>
      <c r="B259" s="35"/>
      <c r="C259" s="11" t="s">
        <v>872</v>
      </c>
      <c r="D259" s="11" t="s">
        <v>873</v>
      </c>
      <c r="E259" s="41"/>
    </row>
    <row r="260" spans="1:5" ht="15" customHeight="1" x14ac:dyDescent="0.3">
      <c r="A260" s="35"/>
      <c r="B260" s="35"/>
      <c r="C260" s="11" t="s">
        <v>874</v>
      </c>
      <c r="D260" s="11" t="s">
        <v>875</v>
      </c>
      <c r="E260" s="41"/>
    </row>
    <row r="261" spans="1:5" ht="15" customHeight="1" x14ac:dyDescent="0.3">
      <c r="A261" s="35"/>
      <c r="B261" s="35"/>
      <c r="C261" s="11" t="s">
        <v>876</v>
      </c>
      <c r="D261" s="11" t="s">
        <v>877</v>
      </c>
      <c r="E261" s="41"/>
    </row>
    <row r="262" spans="1:5" ht="15" customHeight="1" x14ac:dyDescent="0.3">
      <c r="A262" s="35"/>
      <c r="B262" s="35"/>
      <c r="C262" s="11" t="s">
        <v>878</v>
      </c>
      <c r="D262" s="11" t="s">
        <v>879</v>
      </c>
      <c r="E262" s="41"/>
    </row>
    <row r="263" spans="1:5" ht="15" customHeight="1" x14ac:dyDescent="0.3">
      <c r="A263" s="35"/>
      <c r="B263" s="35"/>
      <c r="C263" s="11" t="s">
        <v>880</v>
      </c>
      <c r="D263" s="11" t="s">
        <v>881</v>
      </c>
      <c r="E263" s="41"/>
    </row>
    <row r="264" spans="1:5" ht="15" customHeight="1" x14ac:dyDescent="0.3">
      <c r="A264" s="35"/>
      <c r="B264" s="35"/>
      <c r="C264" s="11" t="s">
        <v>882</v>
      </c>
      <c r="D264" s="11" t="s">
        <v>883</v>
      </c>
      <c r="E264" s="41"/>
    </row>
    <row r="265" spans="1:5" ht="15" customHeight="1" x14ac:dyDescent="0.3">
      <c r="A265" s="35"/>
      <c r="B265" s="35"/>
      <c r="C265" s="11" t="s">
        <v>884</v>
      </c>
      <c r="D265" s="11" t="s">
        <v>885</v>
      </c>
      <c r="E265" s="41"/>
    </row>
    <row r="266" spans="1:5" ht="15" customHeight="1" x14ac:dyDescent="0.3">
      <c r="A266" s="35"/>
      <c r="B266" s="35"/>
      <c r="C266" s="11" t="s">
        <v>886</v>
      </c>
      <c r="D266" s="11" t="s">
        <v>887</v>
      </c>
      <c r="E266" s="41"/>
    </row>
    <row r="267" spans="1:5" ht="15" customHeight="1" x14ac:dyDescent="0.3">
      <c r="A267" s="35"/>
      <c r="B267" s="35"/>
      <c r="C267" s="11" t="s">
        <v>888</v>
      </c>
      <c r="D267" s="11" t="s">
        <v>889</v>
      </c>
      <c r="E267" s="41"/>
    </row>
    <row r="268" spans="1:5" ht="15" customHeight="1" x14ac:dyDescent="0.3">
      <c r="A268" s="35"/>
      <c r="B268" s="35"/>
      <c r="C268" s="11" t="s">
        <v>890</v>
      </c>
      <c r="D268" s="11" t="s">
        <v>891</v>
      </c>
      <c r="E268" s="41"/>
    </row>
    <row r="269" spans="1:5" ht="15" customHeight="1" x14ac:dyDescent="0.3">
      <c r="A269" s="35"/>
      <c r="B269" s="35"/>
      <c r="C269" s="11" t="s">
        <v>892</v>
      </c>
      <c r="D269" s="11" t="s">
        <v>893</v>
      </c>
      <c r="E269" s="41"/>
    </row>
    <row r="270" spans="1:5" ht="15" customHeight="1" x14ac:dyDescent="0.3">
      <c r="A270" s="35"/>
      <c r="B270" s="35"/>
      <c r="C270" s="11" t="s">
        <v>894</v>
      </c>
      <c r="D270" s="11" t="s">
        <v>895</v>
      </c>
      <c r="E270" s="41"/>
    </row>
    <row r="271" spans="1:5" ht="15" customHeight="1" x14ac:dyDescent="0.3">
      <c r="A271" s="35"/>
      <c r="B271" s="35"/>
      <c r="C271" s="11" t="s">
        <v>896</v>
      </c>
      <c r="D271" s="11" t="s">
        <v>897</v>
      </c>
      <c r="E271" s="41"/>
    </row>
    <row r="272" spans="1:5" ht="15" customHeight="1" x14ac:dyDescent="0.3">
      <c r="A272" s="35"/>
      <c r="B272" s="35"/>
      <c r="C272" s="11" t="s">
        <v>898</v>
      </c>
      <c r="D272" s="11" t="s">
        <v>899</v>
      </c>
      <c r="E272" s="41"/>
    </row>
    <row r="273" spans="1:5" ht="15" customHeight="1" x14ac:dyDescent="0.3">
      <c r="A273" s="35"/>
      <c r="B273" s="35"/>
      <c r="C273" s="11" t="s">
        <v>900</v>
      </c>
      <c r="D273" s="11" t="s">
        <v>901</v>
      </c>
      <c r="E273" s="41"/>
    </row>
    <row r="274" spans="1:5" ht="15" customHeight="1" x14ac:dyDescent="0.3">
      <c r="A274" s="35"/>
      <c r="B274" s="35"/>
      <c r="C274" s="11" t="s">
        <v>902</v>
      </c>
      <c r="D274" s="11" t="s">
        <v>903</v>
      </c>
      <c r="E274" s="41"/>
    </row>
    <row r="275" spans="1:5" ht="15" customHeight="1" x14ac:dyDescent="0.3">
      <c r="A275" s="35"/>
      <c r="B275" s="35"/>
      <c r="C275" s="11" t="s">
        <v>904</v>
      </c>
      <c r="D275" s="11" t="s">
        <v>905</v>
      </c>
      <c r="E275" s="41"/>
    </row>
    <row r="276" spans="1:5" ht="15" customHeight="1" x14ac:dyDescent="0.3">
      <c r="A276" s="35"/>
      <c r="B276" s="35"/>
      <c r="C276" s="11" t="s">
        <v>906</v>
      </c>
      <c r="D276" s="11" t="s">
        <v>907</v>
      </c>
      <c r="E276" s="41"/>
    </row>
    <row r="277" spans="1:5" ht="15" customHeight="1" x14ac:dyDescent="0.3">
      <c r="A277" s="35"/>
      <c r="B277" s="35"/>
      <c r="C277" s="11" t="s">
        <v>908</v>
      </c>
      <c r="D277" s="11" t="s">
        <v>909</v>
      </c>
      <c r="E277" s="41"/>
    </row>
    <row r="278" spans="1:5" ht="15" customHeight="1" x14ac:dyDescent="0.3">
      <c r="A278" s="35"/>
      <c r="B278" s="35"/>
      <c r="C278" s="11" t="s">
        <v>910</v>
      </c>
      <c r="D278" s="11" t="s">
        <v>911</v>
      </c>
      <c r="E278" s="41"/>
    </row>
    <row r="279" spans="1:5" ht="15" customHeight="1" x14ac:dyDescent="0.3">
      <c r="A279" s="35" t="s">
        <v>284</v>
      </c>
      <c r="B279" s="35" t="s">
        <v>285</v>
      </c>
      <c r="C279" s="11" t="s">
        <v>510</v>
      </c>
      <c r="D279" s="11" t="s">
        <v>511</v>
      </c>
      <c r="E279" s="40" t="s">
        <v>2604</v>
      </c>
    </row>
    <row r="280" spans="1:5" ht="15" customHeight="1" x14ac:dyDescent="0.3">
      <c r="A280" s="35"/>
      <c r="B280" s="35"/>
      <c r="C280" s="11" t="s">
        <v>512</v>
      </c>
      <c r="D280" s="11" t="s">
        <v>513</v>
      </c>
      <c r="E280" s="41"/>
    </row>
    <row r="281" spans="1:5" ht="15" customHeight="1" x14ac:dyDescent="0.3">
      <c r="A281" s="35"/>
      <c r="B281" s="35"/>
      <c r="C281" s="11" t="s">
        <v>514</v>
      </c>
      <c r="D281" s="11" t="s">
        <v>515</v>
      </c>
      <c r="E281" s="41"/>
    </row>
    <row r="282" spans="1:5" ht="15" customHeight="1" x14ac:dyDescent="0.3">
      <c r="A282" s="35"/>
      <c r="B282" s="35"/>
      <c r="C282" s="11" t="s">
        <v>516</v>
      </c>
      <c r="D282" s="11" t="s">
        <v>517</v>
      </c>
      <c r="E282" s="41"/>
    </row>
    <row r="283" spans="1:5" ht="15" customHeight="1" x14ac:dyDescent="0.3">
      <c r="A283" s="35"/>
      <c r="B283" s="35"/>
      <c r="C283" s="11" t="s">
        <v>518</v>
      </c>
      <c r="D283" s="11" t="s">
        <v>389</v>
      </c>
      <c r="E283" s="41"/>
    </row>
    <row r="284" spans="1:5" ht="15" customHeight="1" x14ac:dyDescent="0.3">
      <c r="A284" s="35"/>
      <c r="B284" s="35"/>
      <c r="C284" s="11" t="s">
        <v>519</v>
      </c>
      <c r="D284" s="11" t="s">
        <v>389</v>
      </c>
      <c r="E284" s="41"/>
    </row>
    <row r="285" spans="1:5" ht="15" customHeight="1" x14ac:dyDescent="0.3">
      <c r="A285" s="35"/>
      <c r="B285" s="35"/>
      <c r="C285" s="11" t="s">
        <v>520</v>
      </c>
      <c r="D285" s="11" t="s">
        <v>389</v>
      </c>
      <c r="E285" s="41"/>
    </row>
    <row r="286" spans="1:5" ht="15" customHeight="1" x14ac:dyDescent="0.3">
      <c r="A286" s="35"/>
      <c r="B286" s="35"/>
      <c r="C286" s="11" t="s">
        <v>523</v>
      </c>
      <c r="D286" s="11" t="s">
        <v>524</v>
      </c>
      <c r="E286" s="41"/>
    </row>
    <row r="287" spans="1:5" ht="15" customHeight="1" x14ac:dyDescent="0.3">
      <c r="A287" s="35"/>
      <c r="B287" s="35"/>
      <c r="C287" s="11" t="s">
        <v>525</v>
      </c>
      <c r="D287" s="11" t="s">
        <v>526</v>
      </c>
      <c r="E287" s="41"/>
    </row>
    <row r="288" spans="1:5" ht="15" customHeight="1" x14ac:dyDescent="0.3">
      <c r="A288" s="35"/>
      <c r="B288" s="35"/>
      <c r="C288" s="11" t="s">
        <v>527</v>
      </c>
      <c r="D288" s="11" t="s">
        <v>528</v>
      </c>
      <c r="E288" s="41"/>
    </row>
    <row r="289" spans="1:5" ht="15" customHeight="1" x14ac:dyDescent="0.3">
      <c r="A289" s="35"/>
      <c r="B289" s="35"/>
      <c r="C289" s="11" t="s">
        <v>529</v>
      </c>
      <c r="D289" s="11" t="s">
        <v>389</v>
      </c>
      <c r="E289" s="41"/>
    </row>
    <row r="290" spans="1:5" ht="15" customHeight="1" x14ac:dyDescent="0.3">
      <c r="A290" s="35" t="s">
        <v>286</v>
      </c>
      <c r="B290" s="35" t="s">
        <v>2638</v>
      </c>
      <c r="C290" s="11" t="s">
        <v>862</v>
      </c>
      <c r="D290" s="11" t="s">
        <v>863</v>
      </c>
      <c r="E290" s="40" t="s">
        <v>2603</v>
      </c>
    </row>
    <row r="291" spans="1:5" ht="15" customHeight="1" x14ac:dyDescent="0.3">
      <c r="A291" s="35"/>
      <c r="B291" s="35"/>
      <c r="C291" s="11" t="s">
        <v>864</v>
      </c>
      <c r="D291" s="11" t="s">
        <v>865</v>
      </c>
      <c r="E291" s="41"/>
    </row>
    <row r="292" spans="1:5" ht="15" customHeight="1" x14ac:dyDescent="0.3">
      <c r="A292" s="35"/>
      <c r="B292" s="35"/>
      <c r="C292" s="11" t="s">
        <v>866</v>
      </c>
      <c r="D292" s="11" t="s">
        <v>867</v>
      </c>
      <c r="E292" s="41"/>
    </row>
    <row r="293" spans="1:5" ht="15" customHeight="1" x14ac:dyDescent="0.3">
      <c r="A293" s="35"/>
      <c r="B293" s="35"/>
      <c r="C293" s="11" t="s">
        <v>868</v>
      </c>
      <c r="D293" s="11" t="s">
        <v>869</v>
      </c>
      <c r="E293" s="41"/>
    </row>
    <row r="294" spans="1:5" ht="15" customHeight="1" x14ac:dyDescent="0.3">
      <c r="A294" s="35"/>
      <c r="B294" s="35"/>
      <c r="C294" s="11" t="s">
        <v>870</v>
      </c>
      <c r="D294" s="11" t="s">
        <v>871</v>
      </c>
      <c r="E294" s="41"/>
    </row>
    <row r="295" spans="1:5" ht="15" customHeight="1" x14ac:dyDescent="0.3">
      <c r="A295" s="35"/>
      <c r="B295" s="35"/>
      <c r="C295" s="11" t="s">
        <v>872</v>
      </c>
      <c r="D295" s="11" t="s">
        <v>873</v>
      </c>
      <c r="E295" s="41"/>
    </row>
    <row r="296" spans="1:5" ht="15" customHeight="1" x14ac:dyDescent="0.3">
      <c r="A296" s="35"/>
      <c r="B296" s="35"/>
      <c r="C296" s="11" t="s">
        <v>874</v>
      </c>
      <c r="D296" s="11" t="s">
        <v>875</v>
      </c>
      <c r="E296" s="41"/>
    </row>
    <row r="297" spans="1:5" ht="15" customHeight="1" x14ac:dyDescent="0.3">
      <c r="A297" s="35"/>
      <c r="B297" s="35"/>
      <c r="C297" s="11" t="s">
        <v>876</v>
      </c>
      <c r="D297" s="11" t="s">
        <v>877</v>
      </c>
      <c r="E297" s="41"/>
    </row>
    <row r="298" spans="1:5" ht="15" customHeight="1" x14ac:dyDescent="0.3">
      <c r="A298" s="35"/>
      <c r="B298" s="35"/>
      <c r="C298" s="11" t="s">
        <v>878</v>
      </c>
      <c r="D298" s="11" t="s">
        <v>879</v>
      </c>
      <c r="E298" s="41"/>
    </row>
    <row r="299" spans="1:5" ht="15" customHeight="1" x14ac:dyDescent="0.3">
      <c r="A299" s="35"/>
      <c r="B299" s="35"/>
      <c r="C299" s="11" t="s">
        <v>880</v>
      </c>
      <c r="D299" s="11" t="s">
        <v>881</v>
      </c>
      <c r="E299" s="41"/>
    </row>
    <row r="300" spans="1:5" ht="15" customHeight="1" x14ac:dyDescent="0.3">
      <c r="A300" s="35"/>
      <c r="B300" s="35"/>
      <c r="C300" s="11" t="s">
        <v>882</v>
      </c>
      <c r="D300" s="11" t="s">
        <v>883</v>
      </c>
      <c r="E300" s="41"/>
    </row>
    <row r="301" spans="1:5" ht="15" customHeight="1" x14ac:dyDescent="0.3">
      <c r="A301" s="35"/>
      <c r="B301" s="35"/>
      <c r="C301" s="11" t="s">
        <v>884</v>
      </c>
      <c r="D301" s="11" t="s">
        <v>885</v>
      </c>
      <c r="E301" s="41"/>
    </row>
    <row r="302" spans="1:5" ht="15" customHeight="1" x14ac:dyDescent="0.3">
      <c r="A302" s="35"/>
      <c r="B302" s="35"/>
      <c r="C302" s="11" t="s">
        <v>886</v>
      </c>
      <c r="D302" s="11" t="s">
        <v>887</v>
      </c>
      <c r="E302" s="41"/>
    </row>
    <row r="303" spans="1:5" ht="15" customHeight="1" x14ac:dyDescent="0.3">
      <c r="A303" s="35"/>
      <c r="B303" s="35"/>
      <c r="C303" s="11" t="s">
        <v>888</v>
      </c>
      <c r="D303" s="11" t="s">
        <v>889</v>
      </c>
      <c r="E303" s="41"/>
    </row>
    <row r="304" spans="1:5" ht="15" customHeight="1" x14ac:dyDescent="0.3">
      <c r="A304" s="35"/>
      <c r="B304" s="35"/>
      <c r="C304" s="11" t="s">
        <v>890</v>
      </c>
      <c r="D304" s="11" t="s">
        <v>891</v>
      </c>
      <c r="E304" s="41"/>
    </row>
    <row r="305" spans="1:5" ht="15" customHeight="1" x14ac:dyDescent="0.3">
      <c r="A305" s="35"/>
      <c r="B305" s="35"/>
      <c r="C305" s="11" t="s">
        <v>892</v>
      </c>
      <c r="D305" s="11" t="s">
        <v>893</v>
      </c>
      <c r="E305" s="41"/>
    </row>
    <row r="306" spans="1:5" ht="15" customHeight="1" x14ac:dyDescent="0.3">
      <c r="A306" s="35"/>
      <c r="B306" s="35"/>
      <c r="C306" s="11" t="s">
        <v>894</v>
      </c>
      <c r="D306" s="11" t="s">
        <v>895</v>
      </c>
      <c r="E306" s="41"/>
    </row>
    <row r="307" spans="1:5" ht="15" customHeight="1" x14ac:dyDescent="0.3">
      <c r="A307" s="35"/>
      <c r="B307" s="35"/>
      <c r="C307" s="11" t="s">
        <v>896</v>
      </c>
      <c r="D307" s="11" t="s">
        <v>897</v>
      </c>
      <c r="E307" s="41"/>
    </row>
    <row r="308" spans="1:5" ht="15" customHeight="1" x14ac:dyDescent="0.3">
      <c r="A308" s="35"/>
      <c r="B308" s="35"/>
      <c r="C308" s="11" t="s">
        <v>898</v>
      </c>
      <c r="D308" s="11" t="s">
        <v>899</v>
      </c>
      <c r="E308" s="41"/>
    </row>
    <row r="309" spans="1:5" ht="15" customHeight="1" x14ac:dyDescent="0.3">
      <c r="A309" s="35"/>
      <c r="B309" s="35"/>
      <c r="C309" s="11" t="s">
        <v>900</v>
      </c>
      <c r="D309" s="11" t="s">
        <v>901</v>
      </c>
      <c r="E309" s="41"/>
    </row>
    <row r="310" spans="1:5" ht="15" customHeight="1" x14ac:dyDescent="0.3">
      <c r="A310" s="35"/>
      <c r="B310" s="35"/>
      <c r="C310" s="11" t="s">
        <v>902</v>
      </c>
      <c r="D310" s="11" t="s">
        <v>903</v>
      </c>
      <c r="E310" s="41"/>
    </row>
    <row r="311" spans="1:5" ht="15" customHeight="1" x14ac:dyDescent="0.3">
      <c r="A311" s="35"/>
      <c r="B311" s="35"/>
      <c r="C311" s="11" t="s">
        <v>904</v>
      </c>
      <c r="D311" s="11" t="s">
        <v>905</v>
      </c>
      <c r="E311" s="41"/>
    </row>
    <row r="312" spans="1:5" ht="15" customHeight="1" x14ac:dyDescent="0.3">
      <c r="A312" s="35"/>
      <c r="B312" s="35"/>
      <c r="C312" s="11" t="s">
        <v>906</v>
      </c>
      <c r="D312" s="11" t="s">
        <v>907</v>
      </c>
      <c r="E312" s="41"/>
    </row>
    <row r="313" spans="1:5" ht="15" customHeight="1" x14ac:dyDescent="0.3">
      <c r="A313" s="35"/>
      <c r="B313" s="35"/>
      <c r="C313" s="11" t="s">
        <v>908</v>
      </c>
      <c r="D313" s="11" t="s">
        <v>909</v>
      </c>
      <c r="E313" s="41"/>
    </row>
    <row r="314" spans="1:5" ht="15" customHeight="1" x14ac:dyDescent="0.3">
      <c r="A314" s="35"/>
      <c r="B314" s="35"/>
      <c r="C314" s="11" t="s">
        <v>910</v>
      </c>
      <c r="D314" s="11" t="s">
        <v>911</v>
      </c>
      <c r="E314" s="41"/>
    </row>
    <row r="315" spans="1:5" ht="15" customHeight="1" x14ac:dyDescent="0.3">
      <c r="A315" s="12" t="s">
        <v>287</v>
      </c>
      <c r="B315" s="12" t="s">
        <v>288</v>
      </c>
      <c r="C315" s="11" t="s">
        <v>912</v>
      </c>
      <c r="D315" s="11" t="s">
        <v>913</v>
      </c>
      <c r="E315" s="24" t="s">
        <v>36</v>
      </c>
    </row>
    <row r="316" spans="1:5" ht="15" customHeight="1" x14ac:dyDescent="0.3">
      <c r="A316" s="35" t="s">
        <v>289</v>
      </c>
      <c r="B316" s="35" t="s">
        <v>2639</v>
      </c>
      <c r="C316" s="11" t="s">
        <v>914</v>
      </c>
      <c r="D316" s="11" t="s">
        <v>915</v>
      </c>
      <c r="E316" s="40" t="s">
        <v>2605</v>
      </c>
    </row>
    <row r="317" spans="1:5" ht="15" customHeight="1" x14ac:dyDescent="0.3">
      <c r="A317" s="35"/>
      <c r="B317" s="35"/>
      <c r="C317" s="11" t="s">
        <v>916</v>
      </c>
      <c r="D317" s="11" t="s">
        <v>917</v>
      </c>
      <c r="E317" s="41"/>
    </row>
    <row r="318" spans="1:5" ht="15" customHeight="1" x14ac:dyDescent="0.3">
      <c r="A318" s="35"/>
      <c r="B318" s="35"/>
      <c r="C318" s="11" t="s">
        <v>918</v>
      </c>
      <c r="D318" s="11" t="s">
        <v>919</v>
      </c>
      <c r="E318" s="41"/>
    </row>
    <row r="319" spans="1:5" ht="15" customHeight="1" x14ac:dyDescent="0.3">
      <c r="A319" s="35"/>
      <c r="B319" s="35"/>
      <c r="C319" s="11" t="s">
        <v>920</v>
      </c>
      <c r="D319" s="11" t="s">
        <v>921</v>
      </c>
      <c r="E319" s="41"/>
    </row>
    <row r="320" spans="1:5" ht="15" customHeight="1" x14ac:dyDescent="0.3">
      <c r="A320" s="35"/>
      <c r="B320" s="35"/>
      <c r="C320" s="11" t="s">
        <v>922</v>
      </c>
      <c r="D320" s="11" t="s">
        <v>923</v>
      </c>
      <c r="E320" s="41"/>
    </row>
    <row r="321" spans="1:5" ht="15" customHeight="1" x14ac:dyDescent="0.3">
      <c r="A321" s="35"/>
      <c r="B321" s="35"/>
      <c r="C321" s="11" t="s">
        <v>924</v>
      </c>
      <c r="D321" s="11" t="s">
        <v>925</v>
      </c>
      <c r="E321" s="41"/>
    </row>
    <row r="322" spans="1:5" ht="15" customHeight="1" x14ac:dyDescent="0.3">
      <c r="A322" s="35"/>
      <c r="B322" s="35"/>
      <c r="C322" s="11" t="s">
        <v>926</v>
      </c>
      <c r="D322" s="11" t="s">
        <v>927</v>
      </c>
      <c r="E322" s="41"/>
    </row>
    <row r="323" spans="1:5" ht="15" customHeight="1" x14ac:dyDescent="0.3">
      <c r="A323" s="35"/>
      <c r="B323" s="35"/>
      <c r="C323" s="11" t="s">
        <v>928</v>
      </c>
      <c r="D323" s="11" t="s">
        <v>929</v>
      </c>
      <c r="E323" s="41"/>
    </row>
    <row r="324" spans="1:5" ht="15" customHeight="1" x14ac:dyDescent="0.3">
      <c r="A324" s="35"/>
      <c r="B324" s="35"/>
      <c r="C324" s="11" t="s">
        <v>930</v>
      </c>
      <c r="D324" s="11" t="s">
        <v>931</v>
      </c>
      <c r="E324" s="41"/>
    </row>
    <row r="325" spans="1:5" ht="15" customHeight="1" x14ac:dyDescent="0.3">
      <c r="A325" s="35"/>
      <c r="B325" s="35"/>
      <c r="C325" s="11" t="s">
        <v>932</v>
      </c>
      <c r="D325" s="11" t="s">
        <v>933</v>
      </c>
      <c r="E325" s="41"/>
    </row>
    <row r="326" spans="1:5" ht="15" customHeight="1" x14ac:dyDescent="0.3">
      <c r="A326" s="35"/>
      <c r="B326" s="35"/>
      <c r="C326" s="11" t="s">
        <v>934</v>
      </c>
      <c r="D326" s="11" t="s">
        <v>935</v>
      </c>
      <c r="E326" s="41"/>
    </row>
    <row r="327" spans="1:5" ht="15" customHeight="1" x14ac:dyDescent="0.3">
      <c r="A327" s="35"/>
      <c r="B327" s="35"/>
      <c r="C327" s="11" t="s">
        <v>594</v>
      </c>
      <c r="D327" s="11" t="s">
        <v>595</v>
      </c>
      <c r="E327" s="41"/>
    </row>
    <row r="328" spans="1:5" ht="15" customHeight="1" x14ac:dyDescent="0.3">
      <c r="A328" s="35"/>
      <c r="B328" s="35"/>
      <c r="C328" s="11" t="s">
        <v>936</v>
      </c>
      <c r="D328" s="11" t="s">
        <v>937</v>
      </c>
      <c r="E328" s="41"/>
    </row>
    <row r="329" spans="1:5" ht="15" customHeight="1" x14ac:dyDescent="0.3">
      <c r="A329" s="35"/>
      <c r="B329" s="35"/>
      <c r="C329" s="11" t="s">
        <v>938</v>
      </c>
      <c r="D329" s="11" t="s">
        <v>939</v>
      </c>
      <c r="E329" s="41"/>
    </row>
    <row r="330" spans="1:5" ht="15" customHeight="1" x14ac:dyDescent="0.3">
      <c r="A330" s="12" t="s">
        <v>291</v>
      </c>
      <c r="B330" s="12" t="s">
        <v>292</v>
      </c>
      <c r="C330" s="11" t="s">
        <v>755</v>
      </c>
      <c r="D330" s="11" t="s">
        <v>756</v>
      </c>
      <c r="E330" s="24" t="s">
        <v>36</v>
      </c>
    </row>
    <row r="331" spans="1:5" ht="15" customHeight="1" x14ac:dyDescent="0.3">
      <c r="A331" s="12" t="s">
        <v>293</v>
      </c>
      <c r="B331" s="12" t="s">
        <v>292</v>
      </c>
      <c r="C331" s="11" t="s">
        <v>755</v>
      </c>
      <c r="D331" s="11" t="s">
        <v>756</v>
      </c>
      <c r="E331" s="24" t="s">
        <v>36</v>
      </c>
    </row>
    <row r="332" spans="1:5" ht="15" customHeight="1" x14ac:dyDescent="0.3">
      <c r="A332" s="35" t="s">
        <v>294</v>
      </c>
      <c r="B332" s="35" t="s">
        <v>295</v>
      </c>
      <c r="C332" s="11" t="s">
        <v>940</v>
      </c>
      <c r="D332" s="11" t="s">
        <v>941</v>
      </c>
      <c r="E332" s="40" t="s">
        <v>2606</v>
      </c>
    </row>
    <row r="333" spans="1:5" ht="15" customHeight="1" x14ac:dyDescent="0.3">
      <c r="A333" s="35"/>
      <c r="B333" s="35"/>
      <c r="C333" s="11" t="s">
        <v>942</v>
      </c>
      <c r="D333" s="11" t="s">
        <v>943</v>
      </c>
      <c r="E333" s="41"/>
    </row>
    <row r="334" spans="1:5" ht="15" customHeight="1" x14ac:dyDescent="0.3">
      <c r="A334" s="35"/>
      <c r="B334" s="35"/>
      <c r="C334" s="11" t="s">
        <v>944</v>
      </c>
      <c r="D334" s="11" t="s">
        <v>945</v>
      </c>
      <c r="E334" s="41"/>
    </row>
    <row r="335" spans="1:5" ht="15" customHeight="1" x14ac:dyDescent="0.3">
      <c r="A335" s="35"/>
      <c r="B335" s="35"/>
      <c r="C335" s="11" t="s">
        <v>946</v>
      </c>
      <c r="D335" s="11" t="s">
        <v>389</v>
      </c>
      <c r="E335" s="41"/>
    </row>
    <row r="336" spans="1:5" ht="15" customHeight="1" x14ac:dyDescent="0.3">
      <c r="A336" s="35"/>
      <c r="B336" s="35"/>
      <c r="C336" s="11" t="s">
        <v>947</v>
      </c>
      <c r="D336" s="11" t="s">
        <v>948</v>
      </c>
      <c r="E336" s="41"/>
    </row>
    <row r="337" spans="1:5" ht="15" customHeight="1" x14ac:dyDescent="0.3">
      <c r="A337" s="35"/>
      <c r="B337" s="35"/>
      <c r="C337" s="11" t="s">
        <v>949</v>
      </c>
      <c r="D337" s="11" t="s">
        <v>950</v>
      </c>
      <c r="E337" s="41"/>
    </row>
    <row r="338" spans="1:5" ht="15" customHeight="1" x14ac:dyDescent="0.3">
      <c r="A338" s="35"/>
      <c r="B338" s="35"/>
      <c r="C338" s="11" t="s">
        <v>951</v>
      </c>
      <c r="D338" s="11" t="s">
        <v>389</v>
      </c>
      <c r="E338" s="41"/>
    </row>
    <row r="339" spans="1:5" ht="15" customHeight="1" x14ac:dyDescent="0.3">
      <c r="A339" s="35"/>
      <c r="B339" s="35"/>
      <c r="C339" s="11" t="s">
        <v>952</v>
      </c>
      <c r="D339" s="11" t="s">
        <v>953</v>
      </c>
      <c r="E339" s="41"/>
    </row>
    <row r="340" spans="1:5" ht="15" customHeight="1" x14ac:dyDescent="0.3">
      <c r="A340" s="35"/>
      <c r="B340" s="35"/>
      <c r="C340" s="11" t="s">
        <v>954</v>
      </c>
      <c r="D340" s="11" t="s">
        <v>955</v>
      </c>
      <c r="E340" s="41"/>
    </row>
    <row r="341" spans="1:5" ht="15" customHeight="1" x14ac:dyDescent="0.3">
      <c r="A341" s="35"/>
      <c r="B341" s="35"/>
      <c r="C341" s="11" t="s">
        <v>956</v>
      </c>
      <c r="D341" s="11" t="s">
        <v>957</v>
      </c>
      <c r="E341" s="41"/>
    </row>
    <row r="342" spans="1:5" ht="15" customHeight="1" x14ac:dyDescent="0.3">
      <c r="A342" s="35"/>
      <c r="B342" s="35"/>
      <c r="C342" s="11" t="s">
        <v>958</v>
      </c>
      <c r="D342" s="11" t="s">
        <v>389</v>
      </c>
      <c r="E342" s="41"/>
    </row>
    <row r="343" spans="1:5" ht="15" customHeight="1" x14ac:dyDescent="0.3">
      <c r="A343" s="35"/>
      <c r="B343" s="35"/>
      <c r="C343" s="11" t="s">
        <v>959</v>
      </c>
      <c r="D343" s="11" t="s">
        <v>960</v>
      </c>
      <c r="E343" s="41"/>
    </row>
    <row r="344" spans="1:5" ht="15" customHeight="1" x14ac:dyDescent="0.3">
      <c r="A344" s="35"/>
      <c r="B344" s="35"/>
      <c r="C344" s="11" t="s">
        <v>961</v>
      </c>
      <c r="D344" s="11" t="s">
        <v>962</v>
      </c>
      <c r="E344" s="41"/>
    </row>
    <row r="345" spans="1:5" ht="15" customHeight="1" x14ac:dyDescent="0.3">
      <c r="A345" s="35"/>
      <c r="B345" s="35"/>
      <c r="C345" s="11" t="s">
        <v>963</v>
      </c>
      <c r="D345" s="11" t="s">
        <v>389</v>
      </c>
      <c r="E345" s="41"/>
    </row>
    <row r="346" spans="1:5" ht="15" customHeight="1" x14ac:dyDescent="0.3">
      <c r="A346" s="35"/>
      <c r="B346" s="35"/>
      <c r="C346" s="11" t="s">
        <v>964</v>
      </c>
      <c r="D346" s="11" t="s">
        <v>965</v>
      </c>
      <c r="E346" s="41"/>
    </row>
    <row r="347" spans="1:5" ht="15" customHeight="1" x14ac:dyDescent="0.3">
      <c r="A347" s="35"/>
      <c r="B347" s="35"/>
      <c r="C347" s="11" t="s">
        <v>966</v>
      </c>
      <c r="D347" s="11" t="s">
        <v>967</v>
      </c>
      <c r="E347" s="41"/>
    </row>
    <row r="348" spans="1:5" ht="15" customHeight="1" x14ac:dyDescent="0.3">
      <c r="A348" s="35"/>
      <c r="B348" s="35"/>
      <c r="C348" s="11" t="s">
        <v>968</v>
      </c>
      <c r="D348" s="11" t="s">
        <v>969</v>
      </c>
      <c r="E348" s="41"/>
    </row>
    <row r="349" spans="1:5" ht="15" customHeight="1" x14ac:dyDescent="0.3">
      <c r="A349" s="35"/>
      <c r="B349" s="35"/>
      <c r="C349" s="11" t="s">
        <v>970</v>
      </c>
      <c r="D349" s="11" t="s">
        <v>971</v>
      </c>
      <c r="E349" s="41"/>
    </row>
    <row r="350" spans="1:5" ht="15" customHeight="1" x14ac:dyDescent="0.3">
      <c r="A350" s="35"/>
      <c r="B350" s="35"/>
      <c r="C350" s="11" t="s">
        <v>972</v>
      </c>
      <c r="D350" s="11" t="s">
        <v>973</v>
      </c>
      <c r="E350" s="41"/>
    </row>
    <row r="351" spans="1:5" ht="15" customHeight="1" x14ac:dyDescent="0.3">
      <c r="A351" s="35"/>
      <c r="B351" s="35"/>
      <c r="C351" s="11" t="s">
        <v>974</v>
      </c>
      <c r="D351" s="11" t="s">
        <v>975</v>
      </c>
      <c r="E351" s="41"/>
    </row>
    <row r="352" spans="1:5" ht="15" customHeight="1" x14ac:dyDescent="0.3">
      <c r="A352" s="35"/>
      <c r="B352" s="35"/>
      <c r="C352" s="11" t="s">
        <v>976</v>
      </c>
      <c r="D352" s="11" t="s">
        <v>977</v>
      </c>
      <c r="E352" s="41"/>
    </row>
    <row r="353" spans="1:5" ht="15" customHeight="1" x14ac:dyDescent="0.3">
      <c r="A353" s="35"/>
      <c r="B353" s="35"/>
      <c r="C353" s="11" t="s">
        <v>978</v>
      </c>
      <c r="D353" s="11" t="s">
        <v>979</v>
      </c>
      <c r="E353" s="41"/>
    </row>
    <row r="354" spans="1:5" ht="15" customHeight="1" x14ac:dyDescent="0.3">
      <c r="A354" s="35"/>
      <c r="B354" s="35"/>
      <c r="C354" s="11" t="s">
        <v>980</v>
      </c>
      <c r="D354" s="11" t="s">
        <v>981</v>
      </c>
      <c r="E354" s="41"/>
    </row>
    <row r="355" spans="1:5" ht="15" customHeight="1" x14ac:dyDescent="0.3">
      <c r="A355" s="35"/>
      <c r="B355" s="35"/>
      <c r="C355" s="11" t="s">
        <v>982</v>
      </c>
      <c r="D355" s="11" t="s">
        <v>983</v>
      </c>
      <c r="E355" s="41"/>
    </row>
    <row r="356" spans="1:5" ht="15" customHeight="1" x14ac:dyDescent="0.3">
      <c r="A356" s="35"/>
      <c r="B356" s="35"/>
      <c r="C356" s="11" t="s">
        <v>984</v>
      </c>
      <c r="D356" s="11" t="s">
        <v>985</v>
      </c>
      <c r="E356" s="41"/>
    </row>
    <row r="357" spans="1:5" ht="15" customHeight="1" x14ac:dyDescent="0.3">
      <c r="A357" s="35"/>
      <c r="B357" s="35"/>
      <c r="C357" s="11" t="s">
        <v>986</v>
      </c>
      <c r="D357" s="11" t="s">
        <v>987</v>
      </c>
      <c r="E357" s="41"/>
    </row>
    <row r="358" spans="1:5" ht="15" customHeight="1" x14ac:dyDescent="0.3">
      <c r="A358" s="35"/>
      <c r="B358" s="35"/>
      <c r="C358" s="11" t="s">
        <v>988</v>
      </c>
      <c r="D358" s="11" t="s">
        <v>989</v>
      </c>
      <c r="E358" s="41"/>
    </row>
    <row r="359" spans="1:5" ht="15" customHeight="1" x14ac:dyDescent="0.3">
      <c r="A359" s="35"/>
      <c r="B359" s="35"/>
      <c r="C359" s="11" t="s">
        <v>990</v>
      </c>
      <c r="D359" s="11" t="s">
        <v>991</v>
      </c>
      <c r="E359" s="41"/>
    </row>
    <row r="360" spans="1:5" ht="15" customHeight="1" x14ac:dyDescent="0.3">
      <c r="A360" s="35"/>
      <c r="B360" s="35"/>
      <c r="C360" s="11" t="s">
        <v>992</v>
      </c>
      <c r="D360" s="11" t="s">
        <v>993</v>
      </c>
      <c r="E360" s="41"/>
    </row>
    <row r="361" spans="1:5" ht="15" customHeight="1" x14ac:dyDescent="0.3">
      <c r="A361" s="35"/>
      <c r="B361" s="35"/>
      <c r="C361" s="11" t="s">
        <v>994</v>
      </c>
      <c r="D361" s="11" t="s">
        <v>995</v>
      </c>
      <c r="E361" s="41"/>
    </row>
    <row r="362" spans="1:5" ht="15" customHeight="1" x14ac:dyDescent="0.3">
      <c r="A362" s="35"/>
      <c r="B362" s="35"/>
      <c r="C362" s="11" t="s">
        <v>996</v>
      </c>
      <c r="D362" s="11" t="s">
        <v>997</v>
      </c>
      <c r="E362" s="41"/>
    </row>
    <row r="363" spans="1:5" ht="15" customHeight="1" x14ac:dyDescent="0.3">
      <c r="A363" s="35"/>
      <c r="B363" s="35"/>
      <c r="C363" s="11" t="s">
        <v>998</v>
      </c>
      <c r="D363" s="11" t="s">
        <v>999</v>
      </c>
      <c r="E363" s="41"/>
    </row>
    <row r="364" spans="1:5" ht="15" customHeight="1" x14ac:dyDescent="0.3">
      <c r="A364" s="35"/>
      <c r="B364" s="35"/>
      <c r="C364" s="11" t="s">
        <v>1000</v>
      </c>
      <c r="D364" s="11" t="s">
        <v>1001</v>
      </c>
      <c r="E364" s="41"/>
    </row>
    <row r="365" spans="1:5" ht="15" customHeight="1" x14ac:dyDescent="0.3">
      <c r="A365" s="35"/>
      <c r="B365" s="35"/>
      <c r="C365" s="11" t="s">
        <v>1002</v>
      </c>
      <c r="D365" s="11" t="s">
        <v>1003</v>
      </c>
      <c r="E365" s="41"/>
    </row>
    <row r="366" spans="1:5" ht="15" customHeight="1" x14ac:dyDescent="0.3">
      <c r="A366" s="35"/>
      <c r="B366" s="35"/>
      <c r="C366" s="11" t="s">
        <v>1004</v>
      </c>
      <c r="D366" s="11" t="s">
        <v>1005</v>
      </c>
      <c r="E366" s="41"/>
    </row>
    <row r="367" spans="1:5" ht="15" customHeight="1" x14ac:dyDescent="0.3">
      <c r="A367" s="35"/>
      <c r="B367" s="35"/>
      <c r="C367" s="11" t="s">
        <v>1006</v>
      </c>
      <c r="D367" s="11" t="s">
        <v>1007</v>
      </c>
      <c r="E367" s="41"/>
    </row>
    <row r="368" spans="1:5" ht="15" customHeight="1" x14ac:dyDescent="0.3">
      <c r="A368" s="35"/>
      <c r="B368" s="35"/>
      <c r="C368" s="11" t="s">
        <v>1008</v>
      </c>
      <c r="D368" s="11" t="s">
        <v>1009</v>
      </c>
      <c r="E368" s="41"/>
    </row>
    <row r="369" spans="1:5" ht="15" customHeight="1" x14ac:dyDescent="0.3">
      <c r="A369" s="35"/>
      <c r="B369" s="35"/>
      <c r="C369" s="11" t="s">
        <v>1010</v>
      </c>
      <c r="D369" s="11" t="s">
        <v>1011</v>
      </c>
      <c r="E369" s="41"/>
    </row>
    <row r="370" spans="1:5" ht="15" customHeight="1" x14ac:dyDescent="0.3">
      <c r="A370" s="35"/>
      <c r="B370" s="35"/>
      <c r="C370" s="11" t="s">
        <v>1012</v>
      </c>
      <c r="D370" s="11" t="s">
        <v>1013</v>
      </c>
      <c r="E370" s="41"/>
    </row>
    <row r="371" spans="1:5" ht="15" customHeight="1" x14ac:dyDescent="0.3">
      <c r="A371" s="35"/>
      <c r="B371" s="35"/>
      <c r="C371" s="11" t="s">
        <v>1014</v>
      </c>
      <c r="D371" s="11" t="s">
        <v>1015</v>
      </c>
      <c r="E371" s="41"/>
    </row>
    <row r="372" spans="1:5" ht="15" customHeight="1" x14ac:dyDescent="0.3">
      <c r="A372" s="35"/>
      <c r="B372" s="35"/>
      <c r="C372" s="11" t="s">
        <v>1016</v>
      </c>
      <c r="D372" s="11" t="s">
        <v>1017</v>
      </c>
      <c r="E372" s="41"/>
    </row>
    <row r="373" spans="1:5" ht="15" customHeight="1" x14ac:dyDescent="0.3">
      <c r="A373" s="35"/>
      <c r="B373" s="35"/>
      <c r="C373" s="11" t="s">
        <v>1018</v>
      </c>
      <c r="D373" s="11" t="s">
        <v>1019</v>
      </c>
      <c r="E373" s="41"/>
    </row>
    <row r="374" spans="1:5" ht="15" customHeight="1" x14ac:dyDescent="0.3">
      <c r="A374" s="35"/>
      <c r="B374" s="35"/>
      <c r="C374" s="11" t="s">
        <v>1020</v>
      </c>
      <c r="D374" s="11" t="s">
        <v>1021</v>
      </c>
      <c r="E374" s="41"/>
    </row>
    <row r="375" spans="1:5" ht="15" customHeight="1" x14ac:dyDescent="0.3">
      <c r="A375" s="35"/>
      <c r="B375" s="35"/>
      <c r="C375" s="11" t="s">
        <v>1022</v>
      </c>
      <c r="D375" s="11" t="s">
        <v>1023</v>
      </c>
      <c r="E375" s="41"/>
    </row>
    <row r="376" spans="1:5" ht="15" customHeight="1" x14ac:dyDescent="0.3">
      <c r="A376" s="35"/>
      <c r="B376" s="35"/>
      <c r="C376" s="11" t="s">
        <v>1024</v>
      </c>
      <c r="D376" s="11" t="s">
        <v>1025</v>
      </c>
      <c r="E376" s="41"/>
    </row>
    <row r="377" spans="1:5" ht="15" customHeight="1" x14ac:dyDescent="0.3">
      <c r="A377" s="35"/>
      <c r="B377" s="35"/>
      <c r="C377" s="11" t="s">
        <v>1026</v>
      </c>
      <c r="D377" s="11" t="s">
        <v>1027</v>
      </c>
      <c r="E377" s="41"/>
    </row>
    <row r="378" spans="1:5" ht="15" customHeight="1" x14ac:dyDescent="0.3">
      <c r="A378" s="35"/>
      <c r="B378" s="35"/>
      <c r="C378" s="11" t="s">
        <v>1028</v>
      </c>
      <c r="D378" s="11" t="s">
        <v>1029</v>
      </c>
      <c r="E378" s="41"/>
    </row>
    <row r="379" spans="1:5" ht="15" customHeight="1" x14ac:dyDescent="0.3">
      <c r="A379" s="35"/>
      <c r="B379" s="35"/>
      <c r="C379" s="11" t="s">
        <v>1030</v>
      </c>
      <c r="D379" s="11" t="s">
        <v>1031</v>
      </c>
      <c r="E379" s="41"/>
    </row>
    <row r="380" spans="1:5" ht="15" customHeight="1" x14ac:dyDescent="0.3">
      <c r="A380" s="35"/>
      <c r="B380" s="35"/>
      <c r="C380" s="11" t="s">
        <v>1032</v>
      </c>
      <c r="D380" s="11" t="s">
        <v>1033</v>
      </c>
      <c r="E380" s="41"/>
    </row>
    <row r="381" spans="1:5" ht="15" customHeight="1" x14ac:dyDescent="0.3">
      <c r="A381" s="35"/>
      <c r="B381" s="35"/>
      <c r="C381" s="11" t="s">
        <v>1034</v>
      </c>
      <c r="D381" s="11" t="s">
        <v>1035</v>
      </c>
      <c r="E381" s="41"/>
    </row>
    <row r="382" spans="1:5" ht="15" customHeight="1" x14ac:dyDescent="0.3">
      <c r="A382" s="35"/>
      <c r="B382" s="35"/>
      <c r="C382" s="11" t="s">
        <v>1036</v>
      </c>
      <c r="D382" s="11" t="s">
        <v>1037</v>
      </c>
      <c r="E382" s="41"/>
    </row>
    <row r="383" spans="1:5" ht="15" customHeight="1" x14ac:dyDescent="0.3">
      <c r="A383" s="35"/>
      <c r="B383" s="35"/>
      <c r="C383" s="11" t="s">
        <v>1038</v>
      </c>
      <c r="D383" s="11" t="s">
        <v>1039</v>
      </c>
      <c r="E383" s="41"/>
    </row>
    <row r="384" spans="1:5" ht="15" customHeight="1" x14ac:dyDescent="0.3">
      <c r="A384" s="35"/>
      <c r="B384" s="35"/>
      <c r="C384" s="11" t="s">
        <v>1040</v>
      </c>
      <c r="D384" s="11" t="s">
        <v>1041</v>
      </c>
      <c r="E384" s="41"/>
    </row>
    <row r="385" spans="1:5" ht="15" customHeight="1" x14ac:dyDescent="0.3">
      <c r="A385" s="35"/>
      <c r="B385" s="35"/>
      <c r="C385" s="11" t="s">
        <v>1042</v>
      </c>
      <c r="D385" s="11" t="s">
        <v>1043</v>
      </c>
      <c r="E385" s="41"/>
    </row>
    <row r="386" spans="1:5" ht="15" customHeight="1" x14ac:dyDescent="0.3">
      <c r="A386" s="35"/>
      <c r="B386" s="35"/>
      <c r="C386" s="11" t="s">
        <v>1044</v>
      </c>
      <c r="D386" s="11" t="s">
        <v>1045</v>
      </c>
      <c r="E386" s="41"/>
    </row>
    <row r="387" spans="1:5" ht="15" customHeight="1" x14ac:dyDescent="0.3">
      <c r="A387" s="35"/>
      <c r="B387" s="35"/>
      <c r="C387" s="11" t="s">
        <v>1046</v>
      </c>
      <c r="D387" s="11" t="s">
        <v>1047</v>
      </c>
      <c r="E387" s="41"/>
    </row>
    <row r="388" spans="1:5" ht="15" customHeight="1" x14ac:dyDescent="0.3">
      <c r="A388" s="35"/>
      <c r="B388" s="35"/>
      <c r="C388" s="11" t="s">
        <v>1048</v>
      </c>
      <c r="D388" s="11" t="s">
        <v>1049</v>
      </c>
      <c r="E388" s="41"/>
    </row>
    <row r="389" spans="1:5" ht="15" customHeight="1" x14ac:dyDescent="0.3">
      <c r="A389" s="35"/>
      <c r="B389" s="35"/>
      <c r="C389" s="11" t="s">
        <v>1050</v>
      </c>
      <c r="D389" s="11" t="s">
        <v>1051</v>
      </c>
      <c r="E389" s="41"/>
    </row>
    <row r="390" spans="1:5" ht="15" customHeight="1" x14ac:dyDescent="0.3">
      <c r="A390" s="35"/>
      <c r="B390" s="35"/>
      <c r="C390" s="11" t="s">
        <v>1052</v>
      </c>
      <c r="D390" s="11" t="s">
        <v>1053</v>
      </c>
      <c r="E390" s="41"/>
    </row>
    <row r="391" spans="1:5" ht="15" customHeight="1" x14ac:dyDescent="0.3">
      <c r="A391" s="35"/>
      <c r="B391" s="35"/>
      <c r="C391" s="11" t="s">
        <v>1054</v>
      </c>
      <c r="D391" s="11" t="s">
        <v>1055</v>
      </c>
      <c r="E391" s="41"/>
    </row>
    <row r="392" spans="1:5" ht="15" customHeight="1" x14ac:dyDescent="0.3">
      <c r="A392" s="35"/>
      <c r="B392" s="35"/>
      <c r="C392" s="11" t="s">
        <v>1056</v>
      </c>
      <c r="D392" s="11" t="s">
        <v>1057</v>
      </c>
      <c r="E392" s="41"/>
    </row>
    <row r="393" spans="1:5" ht="15" customHeight="1" x14ac:dyDescent="0.3">
      <c r="A393" s="35"/>
      <c r="B393" s="35"/>
      <c r="C393" s="11" t="s">
        <v>1058</v>
      </c>
      <c r="D393" s="11" t="s">
        <v>1059</v>
      </c>
      <c r="E393" s="41"/>
    </row>
    <row r="394" spans="1:5" ht="15" customHeight="1" x14ac:dyDescent="0.3">
      <c r="A394" s="35"/>
      <c r="B394" s="35"/>
      <c r="C394" s="11" t="s">
        <v>1060</v>
      </c>
      <c r="D394" s="11" t="s">
        <v>1061</v>
      </c>
      <c r="E394" s="41"/>
    </row>
    <row r="395" spans="1:5" ht="15" customHeight="1" x14ac:dyDescent="0.3">
      <c r="A395" s="35"/>
      <c r="B395" s="35"/>
      <c r="C395" s="11" t="s">
        <v>1062</v>
      </c>
      <c r="D395" s="11" t="s">
        <v>1063</v>
      </c>
      <c r="E395" s="41"/>
    </row>
    <row r="396" spans="1:5" ht="15" customHeight="1" x14ac:dyDescent="0.3">
      <c r="A396" s="35"/>
      <c r="B396" s="35"/>
      <c r="C396" s="11" t="s">
        <v>1064</v>
      </c>
      <c r="D396" s="11" t="s">
        <v>1065</v>
      </c>
      <c r="E396" s="41"/>
    </row>
    <row r="397" spans="1:5" ht="15" customHeight="1" x14ac:dyDescent="0.3">
      <c r="A397" s="35"/>
      <c r="B397" s="35"/>
      <c r="C397" s="11" t="s">
        <v>1066</v>
      </c>
      <c r="D397" s="11" t="s">
        <v>1067</v>
      </c>
      <c r="E397" s="41"/>
    </row>
    <row r="398" spans="1:5" ht="15" customHeight="1" x14ac:dyDescent="0.3">
      <c r="A398" s="35"/>
      <c r="B398" s="35"/>
      <c r="C398" s="11" t="s">
        <v>1068</v>
      </c>
      <c r="D398" s="11" t="s">
        <v>1069</v>
      </c>
      <c r="E398" s="41"/>
    </row>
    <row r="399" spans="1:5" ht="15" customHeight="1" x14ac:dyDescent="0.3">
      <c r="A399" s="35"/>
      <c r="B399" s="35"/>
      <c r="C399" s="11" t="s">
        <v>1070</v>
      </c>
      <c r="D399" s="11" t="s">
        <v>1071</v>
      </c>
      <c r="E399" s="41"/>
    </row>
    <row r="400" spans="1:5" ht="15" customHeight="1" x14ac:dyDescent="0.3">
      <c r="A400" s="35"/>
      <c r="B400" s="35"/>
      <c r="C400" s="11" t="s">
        <v>1072</v>
      </c>
      <c r="D400" s="11" t="s">
        <v>1073</v>
      </c>
      <c r="E400" s="41"/>
    </row>
    <row r="401" spans="1:5" ht="15" customHeight="1" x14ac:dyDescent="0.3">
      <c r="A401" s="35"/>
      <c r="B401" s="35"/>
      <c r="C401" s="11" t="s">
        <v>1074</v>
      </c>
      <c r="D401" s="11" t="s">
        <v>1075</v>
      </c>
      <c r="E401" s="41"/>
    </row>
    <row r="402" spans="1:5" ht="15" customHeight="1" x14ac:dyDescent="0.3">
      <c r="A402" s="35"/>
      <c r="B402" s="35"/>
      <c r="C402" s="11" t="s">
        <v>1076</v>
      </c>
      <c r="D402" s="11" t="s">
        <v>1077</v>
      </c>
      <c r="E402" s="41"/>
    </row>
    <row r="403" spans="1:5" ht="15" customHeight="1" x14ac:dyDescent="0.3">
      <c r="A403" s="35"/>
      <c r="B403" s="35"/>
      <c r="C403" s="11" t="s">
        <v>1078</v>
      </c>
      <c r="D403" s="11" t="s">
        <v>1079</v>
      </c>
      <c r="E403" s="41"/>
    </row>
    <row r="404" spans="1:5" ht="15" customHeight="1" x14ac:dyDescent="0.3">
      <c r="A404" s="35"/>
      <c r="B404" s="35"/>
      <c r="C404" s="11" t="s">
        <v>1080</v>
      </c>
      <c r="D404" s="11" t="s">
        <v>1081</v>
      </c>
      <c r="E404" s="41"/>
    </row>
    <row r="405" spans="1:5" ht="15" customHeight="1" x14ac:dyDescent="0.3">
      <c r="A405" s="35"/>
      <c r="B405" s="35"/>
      <c r="C405" s="11" t="s">
        <v>1082</v>
      </c>
      <c r="D405" s="11" t="s">
        <v>1083</v>
      </c>
      <c r="E405" s="41"/>
    </row>
    <row r="406" spans="1:5" ht="15" customHeight="1" x14ac:dyDescent="0.3">
      <c r="A406" s="35"/>
      <c r="B406" s="35"/>
      <c r="C406" s="11" t="s">
        <v>1084</v>
      </c>
      <c r="D406" s="11" t="s">
        <v>1085</v>
      </c>
      <c r="E406" s="41"/>
    </row>
    <row r="407" spans="1:5" ht="15" customHeight="1" x14ac:dyDescent="0.3">
      <c r="A407" s="35"/>
      <c r="B407" s="35"/>
      <c r="C407" s="11" t="s">
        <v>1086</v>
      </c>
      <c r="D407" s="11" t="s">
        <v>1087</v>
      </c>
      <c r="E407" s="41"/>
    </row>
    <row r="408" spans="1:5" ht="15" customHeight="1" x14ac:dyDescent="0.3">
      <c r="A408" s="35"/>
      <c r="B408" s="35"/>
      <c r="C408" s="11" t="s">
        <v>1088</v>
      </c>
      <c r="D408" s="11" t="s">
        <v>1089</v>
      </c>
      <c r="E408" s="41"/>
    </row>
    <row r="409" spans="1:5" ht="15" customHeight="1" x14ac:dyDescent="0.3">
      <c r="A409" s="12" t="s">
        <v>298</v>
      </c>
      <c r="B409" s="12" t="s">
        <v>5</v>
      </c>
      <c r="C409" s="11" t="s">
        <v>1090</v>
      </c>
      <c r="D409" s="11" t="s">
        <v>1091</v>
      </c>
      <c r="E409" s="24" t="s">
        <v>36</v>
      </c>
    </row>
    <row r="410" spans="1:5" ht="15" customHeight="1" x14ac:dyDescent="0.3">
      <c r="A410" s="35" t="s">
        <v>305</v>
      </c>
      <c r="B410" s="35" t="s">
        <v>2640</v>
      </c>
      <c r="C410" s="11" t="s">
        <v>1092</v>
      </c>
      <c r="D410" s="11" t="s">
        <v>1093</v>
      </c>
      <c r="E410" s="40" t="s">
        <v>2607</v>
      </c>
    </row>
    <row r="411" spans="1:5" ht="15" customHeight="1" x14ac:dyDescent="0.3">
      <c r="A411" s="35"/>
      <c r="B411" s="35"/>
      <c r="C411" s="11" t="s">
        <v>1094</v>
      </c>
      <c r="D411" s="11" t="s">
        <v>389</v>
      </c>
      <c r="E411" s="41"/>
    </row>
    <row r="412" spans="1:5" ht="15" customHeight="1" x14ac:dyDescent="0.3">
      <c r="A412" s="35"/>
      <c r="B412" s="35"/>
      <c r="C412" s="11" t="s">
        <v>1095</v>
      </c>
      <c r="D412" s="11" t="s">
        <v>1096</v>
      </c>
      <c r="E412" s="41"/>
    </row>
    <row r="413" spans="1:5" ht="15" customHeight="1" x14ac:dyDescent="0.3">
      <c r="A413" s="35"/>
      <c r="B413" s="35"/>
      <c r="C413" s="11" t="s">
        <v>1097</v>
      </c>
      <c r="D413" s="11" t="s">
        <v>1098</v>
      </c>
      <c r="E413" s="41"/>
    </row>
    <row r="414" spans="1:5" ht="15" customHeight="1" x14ac:dyDescent="0.3">
      <c r="A414" s="35"/>
      <c r="B414" s="35"/>
      <c r="C414" s="11" t="s">
        <v>1099</v>
      </c>
      <c r="D414" s="11" t="s">
        <v>1100</v>
      </c>
      <c r="E414" s="41"/>
    </row>
    <row r="415" spans="1:5" ht="15" customHeight="1" x14ac:dyDescent="0.3">
      <c r="A415" s="35"/>
      <c r="B415" s="35"/>
      <c r="C415" s="11" t="s">
        <v>1101</v>
      </c>
      <c r="D415" s="11" t="s">
        <v>1102</v>
      </c>
      <c r="E415" s="41"/>
    </row>
    <row r="416" spans="1:5" ht="15" customHeight="1" x14ac:dyDescent="0.3">
      <c r="A416" s="35"/>
      <c r="B416" s="35"/>
      <c r="C416" s="11" t="s">
        <v>1103</v>
      </c>
      <c r="D416" s="11" t="s">
        <v>389</v>
      </c>
      <c r="E416" s="41"/>
    </row>
    <row r="417" spans="1:5" ht="15" customHeight="1" x14ac:dyDescent="0.3">
      <c r="A417" s="35"/>
      <c r="B417" s="35"/>
      <c r="C417" s="11" t="s">
        <v>1104</v>
      </c>
      <c r="D417" s="11" t="s">
        <v>1105</v>
      </c>
      <c r="E417" s="41"/>
    </row>
    <row r="418" spans="1:5" ht="15" customHeight="1" x14ac:dyDescent="0.3">
      <c r="A418" s="35"/>
      <c r="B418" s="35"/>
      <c r="C418" s="11" t="s">
        <v>1106</v>
      </c>
      <c r="D418" s="11" t="s">
        <v>1107</v>
      </c>
      <c r="E418" s="41"/>
    </row>
    <row r="419" spans="1:5" ht="15" customHeight="1" x14ac:dyDescent="0.3">
      <c r="A419" s="35"/>
      <c r="B419" s="35"/>
      <c r="C419" s="11" t="s">
        <v>1108</v>
      </c>
      <c r="D419" s="11" t="s">
        <v>1109</v>
      </c>
      <c r="E419" s="41"/>
    </row>
    <row r="420" spans="1:5" ht="15" customHeight="1" x14ac:dyDescent="0.3">
      <c r="A420" s="35"/>
      <c r="B420" s="35"/>
      <c r="C420" s="11" t="s">
        <v>1110</v>
      </c>
      <c r="D420" s="11" t="s">
        <v>1111</v>
      </c>
      <c r="E420" s="41"/>
    </row>
    <row r="421" spans="1:5" ht="15" customHeight="1" x14ac:dyDescent="0.3">
      <c r="A421" s="35"/>
      <c r="B421" s="35"/>
      <c r="C421" s="11" t="s">
        <v>1112</v>
      </c>
      <c r="D421" s="11" t="s">
        <v>389</v>
      </c>
      <c r="E421" s="41"/>
    </row>
    <row r="422" spans="1:5" ht="15" customHeight="1" x14ac:dyDescent="0.3">
      <c r="A422" s="35"/>
      <c r="B422" s="35"/>
      <c r="C422" s="11" t="s">
        <v>1113</v>
      </c>
      <c r="D422" s="11" t="s">
        <v>1114</v>
      </c>
      <c r="E422" s="41"/>
    </row>
    <row r="423" spans="1:5" ht="15" customHeight="1" x14ac:dyDescent="0.3">
      <c r="A423" s="35"/>
      <c r="B423" s="35"/>
      <c r="C423" s="11" t="s">
        <v>1115</v>
      </c>
      <c r="D423" s="11" t="s">
        <v>1116</v>
      </c>
      <c r="E423" s="41"/>
    </row>
    <row r="424" spans="1:5" ht="15" customHeight="1" x14ac:dyDescent="0.3">
      <c r="A424" s="35"/>
      <c r="B424" s="35"/>
      <c r="C424" s="11" t="s">
        <v>1117</v>
      </c>
      <c r="D424" s="11" t="s">
        <v>1118</v>
      </c>
      <c r="E424" s="41"/>
    </row>
    <row r="425" spans="1:5" ht="15" customHeight="1" x14ac:dyDescent="0.3">
      <c r="A425" s="35"/>
      <c r="B425" s="35"/>
      <c r="C425" s="11" t="s">
        <v>1119</v>
      </c>
      <c r="D425" s="11" t="s">
        <v>1120</v>
      </c>
      <c r="E425" s="41"/>
    </row>
    <row r="426" spans="1:5" ht="15" customHeight="1" x14ac:dyDescent="0.3">
      <c r="A426" s="35"/>
      <c r="B426" s="35"/>
      <c r="C426" s="11" t="s">
        <v>1121</v>
      </c>
      <c r="D426" s="11" t="s">
        <v>1122</v>
      </c>
      <c r="E426" s="41"/>
    </row>
    <row r="427" spans="1:5" ht="15" customHeight="1" x14ac:dyDescent="0.3">
      <c r="A427" s="35"/>
      <c r="B427" s="35"/>
      <c r="C427" s="11" t="s">
        <v>1123</v>
      </c>
      <c r="D427" s="11" t="s">
        <v>1124</v>
      </c>
      <c r="E427" s="41"/>
    </row>
    <row r="428" spans="1:5" ht="15" customHeight="1" x14ac:dyDescent="0.3">
      <c r="A428" s="35"/>
      <c r="B428" s="35"/>
      <c r="C428" s="11" t="s">
        <v>1125</v>
      </c>
      <c r="D428" s="11" t="s">
        <v>1126</v>
      </c>
      <c r="E428" s="41"/>
    </row>
    <row r="429" spans="1:5" ht="15" customHeight="1" x14ac:dyDescent="0.3">
      <c r="A429" s="35"/>
      <c r="B429" s="35"/>
      <c r="C429" s="11" t="s">
        <v>1127</v>
      </c>
      <c r="D429" s="11" t="s">
        <v>1128</v>
      </c>
      <c r="E429" s="41"/>
    </row>
    <row r="430" spans="1:5" ht="15" customHeight="1" x14ac:dyDescent="0.3">
      <c r="A430" s="35"/>
      <c r="B430" s="35"/>
      <c r="C430" s="11" t="s">
        <v>1129</v>
      </c>
      <c r="D430" s="11" t="s">
        <v>1130</v>
      </c>
      <c r="E430" s="41"/>
    </row>
    <row r="431" spans="1:5" ht="15" customHeight="1" x14ac:dyDescent="0.3">
      <c r="A431" s="35"/>
      <c r="B431" s="35"/>
      <c r="C431" s="11" t="s">
        <v>1131</v>
      </c>
      <c r="D431" s="11" t="s">
        <v>1132</v>
      </c>
      <c r="E431" s="41"/>
    </row>
    <row r="432" spans="1:5" ht="15" customHeight="1" x14ac:dyDescent="0.3">
      <c r="A432" s="35"/>
      <c r="B432" s="35"/>
      <c r="C432" s="11" t="s">
        <v>1133</v>
      </c>
      <c r="D432" s="11" t="s">
        <v>1134</v>
      </c>
      <c r="E432" s="41"/>
    </row>
    <row r="433" spans="1:5" ht="15" customHeight="1" x14ac:dyDescent="0.3">
      <c r="A433" s="35"/>
      <c r="B433" s="35"/>
      <c r="C433" s="11" t="s">
        <v>1135</v>
      </c>
      <c r="D433" s="11" t="s">
        <v>1136</v>
      </c>
      <c r="E433" s="41"/>
    </row>
    <row r="434" spans="1:5" ht="15" customHeight="1" x14ac:dyDescent="0.3">
      <c r="A434" s="35"/>
      <c r="B434" s="35"/>
      <c r="C434" s="11" t="s">
        <v>1137</v>
      </c>
      <c r="D434" s="11" t="s">
        <v>1138</v>
      </c>
      <c r="E434" s="41"/>
    </row>
    <row r="435" spans="1:5" ht="15" customHeight="1" x14ac:dyDescent="0.3">
      <c r="A435" s="35"/>
      <c r="B435" s="35"/>
      <c r="C435" s="11" t="s">
        <v>1139</v>
      </c>
      <c r="D435" s="11" t="s">
        <v>1140</v>
      </c>
      <c r="E435" s="41"/>
    </row>
    <row r="436" spans="1:5" ht="15" customHeight="1" x14ac:dyDescent="0.3">
      <c r="A436" s="35"/>
      <c r="B436" s="35"/>
      <c r="C436" s="11" t="s">
        <v>1141</v>
      </c>
      <c r="D436" s="11" t="s">
        <v>1142</v>
      </c>
      <c r="E436" s="41"/>
    </row>
    <row r="437" spans="1:5" ht="15" customHeight="1" x14ac:dyDescent="0.3">
      <c r="A437" s="35"/>
      <c r="B437" s="35"/>
      <c r="C437" s="11" t="s">
        <v>1143</v>
      </c>
      <c r="D437" s="11" t="s">
        <v>1144</v>
      </c>
      <c r="E437" s="41"/>
    </row>
    <row r="438" spans="1:5" ht="15" customHeight="1" x14ac:dyDescent="0.3">
      <c r="A438" s="35"/>
      <c r="B438" s="35"/>
      <c r="C438" s="11" t="s">
        <v>1145</v>
      </c>
      <c r="D438" s="11" t="s">
        <v>1146</v>
      </c>
      <c r="E438" s="41"/>
    </row>
    <row r="439" spans="1:5" ht="15" customHeight="1" x14ac:dyDescent="0.3">
      <c r="A439" s="35"/>
      <c r="B439" s="35"/>
      <c r="C439" s="11" t="s">
        <v>1147</v>
      </c>
      <c r="D439" s="11" t="s">
        <v>1148</v>
      </c>
      <c r="E439" s="41"/>
    </row>
    <row r="440" spans="1:5" ht="15" customHeight="1" x14ac:dyDescent="0.3">
      <c r="A440" s="35"/>
      <c r="B440" s="35"/>
      <c r="C440" s="11" t="s">
        <v>1149</v>
      </c>
      <c r="D440" s="11" t="s">
        <v>1150</v>
      </c>
      <c r="E440" s="41"/>
    </row>
    <row r="441" spans="1:5" ht="15" customHeight="1" x14ac:dyDescent="0.3">
      <c r="A441" s="35"/>
      <c r="B441" s="35"/>
      <c r="C441" s="11" t="s">
        <v>1151</v>
      </c>
      <c r="D441" s="11" t="s">
        <v>1152</v>
      </c>
      <c r="E441" s="41"/>
    </row>
    <row r="442" spans="1:5" ht="15" customHeight="1" x14ac:dyDescent="0.3">
      <c r="A442" s="35"/>
      <c r="B442" s="35"/>
      <c r="C442" s="11" t="s">
        <v>1153</v>
      </c>
      <c r="D442" s="11" t="s">
        <v>1154</v>
      </c>
      <c r="E442" s="41"/>
    </row>
    <row r="443" spans="1:5" ht="15" customHeight="1" x14ac:dyDescent="0.3">
      <c r="A443" s="35"/>
      <c r="B443" s="35"/>
      <c r="C443" s="11" t="s">
        <v>1155</v>
      </c>
      <c r="D443" s="11" t="s">
        <v>1156</v>
      </c>
      <c r="E443" s="41"/>
    </row>
    <row r="444" spans="1:5" ht="15" customHeight="1" x14ac:dyDescent="0.3">
      <c r="A444" s="35"/>
      <c r="B444" s="35"/>
      <c r="C444" s="11" t="s">
        <v>1157</v>
      </c>
      <c r="D444" s="11" t="s">
        <v>1158</v>
      </c>
      <c r="E444" s="41"/>
    </row>
    <row r="445" spans="1:5" ht="15" customHeight="1" x14ac:dyDescent="0.3">
      <c r="A445" s="35"/>
      <c r="B445" s="35"/>
      <c r="C445" s="11" t="s">
        <v>1159</v>
      </c>
      <c r="D445" s="11" t="s">
        <v>1160</v>
      </c>
      <c r="E445" s="41"/>
    </row>
    <row r="446" spans="1:5" ht="15" customHeight="1" x14ac:dyDescent="0.3">
      <c r="A446" s="35"/>
      <c r="B446" s="35"/>
      <c r="C446" s="11" t="s">
        <v>1161</v>
      </c>
      <c r="D446" s="11" t="s">
        <v>1162</v>
      </c>
      <c r="E446" s="41"/>
    </row>
    <row r="447" spans="1:5" ht="15" customHeight="1" x14ac:dyDescent="0.3">
      <c r="A447" s="35"/>
      <c r="B447" s="35"/>
      <c r="C447" s="11" t="s">
        <v>1163</v>
      </c>
      <c r="D447" s="11" t="s">
        <v>1164</v>
      </c>
      <c r="E447" s="41"/>
    </row>
    <row r="448" spans="1:5" ht="15" customHeight="1" x14ac:dyDescent="0.3">
      <c r="A448" s="35"/>
      <c r="B448" s="35"/>
      <c r="C448" s="11" t="s">
        <v>1165</v>
      </c>
      <c r="D448" s="11" t="s">
        <v>1166</v>
      </c>
      <c r="E448" s="41"/>
    </row>
    <row r="449" spans="1:5" ht="15" customHeight="1" x14ac:dyDescent="0.3">
      <c r="A449" s="35"/>
      <c r="B449" s="35"/>
      <c r="C449" s="11" t="s">
        <v>1167</v>
      </c>
      <c r="D449" s="11" t="s">
        <v>1168</v>
      </c>
      <c r="E449" s="41"/>
    </row>
    <row r="450" spans="1:5" ht="15" customHeight="1" x14ac:dyDescent="0.3">
      <c r="A450" s="35"/>
      <c r="B450" s="35"/>
      <c r="C450" s="11" t="s">
        <v>1169</v>
      </c>
      <c r="D450" s="11" t="s">
        <v>1170</v>
      </c>
      <c r="E450" s="41"/>
    </row>
    <row r="451" spans="1:5" ht="15" customHeight="1" x14ac:dyDescent="0.3">
      <c r="A451" s="35"/>
      <c r="B451" s="35"/>
      <c r="C451" s="11" t="s">
        <v>1171</v>
      </c>
      <c r="D451" s="11" t="s">
        <v>1172</v>
      </c>
      <c r="E451" s="41"/>
    </row>
    <row r="452" spans="1:5" ht="15" customHeight="1" x14ac:dyDescent="0.3">
      <c r="A452" s="35"/>
      <c r="B452" s="35"/>
      <c r="C452" s="11" t="s">
        <v>1173</v>
      </c>
      <c r="D452" s="11" t="s">
        <v>1174</v>
      </c>
      <c r="E452" s="41"/>
    </row>
    <row r="453" spans="1:5" ht="15" customHeight="1" x14ac:dyDescent="0.3">
      <c r="A453" s="35"/>
      <c r="B453" s="35"/>
      <c r="C453" s="11" t="s">
        <v>1175</v>
      </c>
      <c r="D453" s="11" t="s">
        <v>1176</v>
      </c>
      <c r="E453" s="41"/>
    </row>
    <row r="454" spans="1:5" ht="15" customHeight="1" x14ac:dyDescent="0.3">
      <c r="A454" s="35"/>
      <c r="B454" s="35"/>
      <c r="C454" s="11" t="s">
        <v>1177</v>
      </c>
      <c r="D454" s="11" t="s">
        <v>1178</v>
      </c>
      <c r="E454" s="41"/>
    </row>
    <row r="455" spans="1:5" ht="15" customHeight="1" x14ac:dyDescent="0.3">
      <c r="A455" s="35"/>
      <c r="B455" s="35"/>
      <c r="C455" s="11" t="s">
        <v>1179</v>
      </c>
      <c r="D455" s="11" t="s">
        <v>1180</v>
      </c>
      <c r="E455" s="41"/>
    </row>
    <row r="456" spans="1:5" ht="15" customHeight="1" x14ac:dyDescent="0.3">
      <c r="A456" s="35"/>
      <c r="B456" s="35"/>
      <c r="C456" s="11" t="s">
        <v>1181</v>
      </c>
      <c r="D456" s="11" t="s">
        <v>1182</v>
      </c>
      <c r="E456" s="41"/>
    </row>
    <row r="457" spans="1:5" ht="15" customHeight="1" x14ac:dyDescent="0.3">
      <c r="A457" s="35"/>
      <c r="B457" s="35"/>
      <c r="C457" s="11" t="s">
        <v>1183</v>
      </c>
      <c r="D457" s="11" t="s">
        <v>1184</v>
      </c>
      <c r="E457" s="41"/>
    </row>
    <row r="458" spans="1:5" ht="15" customHeight="1" x14ac:dyDescent="0.3">
      <c r="A458" s="35"/>
      <c r="B458" s="35"/>
      <c r="C458" s="11" t="s">
        <v>1185</v>
      </c>
      <c r="D458" s="11" t="s">
        <v>1186</v>
      </c>
      <c r="E458" s="41"/>
    </row>
    <row r="459" spans="1:5" ht="15" customHeight="1" x14ac:dyDescent="0.3">
      <c r="A459" s="35"/>
      <c r="B459" s="35"/>
      <c r="C459" s="11" t="s">
        <v>1187</v>
      </c>
      <c r="D459" s="11" t="s">
        <v>1188</v>
      </c>
      <c r="E459" s="41"/>
    </row>
    <row r="460" spans="1:5" ht="15" customHeight="1" x14ac:dyDescent="0.3">
      <c r="A460" s="35"/>
      <c r="B460" s="35"/>
      <c r="C460" s="11" t="s">
        <v>1189</v>
      </c>
      <c r="D460" s="11" t="s">
        <v>1190</v>
      </c>
      <c r="E460" s="41"/>
    </row>
    <row r="461" spans="1:5" ht="15" customHeight="1" x14ac:dyDescent="0.3">
      <c r="A461" s="35"/>
      <c r="B461" s="35"/>
      <c r="C461" s="11" t="s">
        <v>1191</v>
      </c>
      <c r="D461" s="11" t="s">
        <v>1192</v>
      </c>
      <c r="E461" s="41"/>
    </row>
    <row r="462" spans="1:5" ht="15" customHeight="1" x14ac:dyDescent="0.3">
      <c r="A462" s="35"/>
      <c r="B462" s="35"/>
      <c r="C462" s="11" t="s">
        <v>1193</v>
      </c>
      <c r="D462" s="11" t="s">
        <v>1194</v>
      </c>
      <c r="E462" s="41"/>
    </row>
    <row r="463" spans="1:5" ht="15" customHeight="1" x14ac:dyDescent="0.3">
      <c r="A463" s="35"/>
      <c r="B463" s="35"/>
      <c r="C463" s="11" t="s">
        <v>1195</v>
      </c>
      <c r="D463" s="11" t="s">
        <v>1196</v>
      </c>
      <c r="E463" s="41"/>
    </row>
    <row r="464" spans="1:5" ht="15" customHeight="1" x14ac:dyDescent="0.3">
      <c r="A464" s="35"/>
      <c r="B464" s="35"/>
      <c r="C464" s="11" t="s">
        <v>1197</v>
      </c>
      <c r="D464" s="11" t="s">
        <v>1198</v>
      </c>
      <c r="E464" s="41"/>
    </row>
    <row r="465" spans="1:5" ht="15" customHeight="1" x14ac:dyDescent="0.3">
      <c r="A465" s="35"/>
      <c r="B465" s="35"/>
      <c r="C465" s="11" t="s">
        <v>1199</v>
      </c>
      <c r="D465" s="11" t="s">
        <v>1200</v>
      </c>
      <c r="E465" s="41"/>
    </row>
    <row r="466" spans="1:5" ht="15" customHeight="1" x14ac:dyDescent="0.3">
      <c r="A466" s="35"/>
      <c r="B466" s="35"/>
      <c r="C466" s="11" t="s">
        <v>1201</v>
      </c>
      <c r="D466" s="11" t="s">
        <v>1202</v>
      </c>
      <c r="E466" s="41"/>
    </row>
    <row r="467" spans="1:5" ht="15" customHeight="1" x14ac:dyDescent="0.3">
      <c r="A467" s="35"/>
      <c r="B467" s="35"/>
      <c r="C467" s="11" t="s">
        <v>1203</v>
      </c>
      <c r="D467" s="11" t="s">
        <v>1204</v>
      </c>
      <c r="E467" s="41"/>
    </row>
    <row r="468" spans="1:5" ht="15" customHeight="1" x14ac:dyDescent="0.3">
      <c r="A468" s="35"/>
      <c r="B468" s="35"/>
      <c r="C468" s="11" t="s">
        <v>1205</v>
      </c>
      <c r="D468" s="11" t="s">
        <v>1206</v>
      </c>
      <c r="E468" s="41"/>
    </row>
    <row r="469" spans="1:5" ht="15" customHeight="1" x14ac:dyDescent="0.3">
      <c r="A469" s="35"/>
      <c r="B469" s="35"/>
      <c r="C469" s="11" t="s">
        <v>1207</v>
      </c>
      <c r="D469" s="11" t="s">
        <v>1208</v>
      </c>
      <c r="E469" s="41"/>
    </row>
    <row r="470" spans="1:5" ht="15" customHeight="1" x14ac:dyDescent="0.3">
      <c r="A470" s="35"/>
      <c r="B470" s="35"/>
      <c r="C470" s="11" t="s">
        <v>1209</v>
      </c>
      <c r="D470" s="11" t="s">
        <v>389</v>
      </c>
      <c r="E470" s="41"/>
    </row>
    <row r="471" spans="1:5" ht="15" customHeight="1" x14ac:dyDescent="0.3">
      <c r="A471" s="35"/>
      <c r="B471" s="35"/>
      <c r="C471" s="11" t="s">
        <v>1210</v>
      </c>
      <c r="D471" s="11" t="s">
        <v>1211</v>
      </c>
      <c r="E471" s="41"/>
    </row>
    <row r="472" spans="1:5" ht="15" customHeight="1" x14ac:dyDescent="0.3">
      <c r="A472" s="35"/>
      <c r="B472" s="35"/>
      <c r="C472" s="11" t="s">
        <v>1212</v>
      </c>
      <c r="D472" s="11" t="s">
        <v>1213</v>
      </c>
      <c r="E472" s="41"/>
    </row>
    <row r="473" spans="1:5" ht="15" customHeight="1" x14ac:dyDescent="0.3">
      <c r="A473" s="35"/>
      <c r="B473" s="35"/>
      <c r="C473" s="11" t="s">
        <v>1214</v>
      </c>
      <c r="D473" s="11" t="s">
        <v>1215</v>
      </c>
      <c r="E473" s="41"/>
    </row>
    <row r="474" spans="1:5" ht="15" customHeight="1" x14ac:dyDescent="0.3">
      <c r="A474" s="35"/>
      <c r="B474" s="35"/>
      <c r="C474" s="11" t="s">
        <v>1216</v>
      </c>
      <c r="D474" s="11" t="s">
        <v>1217</v>
      </c>
      <c r="E474" s="41"/>
    </row>
    <row r="475" spans="1:5" ht="15" customHeight="1" x14ac:dyDescent="0.3">
      <c r="A475" s="35"/>
      <c r="B475" s="35"/>
      <c r="C475" s="11" t="s">
        <v>1218</v>
      </c>
      <c r="D475" s="11" t="s">
        <v>1219</v>
      </c>
      <c r="E475" s="41"/>
    </row>
    <row r="476" spans="1:5" ht="15" customHeight="1" x14ac:dyDescent="0.3">
      <c r="A476" s="35"/>
      <c r="B476" s="35"/>
      <c r="C476" s="11" t="s">
        <v>1220</v>
      </c>
      <c r="D476" s="11" t="s">
        <v>1221</v>
      </c>
      <c r="E476" s="41"/>
    </row>
    <row r="477" spans="1:5" ht="15" customHeight="1" x14ac:dyDescent="0.3">
      <c r="A477" s="35"/>
      <c r="B477" s="35"/>
      <c r="C477" s="11" t="s">
        <v>1222</v>
      </c>
      <c r="D477" s="11" t="s">
        <v>1223</v>
      </c>
      <c r="E477" s="41"/>
    </row>
    <row r="478" spans="1:5" ht="15" customHeight="1" x14ac:dyDescent="0.3">
      <c r="A478" s="35"/>
      <c r="B478" s="35"/>
      <c r="C478" s="11" t="s">
        <v>1224</v>
      </c>
      <c r="D478" s="11" t="s">
        <v>1225</v>
      </c>
      <c r="E478" s="41"/>
    </row>
    <row r="479" spans="1:5" ht="15" customHeight="1" x14ac:dyDescent="0.3">
      <c r="A479" s="35"/>
      <c r="B479" s="35"/>
      <c r="C479" s="11" t="s">
        <v>1226</v>
      </c>
      <c r="D479" s="11" t="s">
        <v>1227</v>
      </c>
      <c r="E479" s="41"/>
    </row>
    <row r="480" spans="1:5" ht="15" customHeight="1" x14ac:dyDescent="0.3">
      <c r="A480" s="35"/>
      <c r="B480" s="35"/>
      <c r="C480" s="11" t="s">
        <v>1228</v>
      </c>
      <c r="D480" s="11" t="s">
        <v>1229</v>
      </c>
      <c r="E480" s="41"/>
    </row>
    <row r="481" spans="1:5" ht="15" customHeight="1" x14ac:dyDescent="0.3">
      <c r="A481" s="35"/>
      <c r="B481" s="35"/>
      <c r="C481" s="11" t="s">
        <v>1230</v>
      </c>
      <c r="D481" s="11" t="s">
        <v>1231</v>
      </c>
      <c r="E481" s="41"/>
    </row>
    <row r="482" spans="1:5" ht="15" customHeight="1" x14ac:dyDescent="0.3">
      <c r="A482" s="35"/>
      <c r="B482" s="35"/>
      <c r="C482" s="11" t="s">
        <v>1232</v>
      </c>
      <c r="D482" s="11" t="s">
        <v>1233</v>
      </c>
      <c r="E482" s="41"/>
    </row>
    <row r="483" spans="1:5" ht="15" customHeight="1" x14ac:dyDescent="0.3">
      <c r="A483" s="35"/>
      <c r="B483" s="35"/>
      <c r="C483" s="11" t="s">
        <v>1234</v>
      </c>
      <c r="D483" s="11" t="s">
        <v>1235</v>
      </c>
      <c r="E483" s="41"/>
    </row>
    <row r="484" spans="1:5" ht="15" customHeight="1" x14ac:dyDescent="0.3">
      <c r="A484" s="35"/>
      <c r="B484" s="35"/>
      <c r="C484" s="11" t="s">
        <v>1236</v>
      </c>
      <c r="D484" s="11" t="s">
        <v>1237</v>
      </c>
      <c r="E484" s="41"/>
    </row>
    <row r="485" spans="1:5" ht="15" customHeight="1" x14ac:dyDescent="0.3">
      <c r="A485" s="35"/>
      <c r="B485" s="35"/>
      <c r="C485" s="11" t="s">
        <v>1238</v>
      </c>
      <c r="D485" s="11" t="s">
        <v>1239</v>
      </c>
      <c r="E485" s="41"/>
    </row>
    <row r="486" spans="1:5" ht="15" customHeight="1" x14ac:dyDescent="0.3">
      <c r="A486" s="35"/>
      <c r="B486" s="35"/>
      <c r="C486" s="11" t="s">
        <v>1240</v>
      </c>
      <c r="D486" s="11" t="s">
        <v>1241</v>
      </c>
      <c r="E486" s="41"/>
    </row>
    <row r="487" spans="1:5" ht="15" customHeight="1" x14ac:dyDescent="0.3">
      <c r="A487" s="35"/>
      <c r="B487" s="35"/>
      <c r="C487" s="11" t="s">
        <v>1242</v>
      </c>
      <c r="D487" s="11" t="s">
        <v>1243</v>
      </c>
      <c r="E487" s="41"/>
    </row>
    <row r="488" spans="1:5" ht="15" customHeight="1" x14ac:dyDescent="0.3">
      <c r="A488" s="35"/>
      <c r="B488" s="35"/>
      <c r="C488" s="11" t="s">
        <v>1244</v>
      </c>
      <c r="D488" s="11" t="s">
        <v>1245</v>
      </c>
      <c r="E488" s="41"/>
    </row>
    <row r="489" spans="1:5" ht="15" customHeight="1" x14ac:dyDescent="0.3">
      <c r="A489" s="35"/>
      <c r="B489" s="35"/>
      <c r="C489" s="11" t="s">
        <v>1246</v>
      </c>
      <c r="D489" s="11" t="s">
        <v>1247</v>
      </c>
      <c r="E489" s="41"/>
    </row>
    <row r="490" spans="1:5" ht="15" customHeight="1" x14ac:dyDescent="0.3">
      <c r="A490" s="35"/>
      <c r="B490" s="35"/>
      <c r="C490" s="11" t="s">
        <v>1248</v>
      </c>
      <c r="D490" s="11" t="s">
        <v>1249</v>
      </c>
      <c r="E490" s="41"/>
    </row>
    <row r="491" spans="1:5" ht="15" customHeight="1" x14ac:dyDescent="0.3">
      <c r="A491" s="35"/>
      <c r="B491" s="35"/>
      <c r="C491" s="11" t="s">
        <v>1250</v>
      </c>
      <c r="D491" s="11" t="s">
        <v>1251</v>
      </c>
      <c r="E491" s="41"/>
    </row>
    <row r="492" spans="1:5" ht="15" customHeight="1" x14ac:dyDescent="0.3">
      <c r="A492" s="35"/>
      <c r="B492" s="35"/>
      <c r="C492" s="11" t="s">
        <v>1252</v>
      </c>
      <c r="D492" s="11" t="s">
        <v>1253</v>
      </c>
      <c r="E492" s="41"/>
    </row>
    <row r="493" spans="1:5" ht="15" customHeight="1" x14ac:dyDescent="0.3">
      <c r="A493" s="35"/>
      <c r="B493" s="35"/>
      <c r="C493" s="11" t="s">
        <v>1254</v>
      </c>
      <c r="D493" s="11" t="s">
        <v>1255</v>
      </c>
      <c r="E493" s="41"/>
    </row>
    <row r="494" spans="1:5" ht="15" customHeight="1" x14ac:dyDescent="0.3">
      <c r="A494" s="35"/>
      <c r="B494" s="35"/>
      <c r="C494" s="11" t="s">
        <v>1256</v>
      </c>
      <c r="D494" s="11" t="s">
        <v>1257</v>
      </c>
      <c r="E494" s="41"/>
    </row>
    <row r="495" spans="1:5" ht="15" customHeight="1" x14ac:dyDescent="0.3">
      <c r="A495" s="35"/>
      <c r="B495" s="35"/>
      <c r="C495" s="11" t="s">
        <v>1258</v>
      </c>
      <c r="D495" s="11" t="s">
        <v>1259</v>
      </c>
      <c r="E495" s="41"/>
    </row>
    <row r="496" spans="1:5" ht="15" customHeight="1" x14ac:dyDescent="0.3">
      <c r="A496" s="35"/>
      <c r="B496" s="35"/>
      <c r="C496" s="11" t="s">
        <v>1260</v>
      </c>
      <c r="D496" s="11" t="s">
        <v>1261</v>
      </c>
      <c r="E496" s="41"/>
    </row>
    <row r="497" spans="1:5" ht="15" customHeight="1" x14ac:dyDescent="0.3">
      <c r="A497" s="35"/>
      <c r="B497" s="35"/>
      <c r="C497" s="11" t="s">
        <v>1262</v>
      </c>
      <c r="D497" s="11" t="s">
        <v>1263</v>
      </c>
      <c r="E497" s="41"/>
    </row>
    <row r="498" spans="1:5" ht="15" customHeight="1" x14ac:dyDescent="0.3">
      <c r="A498" s="35" t="s">
        <v>309</v>
      </c>
      <c r="B498" s="35" t="s">
        <v>2641</v>
      </c>
      <c r="C498" s="11" t="s">
        <v>940</v>
      </c>
      <c r="D498" s="11" t="s">
        <v>941</v>
      </c>
      <c r="E498" s="40" t="s">
        <v>2606</v>
      </c>
    </row>
    <row r="499" spans="1:5" ht="15" customHeight="1" x14ac:dyDescent="0.3">
      <c r="A499" s="35"/>
      <c r="B499" s="35"/>
      <c r="C499" s="11" t="s">
        <v>942</v>
      </c>
      <c r="D499" s="11" t="s">
        <v>943</v>
      </c>
      <c r="E499" s="41"/>
    </row>
    <row r="500" spans="1:5" ht="15" customHeight="1" x14ac:dyDescent="0.3">
      <c r="A500" s="35"/>
      <c r="B500" s="35"/>
      <c r="C500" s="11" t="s">
        <v>944</v>
      </c>
      <c r="D500" s="11" t="s">
        <v>945</v>
      </c>
      <c r="E500" s="41"/>
    </row>
    <row r="501" spans="1:5" ht="15" customHeight="1" x14ac:dyDescent="0.3">
      <c r="A501" s="35"/>
      <c r="B501" s="35"/>
      <c r="C501" s="11" t="s">
        <v>946</v>
      </c>
      <c r="D501" s="11" t="s">
        <v>389</v>
      </c>
      <c r="E501" s="41"/>
    </row>
    <row r="502" spans="1:5" ht="15" customHeight="1" x14ac:dyDescent="0.3">
      <c r="A502" s="35"/>
      <c r="B502" s="35"/>
      <c r="C502" s="11" t="s">
        <v>947</v>
      </c>
      <c r="D502" s="11" t="s">
        <v>948</v>
      </c>
      <c r="E502" s="41"/>
    </row>
    <row r="503" spans="1:5" ht="15" customHeight="1" x14ac:dyDescent="0.3">
      <c r="A503" s="35"/>
      <c r="B503" s="35"/>
      <c r="C503" s="11" t="s">
        <v>949</v>
      </c>
      <c r="D503" s="11" t="s">
        <v>950</v>
      </c>
      <c r="E503" s="41"/>
    </row>
    <row r="504" spans="1:5" ht="15" customHeight="1" x14ac:dyDescent="0.3">
      <c r="A504" s="35"/>
      <c r="B504" s="35"/>
      <c r="C504" s="11" t="s">
        <v>951</v>
      </c>
      <c r="D504" s="11" t="s">
        <v>389</v>
      </c>
      <c r="E504" s="41"/>
    </row>
    <row r="505" spans="1:5" ht="15" customHeight="1" x14ac:dyDescent="0.3">
      <c r="A505" s="35"/>
      <c r="B505" s="35"/>
      <c r="C505" s="11" t="s">
        <v>952</v>
      </c>
      <c r="D505" s="11" t="s">
        <v>953</v>
      </c>
      <c r="E505" s="41"/>
    </row>
    <row r="506" spans="1:5" ht="15" customHeight="1" x14ac:dyDescent="0.3">
      <c r="A506" s="35"/>
      <c r="B506" s="35"/>
      <c r="C506" s="11" t="s">
        <v>954</v>
      </c>
      <c r="D506" s="11" t="s">
        <v>955</v>
      </c>
      <c r="E506" s="41"/>
    </row>
    <row r="507" spans="1:5" ht="15" customHeight="1" x14ac:dyDescent="0.3">
      <c r="A507" s="35"/>
      <c r="B507" s="35"/>
      <c r="C507" s="11" t="s">
        <v>956</v>
      </c>
      <c r="D507" s="11" t="s">
        <v>957</v>
      </c>
      <c r="E507" s="41"/>
    </row>
    <row r="508" spans="1:5" ht="15" customHeight="1" x14ac:dyDescent="0.3">
      <c r="A508" s="35"/>
      <c r="B508" s="35"/>
      <c r="C508" s="11" t="s">
        <v>958</v>
      </c>
      <c r="D508" s="11" t="s">
        <v>389</v>
      </c>
      <c r="E508" s="41"/>
    </row>
    <row r="509" spans="1:5" ht="15" customHeight="1" x14ac:dyDescent="0.3">
      <c r="A509" s="35"/>
      <c r="B509" s="35"/>
      <c r="C509" s="11" t="s">
        <v>959</v>
      </c>
      <c r="D509" s="11" t="s">
        <v>960</v>
      </c>
      <c r="E509" s="41"/>
    </row>
    <row r="510" spans="1:5" ht="15" customHeight="1" x14ac:dyDescent="0.3">
      <c r="A510" s="35"/>
      <c r="B510" s="35"/>
      <c r="C510" s="11" t="s">
        <v>961</v>
      </c>
      <c r="D510" s="11" t="s">
        <v>962</v>
      </c>
      <c r="E510" s="41"/>
    </row>
    <row r="511" spans="1:5" ht="15" customHeight="1" x14ac:dyDescent="0.3">
      <c r="A511" s="35"/>
      <c r="B511" s="35"/>
      <c r="C511" s="11" t="s">
        <v>963</v>
      </c>
      <c r="D511" s="11" t="s">
        <v>389</v>
      </c>
      <c r="E511" s="41"/>
    </row>
    <row r="512" spans="1:5" ht="15" customHeight="1" x14ac:dyDescent="0.3">
      <c r="A512" s="35"/>
      <c r="B512" s="35"/>
      <c r="C512" s="11" t="s">
        <v>964</v>
      </c>
      <c r="D512" s="11" t="s">
        <v>965</v>
      </c>
      <c r="E512" s="41"/>
    </row>
    <row r="513" spans="1:5" ht="15" customHeight="1" x14ac:dyDescent="0.3">
      <c r="A513" s="35"/>
      <c r="B513" s="35"/>
      <c r="C513" s="11" t="s">
        <v>966</v>
      </c>
      <c r="D513" s="11" t="s">
        <v>967</v>
      </c>
      <c r="E513" s="41"/>
    </row>
    <row r="514" spans="1:5" ht="15" customHeight="1" x14ac:dyDescent="0.3">
      <c r="A514" s="35"/>
      <c r="B514" s="35"/>
      <c r="C514" s="11" t="s">
        <v>968</v>
      </c>
      <c r="D514" s="11" t="s">
        <v>969</v>
      </c>
      <c r="E514" s="41"/>
    </row>
    <row r="515" spans="1:5" ht="15" customHeight="1" x14ac:dyDescent="0.3">
      <c r="A515" s="35"/>
      <c r="B515" s="35"/>
      <c r="C515" s="11" t="s">
        <v>970</v>
      </c>
      <c r="D515" s="11" t="s">
        <v>971</v>
      </c>
      <c r="E515" s="41"/>
    </row>
    <row r="516" spans="1:5" ht="15" customHeight="1" x14ac:dyDescent="0.3">
      <c r="A516" s="35"/>
      <c r="B516" s="35"/>
      <c r="C516" s="11" t="s">
        <v>972</v>
      </c>
      <c r="D516" s="11" t="s">
        <v>973</v>
      </c>
      <c r="E516" s="41"/>
    </row>
    <row r="517" spans="1:5" ht="15" customHeight="1" x14ac:dyDescent="0.3">
      <c r="A517" s="35"/>
      <c r="B517" s="35"/>
      <c r="C517" s="11" t="s">
        <v>974</v>
      </c>
      <c r="D517" s="11" t="s">
        <v>975</v>
      </c>
      <c r="E517" s="41"/>
    </row>
    <row r="518" spans="1:5" ht="15" customHeight="1" x14ac:dyDescent="0.3">
      <c r="A518" s="35"/>
      <c r="B518" s="35"/>
      <c r="C518" s="11" t="s">
        <v>976</v>
      </c>
      <c r="D518" s="11" t="s">
        <v>977</v>
      </c>
      <c r="E518" s="41"/>
    </row>
    <row r="519" spans="1:5" ht="15" customHeight="1" x14ac:dyDescent="0.3">
      <c r="A519" s="35"/>
      <c r="B519" s="35"/>
      <c r="C519" s="11" t="s">
        <v>978</v>
      </c>
      <c r="D519" s="11" t="s">
        <v>979</v>
      </c>
      <c r="E519" s="41"/>
    </row>
    <row r="520" spans="1:5" ht="15" customHeight="1" x14ac:dyDescent="0.3">
      <c r="A520" s="35"/>
      <c r="B520" s="35"/>
      <c r="C520" s="11" t="s">
        <v>980</v>
      </c>
      <c r="D520" s="11" t="s">
        <v>981</v>
      </c>
      <c r="E520" s="41"/>
    </row>
    <row r="521" spans="1:5" ht="15" customHeight="1" x14ac:dyDescent="0.3">
      <c r="A521" s="35"/>
      <c r="B521" s="35"/>
      <c r="C521" s="11" t="s">
        <v>982</v>
      </c>
      <c r="D521" s="11" t="s">
        <v>983</v>
      </c>
      <c r="E521" s="41"/>
    </row>
    <row r="522" spans="1:5" ht="15" customHeight="1" x14ac:dyDescent="0.3">
      <c r="A522" s="35"/>
      <c r="B522" s="35"/>
      <c r="C522" s="11" t="s">
        <v>984</v>
      </c>
      <c r="D522" s="11" t="s">
        <v>985</v>
      </c>
      <c r="E522" s="41"/>
    </row>
    <row r="523" spans="1:5" ht="15" customHeight="1" x14ac:dyDescent="0.3">
      <c r="A523" s="35"/>
      <c r="B523" s="35"/>
      <c r="C523" s="11" t="s">
        <v>986</v>
      </c>
      <c r="D523" s="11" t="s">
        <v>987</v>
      </c>
      <c r="E523" s="41"/>
    </row>
    <row r="524" spans="1:5" ht="15" customHeight="1" x14ac:dyDescent="0.3">
      <c r="A524" s="35"/>
      <c r="B524" s="35"/>
      <c r="C524" s="11" t="s">
        <v>988</v>
      </c>
      <c r="D524" s="11" t="s">
        <v>989</v>
      </c>
      <c r="E524" s="41"/>
    </row>
    <row r="525" spans="1:5" ht="15" customHeight="1" x14ac:dyDescent="0.3">
      <c r="A525" s="35"/>
      <c r="B525" s="35"/>
      <c r="C525" s="11" t="s">
        <v>990</v>
      </c>
      <c r="D525" s="11" t="s">
        <v>991</v>
      </c>
      <c r="E525" s="41"/>
    </row>
    <row r="526" spans="1:5" ht="15" customHeight="1" x14ac:dyDescent="0.3">
      <c r="A526" s="35"/>
      <c r="B526" s="35"/>
      <c r="C526" s="11" t="s">
        <v>992</v>
      </c>
      <c r="D526" s="11" t="s">
        <v>993</v>
      </c>
      <c r="E526" s="41"/>
    </row>
    <row r="527" spans="1:5" ht="15" customHeight="1" x14ac:dyDescent="0.3">
      <c r="A527" s="35"/>
      <c r="B527" s="35"/>
      <c r="C527" s="11" t="s">
        <v>994</v>
      </c>
      <c r="D527" s="11" t="s">
        <v>995</v>
      </c>
      <c r="E527" s="41"/>
    </row>
    <row r="528" spans="1:5" ht="15" customHeight="1" x14ac:dyDescent="0.3">
      <c r="A528" s="35"/>
      <c r="B528" s="35"/>
      <c r="C528" s="11" t="s">
        <v>996</v>
      </c>
      <c r="D528" s="11" t="s">
        <v>997</v>
      </c>
      <c r="E528" s="41"/>
    </row>
    <row r="529" spans="1:5" ht="15" customHeight="1" x14ac:dyDescent="0.3">
      <c r="A529" s="35"/>
      <c r="B529" s="35"/>
      <c r="C529" s="11" t="s">
        <v>998</v>
      </c>
      <c r="D529" s="11" t="s">
        <v>999</v>
      </c>
      <c r="E529" s="41"/>
    </row>
    <row r="530" spans="1:5" ht="15" customHeight="1" x14ac:dyDescent="0.3">
      <c r="A530" s="35"/>
      <c r="B530" s="35"/>
      <c r="C530" s="11" t="s">
        <v>1000</v>
      </c>
      <c r="D530" s="11" t="s">
        <v>1001</v>
      </c>
      <c r="E530" s="41"/>
    </row>
    <row r="531" spans="1:5" ht="15" customHeight="1" x14ac:dyDescent="0.3">
      <c r="A531" s="35"/>
      <c r="B531" s="35"/>
      <c r="C531" s="11" t="s">
        <v>1002</v>
      </c>
      <c r="D531" s="11" t="s">
        <v>1003</v>
      </c>
      <c r="E531" s="41"/>
    </row>
    <row r="532" spans="1:5" ht="15" customHeight="1" x14ac:dyDescent="0.3">
      <c r="A532" s="35"/>
      <c r="B532" s="35"/>
      <c r="C532" s="11" t="s">
        <v>1004</v>
      </c>
      <c r="D532" s="11" t="s">
        <v>1005</v>
      </c>
      <c r="E532" s="41"/>
    </row>
    <row r="533" spans="1:5" ht="15" customHeight="1" x14ac:dyDescent="0.3">
      <c r="A533" s="35"/>
      <c r="B533" s="35"/>
      <c r="C533" s="11" t="s">
        <v>1006</v>
      </c>
      <c r="D533" s="11" t="s">
        <v>1007</v>
      </c>
      <c r="E533" s="41"/>
    </row>
    <row r="534" spans="1:5" ht="15" customHeight="1" x14ac:dyDescent="0.3">
      <c r="A534" s="35"/>
      <c r="B534" s="35"/>
      <c r="C534" s="11" t="s">
        <v>1008</v>
      </c>
      <c r="D534" s="11" t="s">
        <v>1009</v>
      </c>
      <c r="E534" s="41"/>
    </row>
    <row r="535" spans="1:5" ht="15" customHeight="1" x14ac:dyDescent="0.3">
      <c r="A535" s="35"/>
      <c r="B535" s="35"/>
      <c r="C535" s="11" t="s">
        <v>1010</v>
      </c>
      <c r="D535" s="11" t="s">
        <v>1011</v>
      </c>
      <c r="E535" s="41"/>
    </row>
    <row r="536" spans="1:5" ht="15" customHeight="1" x14ac:dyDescent="0.3">
      <c r="A536" s="35"/>
      <c r="B536" s="35"/>
      <c r="C536" s="11" t="s">
        <v>1012</v>
      </c>
      <c r="D536" s="11" t="s">
        <v>1013</v>
      </c>
      <c r="E536" s="41"/>
    </row>
    <row r="537" spans="1:5" ht="15" customHeight="1" x14ac:dyDescent="0.3">
      <c r="A537" s="35"/>
      <c r="B537" s="35"/>
      <c r="C537" s="11" t="s">
        <v>1014</v>
      </c>
      <c r="D537" s="11" t="s">
        <v>1015</v>
      </c>
      <c r="E537" s="41"/>
    </row>
    <row r="538" spans="1:5" ht="15" customHeight="1" x14ac:dyDescent="0.3">
      <c r="A538" s="35"/>
      <c r="B538" s="35"/>
      <c r="C538" s="11" t="s">
        <v>1016</v>
      </c>
      <c r="D538" s="11" t="s">
        <v>1017</v>
      </c>
      <c r="E538" s="41"/>
    </row>
    <row r="539" spans="1:5" ht="15" customHeight="1" x14ac:dyDescent="0.3">
      <c r="A539" s="35"/>
      <c r="B539" s="35"/>
      <c r="C539" s="11" t="s">
        <v>1018</v>
      </c>
      <c r="D539" s="11" t="s">
        <v>1019</v>
      </c>
      <c r="E539" s="41"/>
    </row>
    <row r="540" spans="1:5" ht="15" customHeight="1" x14ac:dyDescent="0.3">
      <c r="A540" s="35"/>
      <c r="B540" s="35"/>
      <c r="C540" s="11" t="s">
        <v>1020</v>
      </c>
      <c r="D540" s="11" t="s">
        <v>1021</v>
      </c>
      <c r="E540" s="41"/>
    </row>
    <row r="541" spans="1:5" ht="15" customHeight="1" x14ac:dyDescent="0.3">
      <c r="A541" s="35"/>
      <c r="B541" s="35"/>
      <c r="C541" s="11" t="s">
        <v>1022</v>
      </c>
      <c r="D541" s="11" t="s">
        <v>1023</v>
      </c>
      <c r="E541" s="41"/>
    </row>
    <row r="542" spans="1:5" ht="15" customHeight="1" x14ac:dyDescent="0.3">
      <c r="A542" s="35"/>
      <c r="B542" s="35"/>
      <c r="C542" s="11" t="s">
        <v>1024</v>
      </c>
      <c r="D542" s="11" t="s">
        <v>1025</v>
      </c>
      <c r="E542" s="41"/>
    </row>
    <row r="543" spans="1:5" ht="15" customHeight="1" x14ac:dyDescent="0.3">
      <c r="A543" s="35"/>
      <c r="B543" s="35"/>
      <c r="C543" s="11" t="s">
        <v>1026</v>
      </c>
      <c r="D543" s="11" t="s">
        <v>1027</v>
      </c>
      <c r="E543" s="41"/>
    </row>
    <row r="544" spans="1:5" ht="15" customHeight="1" x14ac:dyDescent="0.3">
      <c r="A544" s="35"/>
      <c r="B544" s="35"/>
      <c r="C544" s="11" t="s">
        <v>1028</v>
      </c>
      <c r="D544" s="11" t="s">
        <v>1029</v>
      </c>
      <c r="E544" s="41"/>
    </row>
    <row r="545" spans="1:5" ht="15" customHeight="1" x14ac:dyDescent="0.3">
      <c r="A545" s="35"/>
      <c r="B545" s="35"/>
      <c r="C545" s="11" t="s">
        <v>1030</v>
      </c>
      <c r="D545" s="11" t="s">
        <v>1031</v>
      </c>
      <c r="E545" s="41"/>
    </row>
    <row r="546" spans="1:5" ht="15" customHeight="1" x14ac:dyDescent="0.3">
      <c r="A546" s="35"/>
      <c r="B546" s="35"/>
      <c r="C546" s="11" t="s">
        <v>1032</v>
      </c>
      <c r="D546" s="11" t="s">
        <v>1033</v>
      </c>
      <c r="E546" s="41"/>
    </row>
    <row r="547" spans="1:5" ht="15" customHeight="1" x14ac:dyDescent="0.3">
      <c r="A547" s="35"/>
      <c r="B547" s="35"/>
      <c r="C547" s="11" t="s">
        <v>1034</v>
      </c>
      <c r="D547" s="11" t="s">
        <v>1035</v>
      </c>
      <c r="E547" s="41"/>
    </row>
    <row r="548" spans="1:5" ht="15" customHeight="1" x14ac:dyDescent="0.3">
      <c r="A548" s="35"/>
      <c r="B548" s="35"/>
      <c r="C548" s="11" t="s">
        <v>1036</v>
      </c>
      <c r="D548" s="11" t="s">
        <v>1037</v>
      </c>
      <c r="E548" s="41"/>
    </row>
    <row r="549" spans="1:5" ht="15" customHeight="1" x14ac:dyDescent="0.3">
      <c r="A549" s="35"/>
      <c r="B549" s="35"/>
      <c r="C549" s="11" t="s">
        <v>1038</v>
      </c>
      <c r="D549" s="11" t="s">
        <v>1039</v>
      </c>
      <c r="E549" s="41"/>
    </row>
    <row r="550" spans="1:5" ht="15" customHeight="1" x14ac:dyDescent="0.3">
      <c r="A550" s="35"/>
      <c r="B550" s="35"/>
      <c r="C550" s="11" t="s">
        <v>1040</v>
      </c>
      <c r="D550" s="11" t="s">
        <v>1041</v>
      </c>
      <c r="E550" s="41"/>
    </row>
    <row r="551" spans="1:5" ht="15" customHeight="1" x14ac:dyDescent="0.3">
      <c r="A551" s="35"/>
      <c r="B551" s="35"/>
      <c r="C551" s="11" t="s">
        <v>1042</v>
      </c>
      <c r="D551" s="11" t="s">
        <v>1043</v>
      </c>
      <c r="E551" s="41"/>
    </row>
    <row r="552" spans="1:5" ht="15" customHeight="1" x14ac:dyDescent="0.3">
      <c r="A552" s="35"/>
      <c r="B552" s="35"/>
      <c r="C552" s="11" t="s">
        <v>1044</v>
      </c>
      <c r="D552" s="11" t="s">
        <v>1045</v>
      </c>
      <c r="E552" s="41"/>
    </row>
    <row r="553" spans="1:5" ht="15" customHeight="1" x14ac:dyDescent="0.3">
      <c r="A553" s="35"/>
      <c r="B553" s="35"/>
      <c r="C553" s="11" t="s">
        <v>1046</v>
      </c>
      <c r="D553" s="11" t="s">
        <v>1047</v>
      </c>
      <c r="E553" s="41"/>
    </row>
    <row r="554" spans="1:5" ht="15" customHeight="1" x14ac:dyDescent="0.3">
      <c r="A554" s="35"/>
      <c r="B554" s="35"/>
      <c r="C554" s="11" t="s">
        <v>1048</v>
      </c>
      <c r="D554" s="11" t="s">
        <v>1049</v>
      </c>
      <c r="E554" s="41"/>
    </row>
    <row r="555" spans="1:5" ht="15" customHeight="1" x14ac:dyDescent="0.3">
      <c r="A555" s="35"/>
      <c r="B555" s="35"/>
      <c r="C555" s="11" t="s">
        <v>1050</v>
      </c>
      <c r="D555" s="11" t="s">
        <v>1051</v>
      </c>
      <c r="E555" s="41"/>
    </row>
    <row r="556" spans="1:5" ht="15" customHeight="1" x14ac:dyDescent="0.3">
      <c r="A556" s="35"/>
      <c r="B556" s="35"/>
      <c r="C556" s="11" t="s">
        <v>1052</v>
      </c>
      <c r="D556" s="11" t="s">
        <v>1053</v>
      </c>
      <c r="E556" s="41"/>
    </row>
    <row r="557" spans="1:5" ht="15" customHeight="1" x14ac:dyDescent="0.3">
      <c r="A557" s="35"/>
      <c r="B557" s="35"/>
      <c r="C557" s="11" t="s">
        <v>1054</v>
      </c>
      <c r="D557" s="11" t="s">
        <v>1055</v>
      </c>
      <c r="E557" s="41"/>
    </row>
    <row r="558" spans="1:5" ht="15" customHeight="1" x14ac:dyDescent="0.3">
      <c r="A558" s="35"/>
      <c r="B558" s="35"/>
      <c r="C558" s="11" t="s">
        <v>1056</v>
      </c>
      <c r="D558" s="11" t="s">
        <v>1057</v>
      </c>
      <c r="E558" s="41"/>
    </row>
    <row r="559" spans="1:5" ht="15" customHeight="1" x14ac:dyDescent="0.3">
      <c r="A559" s="35"/>
      <c r="B559" s="35"/>
      <c r="C559" s="11" t="s">
        <v>1058</v>
      </c>
      <c r="D559" s="11" t="s">
        <v>1059</v>
      </c>
      <c r="E559" s="41"/>
    </row>
    <row r="560" spans="1:5" ht="15" customHeight="1" x14ac:dyDescent="0.3">
      <c r="A560" s="35"/>
      <c r="B560" s="35"/>
      <c r="C560" s="11" t="s">
        <v>1060</v>
      </c>
      <c r="D560" s="11" t="s">
        <v>1061</v>
      </c>
      <c r="E560" s="41"/>
    </row>
    <row r="561" spans="1:5" ht="15" customHeight="1" x14ac:dyDescent="0.3">
      <c r="A561" s="35"/>
      <c r="B561" s="35"/>
      <c r="C561" s="11" t="s">
        <v>1062</v>
      </c>
      <c r="D561" s="11" t="s">
        <v>1063</v>
      </c>
      <c r="E561" s="41"/>
    </row>
    <row r="562" spans="1:5" ht="15" customHeight="1" x14ac:dyDescent="0.3">
      <c r="A562" s="35"/>
      <c r="B562" s="35"/>
      <c r="C562" s="11" t="s">
        <v>1064</v>
      </c>
      <c r="D562" s="11" t="s">
        <v>1065</v>
      </c>
      <c r="E562" s="41"/>
    </row>
    <row r="563" spans="1:5" ht="15" customHeight="1" x14ac:dyDescent="0.3">
      <c r="A563" s="35"/>
      <c r="B563" s="35"/>
      <c r="C563" s="11" t="s">
        <v>1066</v>
      </c>
      <c r="D563" s="11" t="s">
        <v>1067</v>
      </c>
      <c r="E563" s="41"/>
    </row>
    <row r="564" spans="1:5" ht="15" customHeight="1" x14ac:dyDescent="0.3">
      <c r="A564" s="35"/>
      <c r="B564" s="35"/>
      <c r="C564" s="11" t="s">
        <v>1068</v>
      </c>
      <c r="D564" s="11" t="s">
        <v>1069</v>
      </c>
      <c r="E564" s="41"/>
    </row>
    <row r="565" spans="1:5" ht="15" customHeight="1" x14ac:dyDescent="0.3">
      <c r="A565" s="35"/>
      <c r="B565" s="35"/>
      <c r="C565" s="11" t="s">
        <v>1070</v>
      </c>
      <c r="D565" s="11" t="s">
        <v>1071</v>
      </c>
      <c r="E565" s="41"/>
    </row>
    <row r="566" spans="1:5" ht="15" customHeight="1" x14ac:dyDescent="0.3">
      <c r="A566" s="35"/>
      <c r="B566" s="35"/>
      <c r="C566" s="11" t="s">
        <v>1072</v>
      </c>
      <c r="D566" s="11" t="s">
        <v>1073</v>
      </c>
      <c r="E566" s="41"/>
    </row>
    <row r="567" spans="1:5" ht="15" customHeight="1" x14ac:dyDescent="0.3">
      <c r="A567" s="35"/>
      <c r="B567" s="35"/>
      <c r="C567" s="11" t="s">
        <v>1074</v>
      </c>
      <c r="D567" s="11" t="s">
        <v>1075</v>
      </c>
      <c r="E567" s="41"/>
    </row>
    <row r="568" spans="1:5" ht="15" customHeight="1" x14ac:dyDescent="0.3">
      <c r="A568" s="35"/>
      <c r="B568" s="35"/>
      <c r="C568" s="11" t="s">
        <v>1076</v>
      </c>
      <c r="D568" s="11" t="s">
        <v>1077</v>
      </c>
      <c r="E568" s="41"/>
    </row>
    <row r="569" spans="1:5" ht="15" customHeight="1" x14ac:dyDescent="0.3">
      <c r="A569" s="35"/>
      <c r="B569" s="35"/>
      <c r="C569" s="11" t="s">
        <v>1078</v>
      </c>
      <c r="D569" s="11" t="s">
        <v>1079</v>
      </c>
      <c r="E569" s="41"/>
    </row>
    <row r="570" spans="1:5" ht="15" customHeight="1" x14ac:dyDescent="0.3">
      <c r="A570" s="35"/>
      <c r="B570" s="35"/>
      <c r="C570" s="11" t="s">
        <v>1080</v>
      </c>
      <c r="D570" s="11" t="s">
        <v>1081</v>
      </c>
      <c r="E570" s="41"/>
    </row>
    <row r="571" spans="1:5" ht="15" customHeight="1" x14ac:dyDescent="0.3">
      <c r="A571" s="35"/>
      <c r="B571" s="35"/>
      <c r="C571" s="11" t="s">
        <v>1082</v>
      </c>
      <c r="D571" s="11" t="s">
        <v>1083</v>
      </c>
      <c r="E571" s="41"/>
    </row>
    <row r="572" spans="1:5" ht="15" customHeight="1" x14ac:dyDescent="0.3">
      <c r="A572" s="35"/>
      <c r="B572" s="35"/>
      <c r="C572" s="11" t="s">
        <v>1084</v>
      </c>
      <c r="D572" s="11" t="s">
        <v>1085</v>
      </c>
      <c r="E572" s="41"/>
    </row>
    <row r="573" spans="1:5" ht="15" customHeight="1" x14ac:dyDescent="0.3">
      <c r="A573" s="35"/>
      <c r="B573" s="35"/>
      <c r="C573" s="11" t="s">
        <v>1086</v>
      </c>
      <c r="D573" s="11" t="s">
        <v>1087</v>
      </c>
      <c r="E573" s="41"/>
    </row>
    <row r="574" spans="1:5" ht="15" customHeight="1" x14ac:dyDescent="0.3">
      <c r="A574" s="35"/>
      <c r="B574" s="35"/>
      <c r="C574" s="11" t="s">
        <v>1088</v>
      </c>
      <c r="D574" s="11" t="s">
        <v>1089</v>
      </c>
      <c r="E574" s="41"/>
    </row>
    <row r="575" spans="1:5" ht="15" customHeight="1" x14ac:dyDescent="0.3">
      <c r="A575" s="35" t="s">
        <v>312</v>
      </c>
      <c r="B575" s="35" t="s">
        <v>2642</v>
      </c>
      <c r="C575" s="11" t="s">
        <v>644</v>
      </c>
      <c r="D575" s="11" t="s">
        <v>645</v>
      </c>
      <c r="E575" s="40" t="s">
        <v>2608</v>
      </c>
    </row>
    <row r="576" spans="1:5" ht="15" customHeight="1" x14ac:dyDescent="0.3">
      <c r="A576" s="35"/>
      <c r="B576" s="35"/>
      <c r="C576" s="11" t="s">
        <v>651</v>
      </c>
      <c r="D576" s="11" t="s">
        <v>652</v>
      </c>
      <c r="E576" s="41"/>
    </row>
    <row r="577" spans="1:5" ht="15" customHeight="1" x14ac:dyDescent="0.3">
      <c r="A577" s="35"/>
      <c r="B577" s="35"/>
      <c r="C577" s="11" t="s">
        <v>665</v>
      </c>
      <c r="D577" s="11" t="s">
        <v>666</v>
      </c>
      <c r="E577" s="41"/>
    </row>
    <row r="578" spans="1:5" ht="15" customHeight="1" x14ac:dyDescent="0.3">
      <c r="A578" s="35"/>
      <c r="B578" s="35"/>
      <c r="C578" s="11" t="s">
        <v>667</v>
      </c>
      <c r="D578" s="11" t="s">
        <v>668</v>
      </c>
      <c r="E578" s="41"/>
    </row>
    <row r="579" spans="1:5" ht="15" customHeight="1" x14ac:dyDescent="0.3">
      <c r="A579" s="35"/>
      <c r="B579" s="35"/>
      <c r="C579" s="11" t="s">
        <v>669</v>
      </c>
      <c r="D579" s="11" t="s">
        <v>670</v>
      </c>
      <c r="E579" s="41"/>
    </row>
    <row r="580" spans="1:5" ht="15" customHeight="1" x14ac:dyDescent="0.3">
      <c r="A580" s="35"/>
      <c r="B580" s="35"/>
      <c r="C580" s="11" t="s">
        <v>671</v>
      </c>
      <c r="D580" s="11" t="s">
        <v>672</v>
      </c>
      <c r="E580" s="41"/>
    </row>
    <row r="581" spans="1:5" ht="15" customHeight="1" x14ac:dyDescent="0.3">
      <c r="A581" s="35"/>
      <c r="B581" s="35"/>
      <c r="C581" s="11" t="s">
        <v>673</v>
      </c>
      <c r="D581" s="11" t="s">
        <v>674</v>
      </c>
      <c r="E581" s="41"/>
    </row>
    <row r="582" spans="1:5" ht="15" customHeight="1" x14ac:dyDescent="0.3">
      <c r="A582" s="35"/>
      <c r="B582" s="35"/>
      <c r="C582" s="11" t="s">
        <v>675</v>
      </c>
      <c r="D582" s="11" t="s">
        <v>676</v>
      </c>
      <c r="E582" s="41"/>
    </row>
    <row r="583" spans="1:5" ht="15" customHeight="1" x14ac:dyDescent="0.3">
      <c r="A583" s="35"/>
      <c r="B583" s="35"/>
      <c r="C583" s="11" t="s">
        <v>677</v>
      </c>
      <c r="D583" s="11" t="s">
        <v>678</v>
      </c>
      <c r="E583" s="41"/>
    </row>
    <row r="584" spans="1:5" ht="15" customHeight="1" x14ac:dyDescent="0.3">
      <c r="A584" s="35"/>
      <c r="B584" s="35"/>
      <c r="C584" s="11" t="s">
        <v>679</v>
      </c>
      <c r="D584" s="11" t="s">
        <v>680</v>
      </c>
      <c r="E584" s="41"/>
    </row>
    <row r="585" spans="1:5" ht="15" customHeight="1" x14ac:dyDescent="0.3">
      <c r="A585" s="35"/>
      <c r="B585" s="35"/>
      <c r="C585" s="11" t="s">
        <v>681</v>
      </c>
      <c r="D585" s="11" t="s">
        <v>682</v>
      </c>
      <c r="E585" s="41"/>
    </row>
    <row r="586" spans="1:5" ht="15" customHeight="1" x14ac:dyDescent="0.3">
      <c r="A586" s="35"/>
      <c r="B586" s="35"/>
      <c r="C586" s="11" t="s">
        <v>683</v>
      </c>
      <c r="D586" s="11" t="s">
        <v>684</v>
      </c>
      <c r="E586" s="41"/>
    </row>
    <row r="587" spans="1:5" ht="15" customHeight="1" x14ac:dyDescent="0.3">
      <c r="A587" s="35"/>
      <c r="B587" s="35"/>
      <c r="C587" s="11" t="s">
        <v>695</v>
      </c>
      <c r="D587" s="11" t="s">
        <v>696</v>
      </c>
      <c r="E587" s="41"/>
    </row>
    <row r="588" spans="1:5" ht="15" customHeight="1" x14ac:dyDescent="0.3">
      <c r="A588" s="35"/>
      <c r="B588" s="35"/>
      <c r="C588" s="11" t="s">
        <v>697</v>
      </c>
      <c r="D588" s="11" t="s">
        <v>698</v>
      </c>
      <c r="E588" s="41"/>
    </row>
    <row r="589" spans="1:5" ht="15" customHeight="1" x14ac:dyDescent="0.3">
      <c r="A589" s="35"/>
      <c r="B589" s="35"/>
      <c r="C589" s="11" t="s">
        <v>699</v>
      </c>
      <c r="D589" s="11" t="s">
        <v>700</v>
      </c>
      <c r="E589" s="41"/>
    </row>
    <row r="590" spans="1:5" ht="15" customHeight="1" x14ac:dyDescent="0.3">
      <c r="A590" s="35"/>
      <c r="B590" s="35"/>
      <c r="C590" s="11" t="s">
        <v>701</v>
      </c>
      <c r="D590" s="11" t="s">
        <v>702</v>
      </c>
      <c r="E590" s="41"/>
    </row>
    <row r="591" spans="1:5" ht="15" customHeight="1" x14ac:dyDescent="0.3">
      <c r="A591" s="35"/>
      <c r="B591" s="35"/>
      <c r="C591" s="11" t="s">
        <v>703</v>
      </c>
      <c r="D591" s="11" t="s">
        <v>704</v>
      </c>
      <c r="E591" s="41"/>
    </row>
    <row r="592" spans="1:5" ht="15" customHeight="1" x14ac:dyDescent="0.3">
      <c r="A592" s="35"/>
      <c r="B592" s="35"/>
      <c r="C592" s="11" t="s">
        <v>705</v>
      </c>
      <c r="D592" s="11" t="s">
        <v>706</v>
      </c>
      <c r="E592" s="41"/>
    </row>
    <row r="593" spans="1:5" ht="15" customHeight="1" x14ac:dyDescent="0.3">
      <c r="A593" s="35"/>
      <c r="B593" s="35"/>
      <c r="C593" s="11" t="s">
        <v>707</v>
      </c>
      <c r="D593" s="11" t="s">
        <v>708</v>
      </c>
      <c r="E593" s="41"/>
    </row>
    <row r="594" spans="1:5" ht="15" customHeight="1" x14ac:dyDescent="0.3">
      <c r="A594" s="35"/>
      <c r="B594" s="35"/>
      <c r="C594" s="11" t="s">
        <v>713</v>
      </c>
      <c r="D594" s="11" t="s">
        <v>714</v>
      </c>
      <c r="E594" s="41"/>
    </row>
    <row r="595" spans="1:5" ht="15" customHeight="1" x14ac:dyDescent="0.3">
      <c r="A595" s="35"/>
      <c r="B595" s="35"/>
      <c r="C595" s="11" t="s">
        <v>715</v>
      </c>
      <c r="D595" s="11" t="s">
        <v>716</v>
      </c>
      <c r="E595" s="41"/>
    </row>
    <row r="596" spans="1:5" ht="15" customHeight="1" x14ac:dyDescent="0.3">
      <c r="A596" s="35"/>
      <c r="B596" s="35"/>
      <c r="C596" s="11" t="s">
        <v>719</v>
      </c>
      <c r="D596" s="11" t="s">
        <v>720</v>
      </c>
      <c r="E596" s="41"/>
    </row>
    <row r="597" spans="1:5" ht="15" customHeight="1" x14ac:dyDescent="0.3">
      <c r="A597" s="35"/>
      <c r="B597" s="35"/>
      <c r="C597" s="11" t="s">
        <v>721</v>
      </c>
      <c r="D597" s="11" t="s">
        <v>722</v>
      </c>
      <c r="E597" s="41"/>
    </row>
    <row r="598" spans="1:5" ht="15" customHeight="1" x14ac:dyDescent="0.3">
      <c r="A598" s="35"/>
      <c r="B598" s="35"/>
      <c r="C598" s="11" t="s">
        <v>723</v>
      </c>
      <c r="D598" s="11" t="s">
        <v>724</v>
      </c>
      <c r="E598" s="41"/>
    </row>
    <row r="599" spans="1:5" ht="15" customHeight="1" x14ac:dyDescent="0.3">
      <c r="A599" s="35"/>
      <c r="B599" s="35"/>
      <c r="C599" s="11" t="s">
        <v>725</v>
      </c>
      <c r="D599" s="11" t="s">
        <v>726</v>
      </c>
      <c r="E599" s="41"/>
    </row>
    <row r="600" spans="1:5" ht="15" customHeight="1" x14ac:dyDescent="0.3">
      <c r="A600" s="35"/>
      <c r="B600" s="35"/>
      <c r="C600" s="11" t="s">
        <v>727</v>
      </c>
      <c r="D600" s="11" t="s">
        <v>728</v>
      </c>
      <c r="E600" s="41"/>
    </row>
    <row r="601" spans="1:5" ht="15" customHeight="1" x14ac:dyDescent="0.3">
      <c r="A601" s="35"/>
      <c r="B601" s="35"/>
      <c r="C601" s="11" t="s">
        <v>729</v>
      </c>
      <c r="D601" s="11" t="s">
        <v>730</v>
      </c>
      <c r="E601" s="41"/>
    </row>
    <row r="602" spans="1:5" ht="15" customHeight="1" x14ac:dyDescent="0.3">
      <c r="A602" s="35"/>
      <c r="B602" s="35"/>
      <c r="C602" s="11" t="s">
        <v>731</v>
      </c>
      <c r="D602" s="11" t="s">
        <v>732</v>
      </c>
      <c r="E602" s="41"/>
    </row>
    <row r="603" spans="1:5" ht="15" customHeight="1" x14ac:dyDescent="0.3">
      <c r="A603" s="35"/>
      <c r="B603" s="35"/>
      <c r="C603" s="11" t="s">
        <v>733</v>
      </c>
      <c r="D603" s="11" t="s">
        <v>734</v>
      </c>
      <c r="E603" s="41"/>
    </row>
    <row r="604" spans="1:5" ht="15" customHeight="1" x14ac:dyDescent="0.3">
      <c r="A604" s="35"/>
      <c r="B604" s="35"/>
      <c r="C604" s="11" t="s">
        <v>735</v>
      </c>
      <c r="D604" s="11" t="s">
        <v>736</v>
      </c>
      <c r="E604" s="41"/>
    </row>
    <row r="605" spans="1:5" ht="15" customHeight="1" x14ac:dyDescent="0.3">
      <c r="A605" s="35"/>
      <c r="B605" s="35"/>
      <c r="C605" s="11" t="s">
        <v>737</v>
      </c>
      <c r="D605" s="11" t="s">
        <v>738</v>
      </c>
      <c r="E605" s="41"/>
    </row>
    <row r="606" spans="1:5" ht="15" customHeight="1" x14ac:dyDescent="0.3">
      <c r="A606" s="35"/>
      <c r="B606" s="35"/>
      <c r="C606" s="11" t="s">
        <v>739</v>
      </c>
      <c r="D606" s="11" t="s">
        <v>740</v>
      </c>
      <c r="E606" s="41"/>
    </row>
    <row r="607" spans="1:5" ht="15" customHeight="1" x14ac:dyDescent="0.3">
      <c r="A607" s="35"/>
      <c r="B607" s="35"/>
      <c r="C607" s="11" t="s">
        <v>741</v>
      </c>
      <c r="D607" s="11" t="s">
        <v>742</v>
      </c>
      <c r="E607" s="41"/>
    </row>
    <row r="608" spans="1:5" ht="15" customHeight="1" x14ac:dyDescent="0.3">
      <c r="A608" s="35"/>
      <c r="B608" s="35"/>
      <c r="C608" s="11" t="s">
        <v>743</v>
      </c>
      <c r="D608" s="11" t="s">
        <v>744</v>
      </c>
      <c r="E608" s="41"/>
    </row>
    <row r="609" spans="1:5" ht="15" customHeight="1" x14ac:dyDescent="0.3">
      <c r="A609" s="35"/>
      <c r="B609" s="35"/>
      <c r="C609" s="11" t="s">
        <v>745</v>
      </c>
      <c r="D609" s="11" t="s">
        <v>746</v>
      </c>
      <c r="E609" s="41"/>
    </row>
    <row r="610" spans="1:5" ht="15" customHeight="1" x14ac:dyDescent="0.3">
      <c r="A610" s="35"/>
      <c r="B610" s="35"/>
      <c r="C610" s="11" t="s">
        <v>747</v>
      </c>
      <c r="D610" s="11" t="s">
        <v>748</v>
      </c>
      <c r="E610" s="41"/>
    </row>
    <row r="611" spans="1:5" ht="15" customHeight="1" x14ac:dyDescent="0.3">
      <c r="A611" s="35"/>
      <c r="B611" s="35"/>
      <c r="C611" s="11" t="s">
        <v>749</v>
      </c>
      <c r="D611" s="11" t="s">
        <v>750</v>
      </c>
      <c r="E611" s="41"/>
    </row>
    <row r="612" spans="1:5" ht="15" customHeight="1" x14ac:dyDescent="0.3">
      <c r="A612" s="35"/>
      <c r="B612" s="35"/>
      <c r="C612" s="11" t="s">
        <v>751</v>
      </c>
      <c r="D612" s="11" t="s">
        <v>752</v>
      </c>
      <c r="E612" s="41"/>
    </row>
    <row r="613" spans="1:5" ht="15" customHeight="1" x14ac:dyDescent="0.3">
      <c r="A613" s="35"/>
      <c r="B613" s="35"/>
      <c r="C613" s="11" t="s">
        <v>753</v>
      </c>
      <c r="D613" s="11" t="s">
        <v>754</v>
      </c>
      <c r="E613" s="41"/>
    </row>
    <row r="614" spans="1:5" ht="15" customHeight="1" x14ac:dyDescent="0.3">
      <c r="A614" s="35" t="s">
        <v>320</v>
      </c>
      <c r="B614" s="35" t="s">
        <v>2643</v>
      </c>
      <c r="C614" s="11" t="s">
        <v>1264</v>
      </c>
      <c r="D614" s="11" t="s">
        <v>1265</v>
      </c>
      <c r="E614" s="40" t="s">
        <v>2609</v>
      </c>
    </row>
    <row r="615" spans="1:5" ht="15" customHeight="1" x14ac:dyDescent="0.3">
      <c r="A615" s="35"/>
      <c r="B615" s="35"/>
      <c r="C615" s="11" t="s">
        <v>1266</v>
      </c>
      <c r="D615" s="11" t="s">
        <v>1267</v>
      </c>
      <c r="E615" s="41"/>
    </row>
    <row r="616" spans="1:5" ht="15" customHeight="1" x14ac:dyDescent="0.3">
      <c r="A616" s="35"/>
      <c r="B616" s="35"/>
      <c r="C616" s="11" t="s">
        <v>1268</v>
      </c>
      <c r="D616" s="11" t="s">
        <v>1269</v>
      </c>
      <c r="E616" s="41"/>
    </row>
    <row r="617" spans="1:5" ht="15" customHeight="1" x14ac:dyDescent="0.3">
      <c r="A617" s="35"/>
      <c r="B617" s="35"/>
      <c r="C617" s="11" t="s">
        <v>1270</v>
      </c>
      <c r="D617" s="11" t="s">
        <v>1271</v>
      </c>
      <c r="E617" s="41"/>
    </row>
    <row r="618" spans="1:5" ht="15" customHeight="1" x14ac:dyDescent="0.3">
      <c r="A618" s="35"/>
      <c r="B618" s="35"/>
      <c r="C618" s="11" t="s">
        <v>1272</v>
      </c>
      <c r="D618" s="11" t="s">
        <v>1273</v>
      </c>
      <c r="E618" s="41"/>
    </row>
    <row r="619" spans="1:5" ht="15" customHeight="1" x14ac:dyDescent="0.3">
      <c r="A619" s="35"/>
      <c r="B619" s="35"/>
      <c r="C619" s="11" t="s">
        <v>1274</v>
      </c>
      <c r="D619" s="11" t="s">
        <v>1275</v>
      </c>
      <c r="E619" s="41"/>
    </row>
    <row r="620" spans="1:5" ht="15" customHeight="1" x14ac:dyDescent="0.3">
      <c r="A620" s="35"/>
      <c r="B620" s="35"/>
      <c r="C620" s="11" t="s">
        <v>1276</v>
      </c>
      <c r="D620" s="11" t="s">
        <v>1277</v>
      </c>
      <c r="E620" s="41"/>
    </row>
    <row r="621" spans="1:5" ht="15" customHeight="1" x14ac:dyDescent="0.3">
      <c r="A621" s="35" t="s">
        <v>324</v>
      </c>
      <c r="B621" s="35" t="s">
        <v>2644</v>
      </c>
      <c r="C621" s="11" t="s">
        <v>1278</v>
      </c>
      <c r="D621" s="11" t="s">
        <v>1279</v>
      </c>
      <c r="E621" s="40" t="s">
        <v>2610</v>
      </c>
    </row>
    <row r="622" spans="1:5" ht="15" customHeight="1" x14ac:dyDescent="0.3">
      <c r="A622" s="35"/>
      <c r="B622" s="35"/>
      <c r="C622" s="11" t="s">
        <v>1280</v>
      </c>
      <c r="D622" s="11" t="s">
        <v>1281</v>
      </c>
      <c r="E622" s="41"/>
    </row>
    <row r="623" spans="1:5" ht="15" customHeight="1" x14ac:dyDescent="0.3">
      <c r="A623" s="35"/>
      <c r="B623" s="35"/>
      <c r="C623" s="11" t="s">
        <v>1282</v>
      </c>
      <c r="D623" s="11" t="s">
        <v>1283</v>
      </c>
      <c r="E623" s="41"/>
    </row>
    <row r="624" spans="1:5" ht="15" customHeight="1" x14ac:dyDescent="0.3">
      <c r="A624" s="35"/>
      <c r="B624" s="35"/>
      <c r="C624" s="11" t="s">
        <v>1284</v>
      </c>
      <c r="D624" s="11" t="s">
        <v>389</v>
      </c>
      <c r="E624" s="41"/>
    </row>
    <row r="625" spans="1:5" ht="15" customHeight="1" x14ac:dyDescent="0.3">
      <c r="A625" s="35"/>
      <c r="B625" s="35"/>
      <c r="C625" s="11" t="s">
        <v>1285</v>
      </c>
      <c r="D625" s="11" t="s">
        <v>1286</v>
      </c>
      <c r="E625" s="41"/>
    </row>
    <row r="626" spans="1:5" ht="15" customHeight="1" x14ac:dyDescent="0.3">
      <c r="A626" s="35"/>
      <c r="B626" s="35"/>
      <c r="C626" s="11" t="s">
        <v>1287</v>
      </c>
      <c r="D626" s="11" t="s">
        <v>1288</v>
      </c>
      <c r="E626" s="41"/>
    </row>
    <row r="627" spans="1:5" ht="15" customHeight="1" x14ac:dyDescent="0.3">
      <c r="A627" s="35"/>
      <c r="B627" s="35"/>
      <c r="C627" s="11" t="s">
        <v>1289</v>
      </c>
      <c r="D627" s="11" t="s">
        <v>1290</v>
      </c>
      <c r="E627" s="41"/>
    </row>
    <row r="628" spans="1:5" ht="15" customHeight="1" x14ac:dyDescent="0.3">
      <c r="A628" s="35"/>
      <c r="B628" s="35"/>
      <c r="C628" s="11" t="s">
        <v>1291</v>
      </c>
      <c r="D628" s="11" t="s">
        <v>1292</v>
      </c>
      <c r="E628" s="41"/>
    </row>
    <row r="629" spans="1:5" ht="15" customHeight="1" x14ac:dyDescent="0.3">
      <c r="A629" s="35"/>
      <c r="B629" s="35"/>
      <c r="C629" s="11" t="s">
        <v>1293</v>
      </c>
      <c r="D629" s="11" t="s">
        <v>1294</v>
      </c>
      <c r="E629" s="41"/>
    </row>
    <row r="630" spans="1:5" ht="15" customHeight="1" x14ac:dyDescent="0.3">
      <c r="A630" s="35"/>
      <c r="B630" s="35"/>
      <c r="C630" s="11" t="s">
        <v>1295</v>
      </c>
      <c r="D630" s="11" t="s">
        <v>1296</v>
      </c>
      <c r="E630" s="41"/>
    </row>
    <row r="631" spans="1:5" ht="15" customHeight="1" x14ac:dyDescent="0.3">
      <c r="A631" s="35"/>
      <c r="B631" s="35"/>
      <c r="C631" s="11" t="s">
        <v>1297</v>
      </c>
      <c r="D631" s="11" t="s">
        <v>1298</v>
      </c>
      <c r="E631" s="41"/>
    </row>
    <row r="632" spans="1:5" ht="15" customHeight="1" x14ac:dyDescent="0.3">
      <c r="A632" s="35"/>
      <c r="B632" s="35"/>
      <c r="C632" s="11" t="s">
        <v>1299</v>
      </c>
      <c r="D632" s="11" t="s">
        <v>1300</v>
      </c>
      <c r="E632" s="41"/>
    </row>
    <row r="633" spans="1:5" ht="15" customHeight="1" x14ac:dyDescent="0.3">
      <c r="A633" s="35"/>
      <c r="B633" s="35"/>
      <c r="C633" s="11" t="s">
        <v>1301</v>
      </c>
      <c r="D633" s="11" t="s">
        <v>1302</v>
      </c>
      <c r="E633" s="41"/>
    </row>
    <row r="634" spans="1:5" ht="15" customHeight="1" x14ac:dyDescent="0.3">
      <c r="A634" s="35"/>
      <c r="B634" s="35"/>
      <c r="C634" s="11" t="s">
        <v>1303</v>
      </c>
      <c r="D634" s="11" t="s">
        <v>1304</v>
      </c>
      <c r="E634" s="41"/>
    </row>
    <row r="635" spans="1:5" ht="15" customHeight="1" x14ac:dyDescent="0.3">
      <c r="A635" s="35"/>
      <c r="B635" s="35"/>
      <c r="C635" s="11" t="s">
        <v>1305</v>
      </c>
      <c r="D635" s="11" t="s">
        <v>1306</v>
      </c>
      <c r="E635" s="41"/>
    </row>
    <row r="636" spans="1:5" ht="15" customHeight="1" x14ac:dyDescent="0.3">
      <c r="A636" s="35"/>
      <c r="B636" s="35"/>
      <c r="C636" s="11" t="s">
        <v>1307</v>
      </c>
      <c r="D636" s="11" t="s">
        <v>1308</v>
      </c>
      <c r="E636" s="41"/>
    </row>
    <row r="637" spans="1:5" ht="15" customHeight="1" x14ac:dyDescent="0.3">
      <c r="A637" s="35"/>
      <c r="B637" s="35"/>
      <c r="C637" s="11" t="s">
        <v>1309</v>
      </c>
      <c r="D637" s="11" t="s">
        <v>1310</v>
      </c>
      <c r="E637" s="41"/>
    </row>
    <row r="638" spans="1:5" ht="15" customHeight="1" x14ac:dyDescent="0.3">
      <c r="A638" s="35"/>
      <c r="B638" s="35"/>
      <c r="C638" s="11" t="s">
        <v>1311</v>
      </c>
      <c r="D638" s="11" t="s">
        <v>1312</v>
      </c>
      <c r="E638" s="41"/>
    </row>
    <row r="639" spans="1:5" ht="15" customHeight="1" x14ac:dyDescent="0.3">
      <c r="A639" s="35"/>
      <c r="B639" s="35"/>
      <c r="C639" s="11" t="s">
        <v>1313</v>
      </c>
      <c r="D639" s="11" t="s">
        <v>1314</v>
      </c>
      <c r="E639" s="41"/>
    </row>
    <row r="640" spans="1:5" ht="15" customHeight="1" x14ac:dyDescent="0.3">
      <c r="A640" s="35"/>
      <c r="B640" s="35"/>
      <c r="C640" s="11" t="s">
        <v>1315</v>
      </c>
      <c r="D640" s="11" t="s">
        <v>1316</v>
      </c>
      <c r="E640" s="41"/>
    </row>
    <row r="641" spans="1:5" ht="15" customHeight="1" x14ac:dyDescent="0.3">
      <c r="A641" s="35"/>
      <c r="B641" s="35"/>
      <c r="C641" s="11" t="s">
        <v>1317</v>
      </c>
      <c r="D641" s="11" t="s">
        <v>1318</v>
      </c>
      <c r="E641" s="41"/>
    </row>
    <row r="642" spans="1:5" ht="15" customHeight="1" x14ac:dyDescent="0.3">
      <c r="A642" s="35"/>
      <c r="B642" s="35"/>
      <c r="C642" s="11" t="s">
        <v>1319</v>
      </c>
      <c r="D642" s="11" t="s">
        <v>1320</v>
      </c>
      <c r="E642" s="41"/>
    </row>
    <row r="643" spans="1:5" ht="15" customHeight="1" x14ac:dyDescent="0.3">
      <c r="A643" s="35"/>
      <c r="B643" s="35"/>
      <c r="C643" s="11" t="s">
        <v>1321</v>
      </c>
      <c r="D643" s="11" t="s">
        <v>1322</v>
      </c>
      <c r="E643" s="41"/>
    </row>
    <row r="644" spans="1:5" ht="15" customHeight="1" x14ac:dyDescent="0.3">
      <c r="A644" s="35"/>
      <c r="B644" s="35"/>
      <c r="C644" s="11" t="s">
        <v>1323</v>
      </c>
      <c r="D644" s="11" t="s">
        <v>1324</v>
      </c>
      <c r="E644" s="41"/>
    </row>
    <row r="645" spans="1:5" ht="15" customHeight="1" x14ac:dyDescent="0.3">
      <c r="A645" s="35"/>
      <c r="B645" s="35"/>
      <c r="C645" s="11" t="s">
        <v>1325</v>
      </c>
      <c r="D645" s="11" t="s">
        <v>1326</v>
      </c>
      <c r="E645" s="41"/>
    </row>
    <row r="646" spans="1:5" ht="15" customHeight="1" x14ac:dyDescent="0.3">
      <c r="A646" s="35"/>
      <c r="B646" s="35"/>
      <c r="C646" s="11" t="s">
        <v>1327</v>
      </c>
      <c r="D646" s="11" t="s">
        <v>1328</v>
      </c>
      <c r="E646" s="41"/>
    </row>
    <row r="647" spans="1:5" ht="15" customHeight="1" x14ac:dyDescent="0.3">
      <c r="A647" s="35"/>
      <c r="B647" s="35"/>
      <c r="C647" s="11" t="s">
        <v>1329</v>
      </c>
      <c r="D647" s="11" t="s">
        <v>1330</v>
      </c>
      <c r="E647" s="41"/>
    </row>
    <row r="648" spans="1:5" ht="15" customHeight="1" x14ac:dyDescent="0.3">
      <c r="A648" s="35"/>
      <c r="B648" s="35"/>
      <c r="C648" s="11" t="s">
        <v>1331</v>
      </c>
      <c r="D648" s="11" t="s">
        <v>1332</v>
      </c>
      <c r="E648" s="41"/>
    </row>
    <row r="649" spans="1:5" ht="15" customHeight="1" x14ac:dyDescent="0.3">
      <c r="A649" s="35"/>
      <c r="B649" s="35"/>
      <c r="C649" s="11" t="s">
        <v>1333</v>
      </c>
      <c r="D649" s="11" t="s">
        <v>1334</v>
      </c>
      <c r="E649" s="41"/>
    </row>
    <row r="650" spans="1:5" ht="15" customHeight="1" x14ac:dyDescent="0.3">
      <c r="A650" s="35"/>
      <c r="B650" s="35"/>
      <c r="C650" s="11" t="s">
        <v>1335</v>
      </c>
      <c r="D650" s="11" t="s">
        <v>1336</v>
      </c>
      <c r="E650" s="41"/>
    </row>
    <row r="651" spans="1:5" ht="15" customHeight="1" x14ac:dyDescent="0.3">
      <c r="A651" s="35"/>
      <c r="B651" s="35"/>
      <c r="C651" s="11" t="s">
        <v>1337</v>
      </c>
      <c r="D651" s="11" t="s">
        <v>1338</v>
      </c>
      <c r="E651" s="41"/>
    </row>
    <row r="652" spans="1:5" ht="15" customHeight="1" x14ac:dyDescent="0.3">
      <c r="A652" s="35"/>
      <c r="B652" s="35"/>
      <c r="C652" s="11" t="s">
        <v>1339</v>
      </c>
      <c r="D652" s="11" t="s">
        <v>1340</v>
      </c>
      <c r="E652" s="41"/>
    </row>
    <row r="653" spans="1:5" ht="15" customHeight="1" x14ac:dyDescent="0.3">
      <c r="A653" s="35"/>
      <c r="B653" s="35"/>
      <c r="C653" s="11" t="s">
        <v>1341</v>
      </c>
      <c r="D653" s="11" t="s">
        <v>1342</v>
      </c>
      <c r="E653" s="41"/>
    </row>
    <row r="654" spans="1:5" ht="15" customHeight="1" x14ac:dyDescent="0.3">
      <c r="A654" s="35"/>
      <c r="B654" s="35"/>
      <c r="C654" s="11" t="s">
        <v>1343</v>
      </c>
      <c r="D654" s="11" t="s">
        <v>1344</v>
      </c>
      <c r="E654" s="41"/>
    </row>
    <row r="655" spans="1:5" ht="15" customHeight="1" x14ac:dyDescent="0.3">
      <c r="A655" s="35"/>
      <c r="B655" s="35"/>
      <c r="C655" s="11" t="s">
        <v>1345</v>
      </c>
      <c r="D655" s="11" t="s">
        <v>1346</v>
      </c>
      <c r="E655" s="41"/>
    </row>
    <row r="656" spans="1:5" ht="15" customHeight="1" x14ac:dyDescent="0.3">
      <c r="A656" s="35"/>
      <c r="B656" s="35"/>
      <c r="C656" s="11" t="s">
        <v>1347</v>
      </c>
      <c r="D656" s="11" t="s">
        <v>1348</v>
      </c>
      <c r="E656" s="41"/>
    </row>
    <row r="657" spans="1:5" ht="15" customHeight="1" x14ac:dyDescent="0.3">
      <c r="A657" s="35"/>
      <c r="B657" s="35"/>
      <c r="C657" s="11" t="s">
        <v>1349</v>
      </c>
      <c r="D657" s="11" t="s">
        <v>1350</v>
      </c>
      <c r="E657" s="41"/>
    </row>
    <row r="658" spans="1:5" ht="15" customHeight="1" x14ac:dyDescent="0.3">
      <c r="A658" s="35"/>
      <c r="B658" s="35"/>
      <c r="C658" s="11" t="s">
        <v>1351</v>
      </c>
      <c r="D658" s="11" t="s">
        <v>1352</v>
      </c>
      <c r="E658" s="41"/>
    </row>
    <row r="659" spans="1:5" ht="15" customHeight="1" x14ac:dyDescent="0.3">
      <c r="A659" s="35"/>
      <c r="B659" s="35"/>
      <c r="C659" s="11" t="s">
        <v>1353</v>
      </c>
      <c r="D659" s="11" t="s">
        <v>1354</v>
      </c>
      <c r="E659" s="41"/>
    </row>
    <row r="660" spans="1:5" ht="15" customHeight="1" x14ac:dyDescent="0.3">
      <c r="A660" s="35"/>
      <c r="B660" s="35"/>
      <c r="C660" s="11" t="s">
        <v>1355</v>
      </c>
      <c r="D660" s="11" t="s">
        <v>1356</v>
      </c>
      <c r="E660" s="41"/>
    </row>
    <row r="661" spans="1:5" ht="15" customHeight="1" x14ac:dyDescent="0.3">
      <c r="A661" s="35"/>
      <c r="B661" s="35"/>
      <c r="C661" s="11" t="s">
        <v>1357</v>
      </c>
      <c r="D661" s="11" t="s">
        <v>1358</v>
      </c>
      <c r="E661" s="41"/>
    </row>
    <row r="662" spans="1:5" ht="15" customHeight="1" x14ac:dyDescent="0.3">
      <c r="A662" s="35"/>
      <c r="B662" s="35"/>
      <c r="C662" s="11" t="s">
        <v>1359</v>
      </c>
      <c r="D662" s="11" t="s">
        <v>1360</v>
      </c>
      <c r="E662" s="41"/>
    </row>
    <row r="663" spans="1:5" ht="15" customHeight="1" x14ac:dyDescent="0.3">
      <c r="A663" s="35"/>
      <c r="B663" s="35"/>
      <c r="C663" s="11" t="s">
        <v>1361</v>
      </c>
      <c r="D663" s="11" t="s">
        <v>1362</v>
      </c>
      <c r="E663" s="41"/>
    </row>
    <row r="664" spans="1:5" ht="15" customHeight="1" x14ac:dyDescent="0.3">
      <c r="A664" s="35"/>
      <c r="B664" s="35"/>
      <c r="C664" s="11" t="s">
        <v>1363</v>
      </c>
      <c r="D664" s="11" t="s">
        <v>1364</v>
      </c>
      <c r="E664" s="41"/>
    </row>
    <row r="665" spans="1:5" ht="15" customHeight="1" x14ac:dyDescent="0.3">
      <c r="A665" s="35"/>
      <c r="B665" s="35"/>
      <c r="C665" s="11" t="s">
        <v>1365</v>
      </c>
      <c r="D665" s="11" t="s">
        <v>1366</v>
      </c>
      <c r="E665" s="41"/>
    </row>
    <row r="666" spans="1:5" ht="15" customHeight="1" x14ac:dyDescent="0.3">
      <c r="A666" s="35"/>
      <c r="B666" s="35"/>
      <c r="C666" s="11" t="s">
        <v>1367</v>
      </c>
      <c r="D666" s="11" t="s">
        <v>1368</v>
      </c>
      <c r="E666" s="41"/>
    </row>
    <row r="667" spans="1:5" ht="15" customHeight="1" x14ac:dyDescent="0.3">
      <c r="A667" s="35"/>
      <c r="B667" s="35"/>
      <c r="C667" s="11" t="s">
        <v>1369</v>
      </c>
      <c r="D667" s="11" t="s">
        <v>1370</v>
      </c>
      <c r="E667" s="41"/>
    </row>
    <row r="668" spans="1:5" ht="15" customHeight="1" x14ac:dyDescent="0.3">
      <c r="A668" s="35"/>
      <c r="B668" s="35"/>
      <c r="C668" s="11" t="s">
        <v>1371</v>
      </c>
      <c r="D668" s="11" t="s">
        <v>1372</v>
      </c>
      <c r="E668" s="41"/>
    </row>
    <row r="669" spans="1:5" ht="15" customHeight="1" x14ac:dyDescent="0.3">
      <c r="A669" s="35"/>
      <c r="B669" s="35"/>
      <c r="C669" s="11" t="s">
        <v>1373</v>
      </c>
      <c r="D669" s="11" t="s">
        <v>1374</v>
      </c>
      <c r="E669" s="41"/>
    </row>
    <row r="670" spans="1:5" ht="15" customHeight="1" x14ac:dyDescent="0.3">
      <c r="A670" s="35"/>
      <c r="B670" s="35"/>
      <c r="C670" s="11" t="s">
        <v>1375</v>
      </c>
      <c r="D670" s="11" t="s">
        <v>1376</v>
      </c>
      <c r="E670" s="41"/>
    </row>
    <row r="671" spans="1:5" ht="15" customHeight="1" x14ac:dyDescent="0.3">
      <c r="A671" s="35"/>
      <c r="B671" s="35"/>
      <c r="C671" s="11" t="s">
        <v>1377</v>
      </c>
      <c r="D671" s="11" t="s">
        <v>1378</v>
      </c>
      <c r="E671" s="41"/>
    </row>
    <row r="672" spans="1:5" ht="15" customHeight="1" x14ac:dyDescent="0.3">
      <c r="A672" s="35"/>
      <c r="B672" s="35"/>
      <c r="C672" s="11" t="s">
        <v>1379</v>
      </c>
      <c r="D672" s="11" t="s">
        <v>1380</v>
      </c>
      <c r="E672" s="41"/>
    </row>
    <row r="673" spans="1:5" ht="15" customHeight="1" x14ac:dyDescent="0.3">
      <c r="A673" s="35"/>
      <c r="B673" s="35"/>
      <c r="C673" s="11" t="s">
        <v>1381</v>
      </c>
      <c r="D673" s="11" t="s">
        <v>1382</v>
      </c>
      <c r="E673" s="41"/>
    </row>
    <row r="674" spans="1:5" ht="15" customHeight="1" x14ac:dyDescent="0.3">
      <c r="A674" s="35"/>
      <c r="B674" s="35"/>
      <c r="C674" s="11" t="s">
        <v>1383</v>
      </c>
      <c r="D674" s="11" t="s">
        <v>1384</v>
      </c>
      <c r="E674" s="41"/>
    </row>
    <row r="675" spans="1:5" ht="15" customHeight="1" x14ac:dyDescent="0.3">
      <c r="A675" s="35"/>
      <c r="B675" s="35"/>
      <c r="C675" s="11" t="s">
        <v>1385</v>
      </c>
      <c r="D675" s="11" t="s">
        <v>1386</v>
      </c>
      <c r="E675" s="41"/>
    </row>
    <row r="676" spans="1:5" ht="15" customHeight="1" x14ac:dyDescent="0.3">
      <c r="A676" s="35"/>
      <c r="B676" s="35"/>
      <c r="C676" s="11" t="s">
        <v>1387</v>
      </c>
      <c r="D676" s="11" t="s">
        <v>1388</v>
      </c>
      <c r="E676" s="41"/>
    </row>
    <row r="677" spans="1:5" ht="15" customHeight="1" x14ac:dyDescent="0.3">
      <c r="A677" s="35"/>
      <c r="B677" s="35"/>
      <c r="C677" s="11" t="s">
        <v>1389</v>
      </c>
      <c r="D677" s="11" t="s">
        <v>1390</v>
      </c>
      <c r="E677" s="41"/>
    </row>
    <row r="678" spans="1:5" ht="15" customHeight="1" x14ac:dyDescent="0.3">
      <c r="A678" s="35"/>
      <c r="B678" s="35"/>
      <c r="C678" s="11" t="s">
        <v>1391</v>
      </c>
      <c r="D678" s="11" t="s">
        <v>1392</v>
      </c>
      <c r="E678" s="41"/>
    </row>
    <row r="679" spans="1:5" ht="15" customHeight="1" x14ac:dyDescent="0.3">
      <c r="A679" s="35"/>
      <c r="B679" s="35"/>
      <c r="C679" s="11" t="s">
        <v>1393</v>
      </c>
      <c r="D679" s="11" t="s">
        <v>1394</v>
      </c>
      <c r="E679" s="41"/>
    </row>
    <row r="680" spans="1:5" ht="15" customHeight="1" x14ac:dyDescent="0.3">
      <c r="A680" s="35"/>
      <c r="B680" s="35"/>
      <c r="C680" s="11" t="s">
        <v>1395</v>
      </c>
      <c r="D680" s="11" t="s">
        <v>1396</v>
      </c>
      <c r="E680" s="41"/>
    </row>
    <row r="681" spans="1:5" ht="15" customHeight="1" x14ac:dyDescent="0.3">
      <c r="A681" s="35"/>
      <c r="B681" s="35"/>
      <c r="C681" s="11" t="s">
        <v>1397</v>
      </c>
      <c r="D681" s="11" t="s">
        <v>1398</v>
      </c>
      <c r="E681" s="41"/>
    </row>
    <row r="682" spans="1:5" ht="15" customHeight="1" x14ac:dyDescent="0.3">
      <c r="A682" s="35"/>
      <c r="B682" s="35"/>
      <c r="C682" s="11" t="s">
        <v>1399</v>
      </c>
      <c r="D682" s="11" t="s">
        <v>1400</v>
      </c>
      <c r="E682" s="41"/>
    </row>
    <row r="683" spans="1:5" ht="15" customHeight="1" x14ac:dyDescent="0.3">
      <c r="A683" s="35"/>
      <c r="B683" s="35"/>
      <c r="C683" s="11" t="s">
        <v>1401</v>
      </c>
      <c r="D683" s="11" t="s">
        <v>1402</v>
      </c>
      <c r="E683" s="41"/>
    </row>
    <row r="684" spans="1:5" ht="15" customHeight="1" x14ac:dyDescent="0.3">
      <c r="A684" s="35"/>
      <c r="B684" s="35"/>
      <c r="C684" s="11" t="s">
        <v>1403</v>
      </c>
      <c r="D684" s="11" t="s">
        <v>1404</v>
      </c>
      <c r="E684" s="41"/>
    </row>
    <row r="685" spans="1:5" ht="15" customHeight="1" x14ac:dyDescent="0.3">
      <c r="A685" s="35"/>
      <c r="B685" s="35"/>
      <c r="C685" s="11" t="s">
        <v>1405</v>
      </c>
      <c r="D685" s="11" t="s">
        <v>1406</v>
      </c>
      <c r="E685" s="41"/>
    </row>
    <row r="686" spans="1:5" ht="15" customHeight="1" x14ac:dyDescent="0.3">
      <c r="A686" s="35"/>
      <c r="B686" s="35"/>
      <c r="C686" s="11" t="s">
        <v>1407</v>
      </c>
      <c r="D686" s="11" t="s">
        <v>1408</v>
      </c>
      <c r="E686" s="41"/>
    </row>
    <row r="687" spans="1:5" ht="15" customHeight="1" x14ac:dyDescent="0.3">
      <c r="A687" s="35"/>
      <c r="B687" s="35"/>
      <c r="C687" s="11" t="s">
        <v>1409</v>
      </c>
      <c r="D687" s="11" t="s">
        <v>1410</v>
      </c>
      <c r="E687" s="41"/>
    </row>
    <row r="688" spans="1:5" ht="15" customHeight="1" x14ac:dyDescent="0.3">
      <c r="A688" s="35"/>
      <c r="B688" s="35"/>
      <c r="C688" s="11" t="s">
        <v>1411</v>
      </c>
      <c r="D688" s="11" t="s">
        <v>1412</v>
      </c>
      <c r="E688" s="41"/>
    </row>
    <row r="689" spans="1:5" ht="15" customHeight="1" x14ac:dyDescent="0.3">
      <c r="A689" s="35"/>
      <c r="B689" s="35"/>
      <c r="C689" s="11" t="s">
        <v>1413</v>
      </c>
      <c r="D689" s="11" t="s">
        <v>1414</v>
      </c>
      <c r="E689" s="41"/>
    </row>
    <row r="690" spans="1:5" ht="15" customHeight="1" x14ac:dyDescent="0.3">
      <c r="A690" s="35"/>
      <c r="B690" s="35"/>
      <c r="C690" s="11" t="s">
        <v>1415</v>
      </c>
      <c r="D690" s="11" t="s">
        <v>1416</v>
      </c>
      <c r="E690" s="41"/>
    </row>
    <row r="691" spans="1:5" ht="15" customHeight="1" x14ac:dyDescent="0.3">
      <c r="A691" s="35"/>
      <c r="B691" s="35"/>
      <c r="C691" s="11" t="s">
        <v>1417</v>
      </c>
      <c r="D691" s="11" t="s">
        <v>1418</v>
      </c>
      <c r="E691" s="41"/>
    </row>
    <row r="692" spans="1:5" ht="15" customHeight="1" x14ac:dyDescent="0.3">
      <c r="A692" s="35"/>
      <c r="B692" s="35"/>
      <c r="C692" s="11" t="s">
        <v>1419</v>
      </c>
      <c r="D692" s="11" t="s">
        <v>1420</v>
      </c>
      <c r="E692" s="41"/>
    </row>
    <row r="693" spans="1:5" ht="15" customHeight="1" x14ac:dyDescent="0.3">
      <c r="A693" s="35"/>
      <c r="B693" s="35"/>
      <c r="C693" s="11" t="s">
        <v>1421</v>
      </c>
      <c r="D693" s="11" t="s">
        <v>1422</v>
      </c>
      <c r="E693" s="41"/>
    </row>
    <row r="694" spans="1:5" ht="15" customHeight="1" x14ac:dyDescent="0.3">
      <c r="A694" s="35"/>
      <c r="B694" s="35"/>
      <c r="C694" s="11" t="s">
        <v>1423</v>
      </c>
      <c r="D694" s="11" t="s">
        <v>1424</v>
      </c>
      <c r="E694" s="41"/>
    </row>
    <row r="695" spans="1:5" ht="15" customHeight="1" x14ac:dyDescent="0.3">
      <c r="A695" s="35"/>
      <c r="B695" s="35"/>
      <c r="C695" s="11" t="s">
        <v>1425</v>
      </c>
      <c r="D695" s="11" t="s">
        <v>1426</v>
      </c>
      <c r="E695" s="41"/>
    </row>
    <row r="696" spans="1:5" ht="15" customHeight="1" x14ac:dyDescent="0.3">
      <c r="A696" s="35"/>
      <c r="B696" s="35"/>
      <c r="C696" s="11" t="s">
        <v>1427</v>
      </c>
      <c r="D696" s="11" t="s">
        <v>1428</v>
      </c>
      <c r="E696" s="41"/>
    </row>
    <row r="697" spans="1:5" ht="15" customHeight="1" x14ac:dyDescent="0.3">
      <c r="A697" s="35"/>
      <c r="B697" s="35"/>
      <c r="C697" s="11" t="s">
        <v>1429</v>
      </c>
      <c r="D697" s="11" t="s">
        <v>1430</v>
      </c>
      <c r="E697" s="41"/>
    </row>
    <row r="698" spans="1:5" ht="15" customHeight="1" x14ac:dyDescent="0.3">
      <c r="A698" s="35"/>
      <c r="B698" s="35"/>
      <c r="C698" s="11" t="s">
        <v>1431</v>
      </c>
      <c r="D698" s="11" t="s">
        <v>1432</v>
      </c>
      <c r="E698" s="41"/>
    </row>
    <row r="699" spans="1:5" ht="15" customHeight="1" x14ac:dyDescent="0.3">
      <c r="A699" s="35"/>
      <c r="B699" s="35"/>
      <c r="C699" s="11" t="s">
        <v>1433</v>
      </c>
      <c r="D699" s="11" t="s">
        <v>1434</v>
      </c>
      <c r="E699" s="41"/>
    </row>
    <row r="700" spans="1:5" ht="15" customHeight="1" x14ac:dyDescent="0.3">
      <c r="A700" s="35"/>
      <c r="B700" s="35"/>
      <c r="C700" s="11" t="s">
        <v>1435</v>
      </c>
      <c r="D700" s="11" t="s">
        <v>1436</v>
      </c>
      <c r="E700" s="41"/>
    </row>
    <row r="701" spans="1:5" ht="15" customHeight="1" x14ac:dyDescent="0.3">
      <c r="A701" s="35"/>
      <c r="B701" s="35"/>
      <c r="C701" s="11" t="s">
        <v>1437</v>
      </c>
      <c r="D701" s="11" t="s">
        <v>1438</v>
      </c>
      <c r="E701" s="41"/>
    </row>
    <row r="702" spans="1:5" ht="15" customHeight="1" x14ac:dyDescent="0.3">
      <c r="A702" s="35"/>
      <c r="B702" s="35"/>
      <c r="C702" s="11" t="s">
        <v>1439</v>
      </c>
      <c r="D702" s="11" t="s">
        <v>1440</v>
      </c>
      <c r="E702" s="41"/>
    </row>
    <row r="703" spans="1:5" ht="15" customHeight="1" x14ac:dyDescent="0.3">
      <c r="A703" s="35"/>
      <c r="B703" s="35"/>
      <c r="C703" s="11" t="s">
        <v>1441</v>
      </c>
      <c r="D703" s="11" t="s">
        <v>1442</v>
      </c>
      <c r="E703" s="41"/>
    </row>
    <row r="704" spans="1:5" ht="15" customHeight="1" x14ac:dyDescent="0.3">
      <c r="A704" s="35"/>
      <c r="B704" s="35"/>
      <c r="C704" s="11" t="s">
        <v>1443</v>
      </c>
      <c r="D704" s="11" t="s">
        <v>1444</v>
      </c>
      <c r="E704" s="41"/>
    </row>
    <row r="705" spans="1:5" ht="15" customHeight="1" x14ac:dyDescent="0.3">
      <c r="A705" s="35" t="s">
        <v>326</v>
      </c>
      <c r="B705" s="35" t="s">
        <v>2645</v>
      </c>
      <c r="C705" s="11" t="s">
        <v>760</v>
      </c>
      <c r="D705" s="11" t="s">
        <v>761</v>
      </c>
      <c r="E705" s="40" t="s">
        <v>2602</v>
      </c>
    </row>
    <row r="706" spans="1:5" ht="15" customHeight="1" x14ac:dyDescent="0.3">
      <c r="A706" s="35"/>
      <c r="B706" s="35"/>
      <c r="C706" s="11" t="s">
        <v>762</v>
      </c>
      <c r="D706" s="11" t="s">
        <v>763</v>
      </c>
      <c r="E706" s="41"/>
    </row>
    <row r="707" spans="1:5" ht="15" customHeight="1" x14ac:dyDescent="0.3">
      <c r="A707" s="35"/>
      <c r="B707" s="35"/>
      <c r="C707" s="11" t="s">
        <v>764</v>
      </c>
      <c r="D707" s="11" t="s">
        <v>765</v>
      </c>
      <c r="E707" s="41"/>
    </row>
    <row r="708" spans="1:5" ht="15" customHeight="1" x14ac:dyDescent="0.3">
      <c r="A708" s="35"/>
      <c r="B708" s="35"/>
      <c r="C708" s="11" t="s">
        <v>766</v>
      </c>
      <c r="D708" s="11" t="s">
        <v>389</v>
      </c>
      <c r="E708" s="41"/>
    </row>
    <row r="709" spans="1:5" ht="15" customHeight="1" x14ac:dyDescent="0.3">
      <c r="A709" s="35"/>
      <c r="B709" s="35"/>
      <c r="C709" s="11" t="s">
        <v>767</v>
      </c>
      <c r="D709" s="11" t="s">
        <v>768</v>
      </c>
      <c r="E709" s="41"/>
    </row>
    <row r="710" spans="1:5" ht="15" customHeight="1" x14ac:dyDescent="0.3">
      <c r="A710" s="35"/>
      <c r="B710" s="35"/>
      <c r="C710" s="11" t="s">
        <v>769</v>
      </c>
      <c r="D710" s="11" t="s">
        <v>770</v>
      </c>
      <c r="E710" s="41"/>
    </row>
    <row r="711" spans="1:5" ht="15" customHeight="1" x14ac:dyDescent="0.3">
      <c r="A711" s="35"/>
      <c r="B711" s="35"/>
      <c r="C711" s="11" t="s">
        <v>771</v>
      </c>
      <c r="D711" s="11" t="s">
        <v>772</v>
      </c>
      <c r="E711" s="41"/>
    </row>
    <row r="712" spans="1:5" ht="15" customHeight="1" x14ac:dyDescent="0.3">
      <c r="A712" s="35"/>
      <c r="B712" s="35"/>
      <c r="C712" s="11" t="s">
        <v>773</v>
      </c>
      <c r="D712" s="11" t="s">
        <v>389</v>
      </c>
      <c r="E712" s="41"/>
    </row>
    <row r="713" spans="1:5" ht="15" customHeight="1" x14ac:dyDescent="0.3">
      <c r="A713" s="35"/>
      <c r="B713" s="35"/>
      <c r="C713" s="11" t="s">
        <v>774</v>
      </c>
      <c r="D713" s="11" t="s">
        <v>775</v>
      </c>
      <c r="E713" s="41"/>
    </row>
    <row r="714" spans="1:5" ht="15" customHeight="1" x14ac:dyDescent="0.3">
      <c r="A714" s="35"/>
      <c r="B714" s="35"/>
      <c r="C714" s="11" t="s">
        <v>776</v>
      </c>
      <c r="D714" s="11" t="s">
        <v>389</v>
      </c>
      <c r="E714" s="41"/>
    </row>
    <row r="715" spans="1:5" ht="15" customHeight="1" x14ac:dyDescent="0.3">
      <c r="A715" s="35"/>
      <c r="B715" s="35"/>
      <c r="C715" s="11" t="s">
        <v>777</v>
      </c>
      <c r="D715" s="11" t="s">
        <v>389</v>
      </c>
      <c r="E715" s="41"/>
    </row>
    <row r="716" spans="1:5" ht="15" customHeight="1" x14ac:dyDescent="0.3">
      <c r="A716" s="35"/>
      <c r="B716" s="35"/>
      <c r="C716" s="11" t="s">
        <v>778</v>
      </c>
      <c r="D716" s="11" t="s">
        <v>779</v>
      </c>
      <c r="E716" s="41"/>
    </row>
    <row r="717" spans="1:5" ht="15" customHeight="1" x14ac:dyDescent="0.3">
      <c r="A717" s="35"/>
      <c r="B717" s="35"/>
      <c r="C717" s="11" t="s">
        <v>780</v>
      </c>
      <c r="D717" s="11" t="s">
        <v>389</v>
      </c>
      <c r="E717" s="41"/>
    </row>
    <row r="718" spans="1:5" ht="15" customHeight="1" x14ac:dyDescent="0.3">
      <c r="A718" s="35"/>
      <c r="B718" s="35"/>
      <c r="C718" s="11" t="s">
        <v>781</v>
      </c>
      <c r="D718" s="11" t="s">
        <v>782</v>
      </c>
      <c r="E718" s="41"/>
    </row>
    <row r="719" spans="1:5" ht="15" customHeight="1" x14ac:dyDescent="0.3">
      <c r="A719" s="35"/>
      <c r="B719" s="35"/>
      <c r="C719" s="11" t="s">
        <v>783</v>
      </c>
      <c r="D719" s="11" t="s">
        <v>784</v>
      </c>
      <c r="E719" s="41"/>
    </row>
    <row r="720" spans="1:5" ht="15" customHeight="1" x14ac:dyDescent="0.3">
      <c r="A720" s="35"/>
      <c r="B720" s="35"/>
      <c r="C720" s="11" t="s">
        <v>785</v>
      </c>
      <c r="D720" s="11" t="s">
        <v>786</v>
      </c>
      <c r="E720" s="41"/>
    </row>
    <row r="721" spans="1:5" ht="15" customHeight="1" x14ac:dyDescent="0.3">
      <c r="A721" s="35"/>
      <c r="B721" s="35"/>
      <c r="C721" s="11" t="s">
        <v>787</v>
      </c>
      <c r="D721" s="11" t="s">
        <v>788</v>
      </c>
      <c r="E721" s="41"/>
    </row>
    <row r="722" spans="1:5" ht="15" customHeight="1" x14ac:dyDescent="0.3">
      <c r="A722" s="35"/>
      <c r="B722" s="35"/>
      <c r="C722" s="11" t="s">
        <v>789</v>
      </c>
      <c r="D722" s="11" t="s">
        <v>790</v>
      </c>
      <c r="E722" s="41"/>
    </row>
    <row r="723" spans="1:5" ht="15" customHeight="1" x14ac:dyDescent="0.3">
      <c r="A723" s="35"/>
      <c r="B723" s="35"/>
      <c r="C723" s="11" t="s">
        <v>791</v>
      </c>
      <c r="D723" s="11" t="s">
        <v>792</v>
      </c>
      <c r="E723" s="41"/>
    </row>
    <row r="724" spans="1:5" ht="15" customHeight="1" x14ac:dyDescent="0.3">
      <c r="A724" s="35"/>
      <c r="B724" s="35"/>
      <c r="C724" s="11" t="s">
        <v>793</v>
      </c>
      <c r="D724" s="11" t="s">
        <v>794</v>
      </c>
      <c r="E724" s="41"/>
    </row>
    <row r="725" spans="1:5" ht="15" customHeight="1" x14ac:dyDescent="0.3">
      <c r="A725" s="35"/>
      <c r="B725" s="35"/>
      <c r="C725" s="11" t="s">
        <v>795</v>
      </c>
      <c r="D725" s="11" t="s">
        <v>796</v>
      </c>
      <c r="E725" s="41"/>
    </row>
    <row r="726" spans="1:5" ht="15" customHeight="1" x14ac:dyDescent="0.3">
      <c r="A726" s="35"/>
      <c r="B726" s="35"/>
      <c r="C726" s="11" t="s">
        <v>797</v>
      </c>
      <c r="D726" s="11" t="s">
        <v>798</v>
      </c>
      <c r="E726" s="41"/>
    </row>
    <row r="727" spans="1:5" ht="15" customHeight="1" x14ac:dyDescent="0.3">
      <c r="A727" s="35"/>
      <c r="B727" s="35"/>
      <c r="C727" s="11" t="s">
        <v>799</v>
      </c>
      <c r="D727" s="11" t="s">
        <v>800</v>
      </c>
      <c r="E727" s="41"/>
    </row>
    <row r="728" spans="1:5" ht="15" customHeight="1" x14ac:dyDescent="0.3">
      <c r="A728" s="35"/>
      <c r="B728" s="35"/>
      <c r="C728" s="11" t="s">
        <v>801</v>
      </c>
      <c r="D728" s="11" t="s">
        <v>802</v>
      </c>
      <c r="E728" s="41"/>
    </row>
    <row r="729" spans="1:5" ht="15" customHeight="1" x14ac:dyDescent="0.3">
      <c r="A729" s="35"/>
      <c r="B729" s="35"/>
      <c r="C729" s="11" t="s">
        <v>803</v>
      </c>
      <c r="D729" s="11" t="s">
        <v>804</v>
      </c>
      <c r="E729" s="41"/>
    </row>
    <row r="730" spans="1:5" ht="15" customHeight="1" x14ac:dyDescent="0.3">
      <c r="A730" s="35"/>
      <c r="B730" s="35"/>
      <c r="C730" s="11" t="s">
        <v>805</v>
      </c>
      <c r="D730" s="11" t="s">
        <v>806</v>
      </c>
      <c r="E730" s="41"/>
    </row>
    <row r="731" spans="1:5" ht="15" customHeight="1" x14ac:dyDescent="0.3">
      <c r="A731" s="35"/>
      <c r="B731" s="35"/>
      <c r="C731" s="11" t="s">
        <v>807</v>
      </c>
      <c r="D731" s="11" t="s">
        <v>808</v>
      </c>
      <c r="E731" s="41"/>
    </row>
    <row r="732" spans="1:5" ht="15" customHeight="1" x14ac:dyDescent="0.3">
      <c r="A732" s="35"/>
      <c r="B732" s="35"/>
      <c r="C732" s="11" t="s">
        <v>809</v>
      </c>
      <c r="D732" s="11" t="s">
        <v>810</v>
      </c>
      <c r="E732" s="41"/>
    </row>
    <row r="733" spans="1:5" ht="15" customHeight="1" x14ac:dyDescent="0.3">
      <c r="A733" s="35"/>
      <c r="B733" s="35"/>
      <c r="C733" s="11" t="s">
        <v>811</v>
      </c>
      <c r="D733" s="11" t="s">
        <v>812</v>
      </c>
      <c r="E733" s="41"/>
    </row>
    <row r="734" spans="1:5" ht="15" customHeight="1" x14ac:dyDescent="0.3">
      <c r="A734" s="35"/>
      <c r="B734" s="35"/>
      <c r="C734" s="11" t="s">
        <v>813</v>
      </c>
      <c r="D734" s="11" t="s">
        <v>814</v>
      </c>
      <c r="E734" s="41"/>
    </row>
    <row r="735" spans="1:5" ht="15" customHeight="1" x14ac:dyDescent="0.3">
      <c r="A735" s="35"/>
      <c r="B735" s="35"/>
      <c r="C735" s="11" t="s">
        <v>815</v>
      </c>
      <c r="D735" s="11" t="s">
        <v>816</v>
      </c>
      <c r="E735" s="41"/>
    </row>
    <row r="736" spans="1:5" ht="15" customHeight="1" x14ac:dyDescent="0.3">
      <c r="A736" s="35"/>
      <c r="B736" s="35"/>
      <c r="C736" s="11" t="s">
        <v>817</v>
      </c>
      <c r="D736" s="11" t="s">
        <v>818</v>
      </c>
      <c r="E736" s="41"/>
    </row>
    <row r="737" spans="1:5" ht="15" customHeight="1" x14ac:dyDescent="0.3">
      <c r="A737" s="35"/>
      <c r="B737" s="35"/>
      <c r="C737" s="11" t="s">
        <v>819</v>
      </c>
      <c r="D737" s="11" t="s">
        <v>389</v>
      </c>
      <c r="E737" s="41"/>
    </row>
    <row r="738" spans="1:5" ht="15" customHeight="1" x14ac:dyDescent="0.3">
      <c r="A738" s="35"/>
      <c r="B738" s="35"/>
      <c r="C738" s="11" t="s">
        <v>820</v>
      </c>
      <c r="D738" s="11" t="s">
        <v>821</v>
      </c>
      <c r="E738" s="41"/>
    </row>
    <row r="739" spans="1:5" ht="15" customHeight="1" x14ac:dyDescent="0.3">
      <c r="A739" s="35"/>
      <c r="B739" s="35"/>
      <c r="C739" s="11" t="s">
        <v>822</v>
      </c>
      <c r="D739" s="11" t="s">
        <v>823</v>
      </c>
      <c r="E739" s="41"/>
    </row>
    <row r="740" spans="1:5" ht="15" customHeight="1" x14ac:dyDescent="0.3">
      <c r="A740" s="35"/>
      <c r="B740" s="35"/>
      <c r="C740" s="11" t="s">
        <v>824</v>
      </c>
      <c r="D740" s="11" t="s">
        <v>825</v>
      </c>
      <c r="E740" s="41"/>
    </row>
    <row r="741" spans="1:5" ht="15" customHeight="1" x14ac:dyDescent="0.3">
      <c r="A741" s="35"/>
      <c r="B741" s="35"/>
      <c r="C741" s="11" t="s">
        <v>826</v>
      </c>
      <c r="D741" s="11" t="s">
        <v>827</v>
      </c>
      <c r="E741" s="41"/>
    </row>
    <row r="742" spans="1:5" ht="15" customHeight="1" x14ac:dyDescent="0.3">
      <c r="A742" s="35"/>
      <c r="B742" s="35"/>
      <c r="C742" s="11" t="s">
        <v>828</v>
      </c>
      <c r="D742" s="11" t="s">
        <v>829</v>
      </c>
      <c r="E742" s="41"/>
    </row>
    <row r="743" spans="1:5" ht="15" customHeight="1" x14ac:dyDescent="0.3">
      <c r="A743" s="35"/>
      <c r="B743" s="35"/>
      <c r="C743" s="11" t="s">
        <v>830</v>
      </c>
      <c r="D743" s="11" t="s">
        <v>831</v>
      </c>
      <c r="E743" s="41"/>
    </row>
    <row r="744" spans="1:5" ht="15" customHeight="1" x14ac:dyDescent="0.3">
      <c r="A744" s="35"/>
      <c r="B744" s="35"/>
      <c r="C744" s="11" t="s">
        <v>832</v>
      </c>
      <c r="D744" s="11" t="s">
        <v>833</v>
      </c>
      <c r="E744" s="41"/>
    </row>
    <row r="745" spans="1:5" ht="15" customHeight="1" x14ac:dyDescent="0.3">
      <c r="A745" s="35"/>
      <c r="B745" s="35"/>
      <c r="C745" s="11" t="s">
        <v>834</v>
      </c>
      <c r="D745" s="11" t="s">
        <v>835</v>
      </c>
      <c r="E745" s="41"/>
    </row>
    <row r="746" spans="1:5" ht="15" customHeight="1" x14ac:dyDescent="0.3">
      <c r="A746" s="35"/>
      <c r="B746" s="35"/>
      <c r="C746" s="11" t="s">
        <v>836</v>
      </c>
      <c r="D746" s="11" t="s">
        <v>837</v>
      </c>
      <c r="E746" s="41"/>
    </row>
    <row r="747" spans="1:5" ht="15" customHeight="1" x14ac:dyDescent="0.3">
      <c r="A747" s="35"/>
      <c r="B747" s="35"/>
      <c r="C747" s="11" t="s">
        <v>838</v>
      </c>
      <c r="D747" s="11" t="s">
        <v>839</v>
      </c>
      <c r="E747" s="41"/>
    </row>
    <row r="748" spans="1:5" ht="15" customHeight="1" x14ac:dyDescent="0.3">
      <c r="A748" s="35"/>
      <c r="B748" s="35"/>
      <c r="C748" s="11" t="s">
        <v>840</v>
      </c>
      <c r="D748" s="11" t="s">
        <v>841</v>
      </c>
      <c r="E748" s="41"/>
    </row>
    <row r="749" spans="1:5" ht="15" customHeight="1" x14ac:dyDescent="0.3">
      <c r="A749" s="35"/>
      <c r="B749" s="35"/>
      <c r="C749" s="11" t="s">
        <v>842</v>
      </c>
      <c r="D749" s="11" t="s">
        <v>843</v>
      </c>
      <c r="E749" s="41"/>
    </row>
    <row r="750" spans="1:5" ht="15" customHeight="1" x14ac:dyDescent="0.3">
      <c r="A750" s="35"/>
      <c r="B750" s="35"/>
      <c r="C750" s="11" t="s">
        <v>844</v>
      </c>
      <c r="D750" s="11" t="s">
        <v>845</v>
      </c>
      <c r="E750" s="41"/>
    </row>
    <row r="751" spans="1:5" ht="15" customHeight="1" x14ac:dyDescent="0.3">
      <c r="A751" s="35"/>
      <c r="B751" s="35"/>
      <c r="C751" s="11" t="s">
        <v>846</v>
      </c>
      <c r="D751" s="11" t="s">
        <v>847</v>
      </c>
      <c r="E751" s="41"/>
    </row>
    <row r="752" spans="1:5" ht="15" customHeight="1" x14ac:dyDescent="0.3">
      <c r="A752" s="35"/>
      <c r="B752" s="35"/>
      <c r="C752" s="11" t="s">
        <v>848</v>
      </c>
      <c r="D752" s="11" t="s">
        <v>849</v>
      </c>
      <c r="E752" s="41"/>
    </row>
    <row r="753" spans="1:5" ht="15" customHeight="1" x14ac:dyDescent="0.3">
      <c r="A753" s="35" t="s">
        <v>328</v>
      </c>
      <c r="B753" s="35" t="s">
        <v>2646</v>
      </c>
      <c r="C753" s="11" t="s">
        <v>1445</v>
      </c>
      <c r="D753" s="11" t="s">
        <v>1446</v>
      </c>
      <c r="E753" s="40" t="s">
        <v>2611</v>
      </c>
    </row>
    <row r="754" spans="1:5" ht="15" customHeight="1" x14ac:dyDescent="0.3">
      <c r="A754" s="35"/>
      <c r="B754" s="35"/>
      <c r="C754" s="11" t="s">
        <v>1447</v>
      </c>
      <c r="D754" s="11" t="s">
        <v>1448</v>
      </c>
      <c r="E754" s="41"/>
    </row>
    <row r="755" spans="1:5" ht="15" customHeight="1" x14ac:dyDescent="0.3">
      <c r="A755" s="35"/>
      <c r="B755" s="35"/>
      <c r="C755" s="11" t="s">
        <v>1449</v>
      </c>
      <c r="D755" s="11" t="s">
        <v>389</v>
      </c>
      <c r="E755" s="41"/>
    </row>
    <row r="756" spans="1:5" ht="15" customHeight="1" x14ac:dyDescent="0.3">
      <c r="A756" s="35"/>
      <c r="B756" s="35"/>
      <c r="C756" s="11" t="s">
        <v>1450</v>
      </c>
      <c r="D756" s="11" t="s">
        <v>1451</v>
      </c>
      <c r="E756" s="41"/>
    </row>
    <row r="757" spans="1:5" ht="15" customHeight="1" x14ac:dyDescent="0.3">
      <c r="A757" s="35"/>
      <c r="B757" s="35"/>
      <c r="C757" s="11" t="s">
        <v>1452</v>
      </c>
      <c r="D757" s="11" t="s">
        <v>1453</v>
      </c>
      <c r="E757" s="41"/>
    </row>
    <row r="758" spans="1:5" ht="15" customHeight="1" x14ac:dyDescent="0.3">
      <c r="A758" s="35"/>
      <c r="B758" s="35"/>
      <c r="C758" s="11" t="s">
        <v>1454</v>
      </c>
      <c r="D758" s="11" t="s">
        <v>1455</v>
      </c>
      <c r="E758" s="41"/>
    </row>
    <row r="759" spans="1:5" ht="15" customHeight="1" x14ac:dyDescent="0.3">
      <c r="A759" s="35"/>
      <c r="B759" s="35"/>
      <c r="C759" s="11" t="s">
        <v>1456</v>
      </c>
      <c r="D759" s="11" t="s">
        <v>1457</v>
      </c>
      <c r="E759" s="41"/>
    </row>
    <row r="760" spans="1:5" ht="15" customHeight="1" x14ac:dyDescent="0.3">
      <c r="A760" s="35"/>
      <c r="B760" s="35"/>
      <c r="C760" s="11" t="s">
        <v>1458</v>
      </c>
      <c r="D760" s="11" t="s">
        <v>1459</v>
      </c>
      <c r="E760" s="41"/>
    </row>
    <row r="761" spans="1:5" ht="15" customHeight="1" x14ac:dyDescent="0.3">
      <c r="A761" s="35"/>
      <c r="B761" s="35"/>
      <c r="C761" s="11" t="s">
        <v>1460</v>
      </c>
      <c r="D761" s="11" t="s">
        <v>1461</v>
      </c>
      <c r="E761" s="41"/>
    </row>
    <row r="762" spans="1:5" ht="15" customHeight="1" x14ac:dyDescent="0.3">
      <c r="A762" s="12" t="s">
        <v>329</v>
      </c>
      <c r="B762" s="12" t="s">
        <v>9</v>
      </c>
      <c r="C762" s="11" t="s">
        <v>1462</v>
      </c>
      <c r="D762" s="11" t="s">
        <v>13</v>
      </c>
      <c r="E762" s="24" t="s">
        <v>36</v>
      </c>
    </row>
    <row r="763" spans="1:5" ht="15" customHeight="1" x14ac:dyDescent="0.3">
      <c r="A763" s="35" t="s">
        <v>331</v>
      </c>
      <c r="B763" s="35" t="s">
        <v>2647</v>
      </c>
      <c r="C763" s="11" t="s">
        <v>1463</v>
      </c>
      <c r="D763" s="11" t="s">
        <v>1464</v>
      </c>
      <c r="E763" s="40" t="s">
        <v>2595</v>
      </c>
    </row>
    <row r="764" spans="1:5" ht="15" customHeight="1" x14ac:dyDescent="0.3">
      <c r="A764" s="35"/>
      <c r="B764" s="35"/>
      <c r="C764" s="11" t="s">
        <v>1465</v>
      </c>
      <c r="D764" s="11" t="s">
        <v>1466</v>
      </c>
      <c r="E764" s="41"/>
    </row>
    <row r="765" spans="1:5" ht="15" customHeight="1" x14ac:dyDescent="0.3">
      <c r="A765" s="35"/>
      <c r="B765" s="35"/>
      <c r="C765" s="11" t="s">
        <v>1467</v>
      </c>
      <c r="D765" s="11" t="s">
        <v>1468</v>
      </c>
      <c r="E765" s="41"/>
    </row>
    <row r="766" spans="1:5" ht="15" customHeight="1" x14ac:dyDescent="0.3">
      <c r="A766" s="35"/>
      <c r="B766" s="35"/>
      <c r="C766" s="11" t="s">
        <v>1469</v>
      </c>
      <c r="D766" s="11" t="s">
        <v>1470</v>
      </c>
      <c r="E766" s="41"/>
    </row>
    <row r="767" spans="1:5" ht="15" customHeight="1" x14ac:dyDescent="0.3">
      <c r="A767" s="35"/>
      <c r="B767" s="35"/>
      <c r="C767" s="11" t="s">
        <v>1471</v>
      </c>
      <c r="D767" s="11" t="s">
        <v>1472</v>
      </c>
      <c r="E767" s="41"/>
    </row>
    <row r="768" spans="1:5" ht="15" customHeight="1" x14ac:dyDescent="0.3">
      <c r="A768" s="35"/>
      <c r="B768" s="35"/>
      <c r="C768" s="11" t="s">
        <v>1473</v>
      </c>
      <c r="D768" s="11" t="s">
        <v>1474</v>
      </c>
      <c r="E768" s="41"/>
    </row>
    <row r="769" spans="1:5" ht="15" customHeight="1" x14ac:dyDescent="0.3">
      <c r="A769" s="35"/>
      <c r="B769" s="35"/>
      <c r="C769" s="11" t="s">
        <v>1475</v>
      </c>
      <c r="D769" s="11" t="s">
        <v>1476</v>
      </c>
      <c r="E769" s="41"/>
    </row>
    <row r="770" spans="1:5" ht="15" customHeight="1" x14ac:dyDescent="0.3">
      <c r="A770" s="35"/>
      <c r="B770" s="35"/>
      <c r="C770" s="11" t="s">
        <v>1477</v>
      </c>
      <c r="D770" s="11" t="s">
        <v>1478</v>
      </c>
      <c r="E770" s="41"/>
    </row>
    <row r="771" spans="1:5" ht="15" customHeight="1" x14ac:dyDescent="0.3">
      <c r="A771" s="35"/>
      <c r="B771" s="35"/>
      <c r="C771" s="11" t="s">
        <v>1479</v>
      </c>
      <c r="D771" s="11" t="s">
        <v>1480</v>
      </c>
      <c r="E771" s="41"/>
    </row>
    <row r="772" spans="1:5" ht="15" customHeight="1" x14ac:dyDescent="0.3">
      <c r="A772" s="35"/>
      <c r="B772" s="35"/>
      <c r="C772" s="11" t="s">
        <v>1481</v>
      </c>
      <c r="D772" s="11" t="s">
        <v>1482</v>
      </c>
      <c r="E772" s="41"/>
    </row>
    <row r="773" spans="1:5" ht="15" customHeight="1" x14ac:dyDescent="0.3">
      <c r="A773" s="35"/>
      <c r="B773" s="35"/>
      <c r="C773" s="11" t="s">
        <v>1483</v>
      </c>
      <c r="D773" s="11" t="s">
        <v>1484</v>
      </c>
      <c r="E773" s="41"/>
    </row>
    <row r="774" spans="1:5" ht="15" customHeight="1" x14ac:dyDescent="0.3">
      <c r="A774" s="35"/>
      <c r="B774" s="35"/>
      <c r="C774" s="11" t="s">
        <v>1485</v>
      </c>
      <c r="D774" s="11" t="s">
        <v>1486</v>
      </c>
      <c r="E774" s="41"/>
    </row>
    <row r="775" spans="1:5" ht="15" customHeight="1" x14ac:dyDescent="0.3">
      <c r="A775" s="35"/>
      <c r="B775" s="35"/>
      <c r="C775" s="11" t="s">
        <v>1487</v>
      </c>
      <c r="D775" s="11" t="s">
        <v>1488</v>
      </c>
      <c r="E775" s="41"/>
    </row>
    <row r="776" spans="1:5" ht="15" customHeight="1" x14ac:dyDescent="0.3">
      <c r="A776" s="35"/>
      <c r="B776" s="35"/>
      <c r="C776" s="11" t="s">
        <v>1489</v>
      </c>
      <c r="D776" s="11" t="s">
        <v>389</v>
      </c>
      <c r="E776" s="41"/>
    </row>
    <row r="777" spans="1:5" ht="15" customHeight="1" x14ac:dyDescent="0.3">
      <c r="A777" s="35"/>
      <c r="B777" s="35"/>
      <c r="C777" s="11" t="s">
        <v>1490</v>
      </c>
      <c r="D777" s="11" t="s">
        <v>1491</v>
      </c>
      <c r="E777" s="41"/>
    </row>
    <row r="778" spans="1:5" ht="15" customHeight="1" x14ac:dyDescent="0.3">
      <c r="A778" s="35"/>
      <c r="B778" s="35"/>
      <c r="C778" s="11" t="s">
        <v>1492</v>
      </c>
      <c r="D778" s="11" t="s">
        <v>1493</v>
      </c>
      <c r="E778" s="41"/>
    </row>
    <row r="779" spans="1:5" ht="15" customHeight="1" x14ac:dyDescent="0.3">
      <c r="A779" s="35"/>
      <c r="B779" s="35"/>
      <c r="C779" s="11" t="s">
        <v>1494</v>
      </c>
      <c r="D779" s="11" t="s">
        <v>1495</v>
      </c>
      <c r="E779" s="41"/>
    </row>
    <row r="780" spans="1:5" ht="15" customHeight="1" x14ac:dyDescent="0.3">
      <c r="A780" s="35"/>
      <c r="B780" s="35"/>
      <c r="C780" s="11" t="s">
        <v>1496</v>
      </c>
      <c r="D780" s="11" t="s">
        <v>1497</v>
      </c>
      <c r="E780" s="41"/>
    </row>
    <row r="781" spans="1:5" ht="15" customHeight="1" x14ac:dyDescent="0.3">
      <c r="A781" s="35"/>
      <c r="B781" s="35"/>
      <c r="C781" s="11" t="s">
        <v>1498</v>
      </c>
      <c r="D781" s="11" t="s">
        <v>1499</v>
      </c>
      <c r="E781" s="41"/>
    </row>
    <row r="782" spans="1:5" ht="15" customHeight="1" x14ac:dyDescent="0.3">
      <c r="A782" s="35"/>
      <c r="B782" s="35"/>
      <c r="C782" s="11" t="s">
        <v>1500</v>
      </c>
      <c r="D782" s="11" t="s">
        <v>1501</v>
      </c>
      <c r="E782" s="41"/>
    </row>
    <row r="783" spans="1:5" ht="15" customHeight="1" x14ac:dyDescent="0.3">
      <c r="A783" s="35"/>
      <c r="B783" s="35"/>
      <c r="C783" s="11" t="s">
        <v>1502</v>
      </c>
      <c r="D783" s="11" t="s">
        <v>1503</v>
      </c>
      <c r="E783" s="41"/>
    </row>
    <row r="784" spans="1:5" ht="15" customHeight="1" x14ac:dyDescent="0.3">
      <c r="A784" s="35" t="s">
        <v>334</v>
      </c>
      <c r="B784" s="35" t="s">
        <v>2648</v>
      </c>
      <c r="C784" s="11" t="s">
        <v>434</v>
      </c>
      <c r="D784" s="11" t="s">
        <v>435</v>
      </c>
      <c r="E784" s="40" t="s">
        <v>2612</v>
      </c>
    </row>
    <row r="785" spans="1:5" ht="15" customHeight="1" x14ac:dyDescent="0.3">
      <c r="A785" s="35"/>
      <c r="B785" s="35"/>
      <c r="C785" s="11" t="s">
        <v>436</v>
      </c>
      <c r="D785" s="11" t="s">
        <v>437</v>
      </c>
      <c r="E785" s="41"/>
    </row>
    <row r="786" spans="1:5" ht="15" customHeight="1" x14ac:dyDescent="0.3">
      <c r="A786" s="35"/>
      <c r="B786" s="35"/>
      <c r="C786" s="11" t="s">
        <v>440</v>
      </c>
      <c r="D786" s="11" t="s">
        <v>441</v>
      </c>
      <c r="E786" s="41"/>
    </row>
    <row r="787" spans="1:5" ht="15" customHeight="1" x14ac:dyDescent="0.3">
      <c r="A787" s="35"/>
      <c r="B787" s="35"/>
      <c r="C787" s="11" t="s">
        <v>442</v>
      </c>
      <c r="D787" s="11" t="s">
        <v>443</v>
      </c>
      <c r="E787" s="41"/>
    </row>
    <row r="788" spans="1:5" ht="15" customHeight="1" x14ac:dyDescent="0.3">
      <c r="A788" s="35"/>
      <c r="B788" s="35"/>
      <c r="C788" s="11" t="s">
        <v>444</v>
      </c>
      <c r="D788" s="11" t="s">
        <v>445</v>
      </c>
      <c r="E788" s="41"/>
    </row>
    <row r="789" spans="1:5" ht="15" customHeight="1" x14ac:dyDescent="0.3">
      <c r="A789" s="35"/>
      <c r="B789" s="35"/>
      <c r="C789" s="11" t="s">
        <v>1504</v>
      </c>
      <c r="D789" s="11" t="s">
        <v>459</v>
      </c>
      <c r="E789" s="41"/>
    </row>
    <row r="790" spans="1:5" ht="15" customHeight="1" x14ac:dyDescent="0.3">
      <c r="A790" s="35"/>
      <c r="B790" s="35"/>
      <c r="C790" s="11" t="s">
        <v>462</v>
      </c>
      <c r="D790" s="11" t="s">
        <v>463</v>
      </c>
      <c r="E790" s="41"/>
    </row>
    <row r="791" spans="1:5" ht="15" customHeight="1" x14ac:dyDescent="0.3">
      <c r="A791" s="35"/>
      <c r="B791" s="35"/>
      <c r="C791" s="11" t="s">
        <v>464</v>
      </c>
      <c r="D791" s="11" t="s">
        <v>465</v>
      </c>
      <c r="E791" s="41"/>
    </row>
    <row r="792" spans="1:5" ht="15" customHeight="1" x14ac:dyDescent="0.3">
      <c r="A792" s="35"/>
      <c r="B792" s="35"/>
      <c r="C792" s="11" t="s">
        <v>470</v>
      </c>
      <c r="D792" s="11" t="s">
        <v>471</v>
      </c>
      <c r="E792" s="41"/>
    </row>
    <row r="793" spans="1:5" ht="15" customHeight="1" x14ac:dyDescent="0.3">
      <c r="A793" s="12" t="s">
        <v>336</v>
      </c>
      <c r="B793" s="12" t="s">
        <v>337</v>
      </c>
      <c r="C793" s="11" t="s">
        <v>1505</v>
      </c>
      <c r="D793" s="11" t="s">
        <v>1506</v>
      </c>
      <c r="E793" s="24" t="s">
        <v>36</v>
      </c>
    </row>
    <row r="794" spans="1:5" ht="15" customHeight="1" x14ac:dyDescent="0.3">
      <c r="A794" s="35" t="s">
        <v>339</v>
      </c>
      <c r="B794" s="35" t="s">
        <v>2649</v>
      </c>
      <c r="C794" s="11" t="s">
        <v>1507</v>
      </c>
      <c r="D794" s="11" t="s">
        <v>1508</v>
      </c>
      <c r="E794" s="40" t="s">
        <v>2613</v>
      </c>
    </row>
    <row r="795" spans="1:5" ht="15" customHeight="1" x14ac:dyDescent="0.3">
      <c r="A795" s="35"/>
      <c r="B795" s="35"/>
      <c r="C795" s="11" t="s">
        <v>1509</v>
      </c>
      <c r="D795" s="11" t="s">
        <v>1510</v>
      </c>
      <c r="E795" s="41"/>
    </row>
    <row r="796" spans="1:5" ht="15" customHeight="1" x14ac:dyDescent="0.3">
      <c r="A796" s="35"/>
      <c r="B796" s="35"/>
      <c r="C796" s="11" t="s">
        <v>1511</v>
      </c>
      <c r="D796" s="11" t="s">
        <v>389</v>
      </c>
      <c r="E796" s="41"/>
    </row>
    <row r="797" spans="1:5" ht="15" customHeight="1" x14ac:dyDescent="0.3">
      <c r="A797" s="35"/>
      <c r="B797" s="35"/>
      <c r="C797" s="11" t="s">
        <v>1512</v>
      </c>
      <c r="D797" s="11" t="s">
        <v>1513</v>
      </c>
      <c r="E797" s="41"/>
    </row>
    <row r="798" spans="1:5" ht="15" customHeight="1" x14ac:dyDescent="0.3">
      <c r="A798" s="35" t="s">
        <v>341</v>
      </c>
      <c r="B798" s="35" t="s">
        <v>2650</v>
      </c>
      <c r="C798" s="11" t="s">
        <v>1514</v>
      </c>
      <c r="D798" s="11" t="s">
        <v>1515</v>
      </c>
      <c r="E798" s="40" t="s">
        <v>2614</v>
      </c>
    </row>
    <row r="799" spans="1:5" ht="15" customHeight="1" x14ac:dyDescent="0.3">
      <c r="A799" s="35"/>
      <c r="B799" s="35"/>
      <c r="C799" s="11" t="s">
        <v>1516</v>
      </c>
      <c r="D799" s="11" t="s">
        <v>1517</v>
      </c>
      <c r="E799" s="41"/>
    </row>
    <row r="800" spans="1:5" ht="15" customHeight="1" x14ac:dyDescent="0.3">
      <c r="A800" s="35"/>
      <c r="B800" s="35"/>
      <c r="C800" s="11" t="s">
        <v>1518</v>
      </c>
      <c r="D800" s="11" t="s">
        <v>1519</v>
      </c>
      <c r="E800" s="41"/>
    </row>
    <row r="801" spans="1:5" ht="15" customHeight="1" x14ac:dyDescent="0.3">
      <c r="A801" s="35"/>
      <c r="B801" s="35"/>
      <c r="C801" s="11" t="s">
        <v>1520</v>
      </c>
      <c r="D801" s="11" t="s">
        <v>1521</v>
      </c>
      <c r="E801" s="41"/>
    </row>
    <row r="802" spans="1:5" ht="15" customHeight="1" x14ac:dyDescent="0.3">
      <c r="A802" s="35"/>
      <c r="B802" s="35"/>
      <c r="C802" s="11" t="s">
        <v>1522</v>
      </c>
      <c r="D802" s="11" t="s">
        <v>29</v>
      </c>
      <c r="E802" s="41"/>
    </row>
    <row r="803" spans="1:5" ht="15" customHeight="1" x14ac:dyDescent="0.3">
      <c r="A803" s="35"/>
      <c r="B803" s="35"/>
      <c r="C803" s="11" t="s">
        <v>1523</v>
      </c>
      <c r="D803" s="11" t="s">
        <v>1524</v>
      </c>
      <c r="E803" s="41"/>
    </row>
    <row r="804" spans="1:5" ht="15" customHeight="1" x14ac:dyDescent="0.3">
      <c r="A804" s="35"/>
      <c r="B804" s="35"/>
      <c r="C804" s="11" t="s">
        <v>1525</v>
      </c>
      <c r="D804" s="11" t="s">
        <v>1526</v>
      </c>
      <c r="E804" s="41"/>
    </row>
    <row r="805" spans="1:5" ht="15" customHeight="1" x14ac:dyDescent="0.3">
      <c r="A805" s="35"/>
      <c r="B805" s="35"/>
      <c r="C805" s="11" t="s">
        <v>1527</v>
      </c>
      <c r="D805" s="11" t="s">
        <v>1528</v>
      </c>
      <c r="E805" s="41"/>
    </row>
    <row r="806" spans="1:5" ht="15" customHeight="1" x14ac:dyDescent="0.3">
      <c r="A806" s="35"/>
      <c r="B806" s="35"/>
      <c r="C806" s="11" t="s">
        <v>1529</v>
      </c>
      <c r="D806" s="11" t="s">
        <v>1530</v>
      </c>
      <c r="E806" s="41"/>
    </row>
    <row r="807" spans="1:5" ht="15" customHeight="1" x14ac:dyDescent="0.3">
      <c r="A807" s="35"/>
      <c r="B807" s="35"/>
      <c r="C807" s="11" t="s">
        <v>1531</v>
      </c>
      <c r="D807" s="11" t="s">
        <v>389</v>
      </c>
      <c r="E807" s="41"/>
    </row>
    <row r="808" spans="1:5" ht="15" customHeight="1" x14ac:dyDescent="0.3">
      <c r="A808" s="35"/>
      <c r="B808" s="35"/>
      <c r="C808" s="11" t="s">
        <v>1532</v>
      </c>
      <c r="D808" s="11" t="s">
        <v>1533</v>
      </c>
      <c r="E808" s="41"/>
    </row>
    <row r="809" spans="1:5" ht="15" customHeight="1" x14ac:dyDescent="0.3">
      <c r="A809" s="35"/>
      <c r="B809" s="35"/>
      <c r="C809" s="11" t="s">
        <v>1534</v>
      </c>
      <c r="D809" s="11" t="s">
        <v>389</v>
      </c>
      <c r="E809" s="41"/>
    </row>
    <row r="810" spans="1:5" ht="15" customHeight="1" x14ac:dyDescent="0.3">
      <c r="A810" s="12" t="s">
        <v>343</v>
      </c>
      <c r="B810" s="12" t="s">
        <v>344</v>
      </c>
      <c r="C810" s="11" t="s">
        <v>1535</v>
      </c>
      <c r="D810" s="11" t="s">
        <v>389</v>
      </c>
      <c r="E810" s="25" t="s">
        <v>39</v>
      </c>
    </row>
    <row r="811" spans="1:5" ht="15" customHeight="1" x14ac:dyDescent="0.3">
      <c r="A811" s="35" t="s">
        <v>345</v>
      </c>
      <c r="B811" s="35" t="s">
        <v>2651</v>
      </c>
      <c r="C811" s="11" t="s">
        <v>1536</v>
      </c>
      <c r="D811" s="11" t="s">
        <v>1537</v>
      </c>
      <c r="E811" s="40" t="s">
        <v>2615</v>
      </c>
    </row>
    <row r="812" spans="1:5" ht="15" customHeight="1" x14ac:dyDescent="0.3">
      <c r="A812" s="35"/>
      <c r="B812" s="35"/>
      <c r="C812" s="11" t="s">
        <v>1538</v>
      </c>
      <c r="D812" s="11" t="s">
        <v>389</v>
      </c>
      <c r="E812" s="41"/>
    </row>
    <row r="813" spans="1:5" ht="15" customHeight="1" x14ac:dyDescent="0.3">
      <c r="A813" s="35"/>
      <c r="B813" s="35"/>
      <c r="C813" s="11" t="s">
        <v>1539</v>
      </c>
      <c r="D813" s="11" t="s">
        <v>1540</v>
      </c>
      <c r="E813" s="41"/>
    </row>
    <row r="814" spans="1:5" ht="15" customHeight="1" x14ac:dyDescent="0.3">
      <c r="A814" s="35"/>
      <c r="B814" s="35"/>
      <c r="C814" s="11" t="s">
        <v>1541</v>
      </c>
      <c r="D814" s="11" t="s">
        <v>1542</v>
      </c>
      <c r="E814" s="41"/>
    </row>
    <row r="815" spans="1:5" ht="15" customHeight="1" x14ac:dyDescent="0.3">
      <c r="A815" s="35"/>
      <c r="B815" s="35"/>
      <c r="C815" s="11" t="s">
        <v>1543</v>
      </c>
      <c r="D815" s="11" t="s">
        <v>1544</v>
      </c>
      <c r="E815" s="41"/>
    </row>
    <row r="816" spans="1:5" ht="15" customHeight="1" x14ac:dyDescent="0.3">
      <c r="A816" s="35"/>
      <c r="B816" s="35"/>
      <c r="C816" s="11" t="s">
        <v>1545</v>
      </c>
      <c r="D816" s="11" t="s">
        <v>389</v>
      </c>
      <c r="E816" s="41"/>
    </row>
    <row r="817" spans="1:5" ht="15" customHeight="1" x14ac:dyDescent="0.3">
      <c r="A817" s="35"/>
      <c r="B817" s="35"/>
      <c r="C817" s="11" t="s">
        <v>1546</v>
      </c>
      <c r="D817" s="11" t="s">
        <v>1547</v>
      </c>
      <c r="E817" s="41"/>
    </row>
    <row r="818" spans="1:5" ht="15" customHeight="1" x14ac:dyDescent="0.3">
      <c r="A818" s="35"/>
      <c r="B818" s="35"/>
      <c r="C818" s="11" t="s">
        <v>1548</v>
      </c>
      <c r="D818" s="11" t="s">
        <v>1549</v>
      </c>
      <c r="E818" s="41"/>
    </row>
    <row r="819" spans="1:5" ht="15" customHeight="1" x14ac:dyDescent="0.3">
      <c r="A819" s="35"/>
      <c r="B819" s="35"/>
      <c r="C819" s="11" t="s">
        <v>1550</v>
      </c>
      <c r="D819" s="11" t="s">
        <v>389</v>
      </c>
      <c r="E819" s="41"/>
    </row>
    <row r="820" spans="1:5" ht="15" customHeight="1" x14ac:dyDescent="0.3">
      <c r="A820" s="35"/>
      <c r="B820" s="35"/>
      <c r="C820" s="11" t="s">
        <v>1551</v>
      </c>
      <c r="D820" s="11" t="s">
        <v>1552</v>
      </c>
      <c r="E820" s="41"/>
    </row>
    <row r="821" spans="1:5" ht="15" customHeight="1" x14ac:dyDescent="0.3">
      <c r="A821" s="35"/>
      <c r="B821" s="35"/>
      <c r="C821" s="11" t="s">
        <v>1553</v>
      </c>
      <c r="D821" s="11" t="s">
        <v>1554</v>
      </c>
      <c r="E821" s="41"/>
    </row>
    <row r="822" spans="1:5" ht="15" customHeight="1" x14ac:dyDescent="0.3">
      <c r="A822" s="35"/>
      <c r="B822" s="35"/>
      <c r="C822" s="11" t="s">
        <v>1555</v>
      </c>
      <c r="D822" s="11" t="s">
        <v>389</v>
      </c>
      <c r="E822" s="41"/>
    </row>
    <row r="823" spans="1:5" ht="15" customHeight="1" x14ac:dyDescent="0.3">
      <c r="A823" s="35"/>
      <c r="B823" s="35"/>
      <c r="C823" s="11" t="s">
        <v>1556</v>
      </c>
      <c r="D823" s="11" t="s">
        <v>1557</v>
      </c>
      <c r="E823" s="41"/>
    </row>
    <row r="824" spans="1:5" ht="15" customHeight="1" x14ac:dyDescent="0.3">
      <c r="A824" s="35"/>
      <c r="B824" s="35"/>
      <c r="C824" s="11" t="s">
        <v>1558</v>
      </c>
      <c r="D824" s="11" t="s">
        <v>1559</v>
      </c>
      <c r="E824" s="41"/>
    </row>
    <row r="825" spans="1:5" ht="15" customHeight="1" x14ac:dyDescent="0.3">
      <c r="A825" s="35"/>
      <c r="B825" s="35"/>
      <c r="C825" s="11" t="s">
        <v>1560</v>
      </c>
      <c r="D825" s="11" t="s">
        <v>1561</v>
      </c>
      <c r="E825" s="41"/>
    </row>
    <row r="826" spans="1:5" ht="15" customHeight="1" x14ac:dyDescent="0.3">
      <c r="A826" s="35"/>
      <c r="B826" s="35"/>
      <c r="C826" s="11" t="s">
        <v>1562</v>
      </c>
      <c r="D826" s="11" t="s">
        <v>1563</v>
      </c>
      <c r="E826" s="41"/>
    </row>
    <row r="827" spans="1:5" ht="15" customHeight="1" x14ac:dyDescent="0.3">
      <c r="A827" s="35"/>
      <c r="B827" s="35"/>
      <c r="C827" s="11" t="s">
        <v>1564</v>
      </c>
      <c r="D827" s="11" t="s">
        <v>1565</v>
      </c>
      <c r="E827" s="41"/>
    </row>
    <row r="828" spans="1:5" ht="15" customHeight="1" x14ac:dyDescent="0.3">
      <c r="A828" s="35"/>
      <c r="B828" s="35"/>
      <c r="C828" s="11" t="s">
        <v>1566</v>
      </c>
      <c r="D828" s="11" t="s">
        <v>1567</v>
      </c>
      <c r="E828" s="41"/>
    </row>
    <row r="829" spans="1:5" ht="15" customHeight="1" x14ac:dyDescent="0.3">
      <c r="A829" s="35"/>
      <c r="B829" s="35"/>
      <c r="C829" s="11" t="s">
        <v>1568</v>
      </c>
      <c r="D829" s="11" t="s">
        <v>1569</v>
      </c>
      <c r="E829" s="41"/>
    </row>
    <row r="830" spans="1:5" ht="15" customHeight="1" x14ac:dyDescent="0.3">
      <c r="A830" s="35"/>
      <c r="B830" s="35"/>
      <c r="C830" s="11" t="s">
        <v>1570</v>
      </c>
      <c r="D830" s="11" t="s">
        <v>1571</v>
      </c>
      <c r="E830" s="41"/>
    </row>
    <row r="831" spans="1:5" ht="15" customHeight="1" x14ac:dyDescent="0.3">
      <c r="A831" s="35"/>
      <c r="B831" s="35"/>
      <c r="C831" s="11" t="s">
        <v>1572</v>
      </c>
      <c r="D831" s="11" t="s">
        <v>1573</v>
      </c>
      <c r="E831" s="41"/>
    </row>
    <row r="832" spans="1:5" ht="15" customHeight="1" x14ac:dyDescent="0.3">
      <c r="A832" s="35"/>
      <c r="B832" s="35"/>
      <c r="C832" s="11" t="s">
        <v>1574</v>
      </c>
      <c r="D832" s="11" t="s">
        <v>1575</v>
      </c>
      <c r="E832" s="41"/>
    </row>
    <row r="833" spans="1:5" ht="15" customHeight="1" x14ac:dyDescent="0.3">
      <c r="A833" s="35"/>
      <c r="B833" s="35"/>
      <c r="C833" s="11" t="s">
        <v>1576</v>
      </c>
      <c r="D833" s="11" t="s">
        <v>1577</v>
      </c>
      <c r="E833" s="41"/>
    </row>
    <row r="834" spans="1:5" ht="15" customHeight="1" x14ac:dyDescent="0.3">
      <c r="A834" s="35"/>
      <c r="B834" s="35"/>
      <c r="C834" s="11" t="s">
        <v>1578</v>
      </c>
      <c r="D834" s="11" t="s">
        <v>389</v>
      </c>
      <c r="E834" s="41"/>
    </row>
    <row r="835" spans="1:5" ht="15" customHeight="1" x14ac:dyDescent="0.3">
      <c r="A835" s="35"/>
      <c r="B835" s="35"/>
      <c r="C835" s="11" t="s">
        <v>1579</v>
      </c>
      <c r="D835" s="11" t="s">
        <v>1580</v>
      </c>
      <c r="E835" s="41"/>
    </row>
    <row r="836" spans="1:5" ht="15" customHeight="1" x14ac:dyDescent="0.3">
      <c r="A836" s="35"/>
      <c r="B836" s="35"/>
      <c r="C836" s="11" t="s">
        <v>1581</v>
      </c>
      <c r="D836" s="11" t="s">
        <v>1582</v>
      </c>
      <c r="E836" s="41"/>
    </row>
    <row r="837" spans="1:5" ht="15" customHeight="1" x14ac:dyDescent="0.3">
      <c r="A837" s="35"/>
      <c r="B837" s="35"/>
      <c r="C837" s="11" t="s">
        <v>1583</v>
      </c>
      <c r="D837" s="11" t="s">
        <v>1584</v>
      </c>
      <c r="E837" s="41"/>
    </row>
    <row r="838" spans="1:5" ht="15" customHeight="1" x14ac:dyDescent="0.3">
      <c r="A838" s="35"/>
      <c r="B838" s="35"/>
      <c r="C838" s="11" t="s">
        <v>1585</v>
      </c>
      <c r="D838" s="11" t="s">
        <v>1586</v>
      </c>
      <c r="E838" s="41"/>
    </row>
    <row r="839" spans="1:5" ht="15" customHeight="1" x14ac:dyDescent="0.3">
      <c r="A839" s="35"/>
      <c r="B839" s="35"/>
      <c r="C839" s="11" t="s">
        <v>1587</v>
      </c>
      <c r="D839" s="11" t="s">
        <v>1588</v>
      </c>
      <c r="E839" s="41"/>
    </row>
    <row r="840" spans="1:5" ht="15" customHeight="1" x14ac:dyDescent="0.3">
      <c r="A840" s="35"/>
      <c r="B840" s="35"/>
      <c r="C840" s="11" t="s">
        <v>1589</v>
      </c>
      <c r="D840" s="11" t="s">
        <v>389</v>
      </c>
      <c r="E840" s="41"/>
    </row>
    <row r="841" spans="1:5" ht="15" customHeight="1" x14ac:dyDescent="0.3">
      <c r="A841" s="35"/>
      <c r="B841" s="35"/>
      <c r="C841" s="11" t="s">
        <v>1590</v>
      </c>
      <c r="D841" s="11" t="s">
        <v>1591</v>
      </c>
      <c r="E841" s="41"/>
    </row>
    <row r="842" spans="1:5" ht="15" customHeight="1" x14ac:dyDescent="0.3">
      <c r="A842" s="35"/>
      <c r="B842" s="35"/>
      <c r="C842" s="11" t="s">
        <v>1592</v>
      </c>
      <c r="D842" s="11" t="s">
        <v>1593</v>
      </c>
      <c r="E842" s="41"/>
    </row>
    <row r="843" spans="1:5" ht="15" customHeight="1" x14ac:dyDescent="0.3">
      <c r="A843" s="35"/>
      <c r="B843" s="35"/>
      <c r="C843" s="11" t="s">
        <v>1594</v>
      </c>
      <c r="D843" s="11" t="s">
        <v>1595</v>
      </c>
      <c r="E843" s="41"/>
    </row>
    <row r="844" spans="1:5" ht="15" customHeight="1" x14ac:dyDescent="0.3">
      <c r="A844" s="35"/>
      <c r="B844" s="35"/>
      <c r="C844" s="11" t="s">
        <v>1596</v>
      </c>
      <c r="D844" s="11" t="s">
        <v>1597</v>
      </c>
      <c r="E844" s="41"/>
    </row>
    <row r="845" spans="1:5" ht="15" customHeight="1" x14ac:dyDescent="0.3">
      <c r="A845" s="35"/>
      <c r="B845" s="35"/>
      <c r="C845" s="11" t="s">
        <v>1598</v>
      </c>
      <c r="D845" s="11" t="s">
        <v>1599</v>
      </c>
      <c r="E845" s="41"/>
    </row>
    <row r="846" spans="1:5" ht="15" customHeight="1" x14ac:dyDescent="0.3">
      <c r="A846" s="35"/>
      <c r="B846" s="35"/>
      <c r="C846" s="11" t="s">
        <v>1600</v>
      </c>
      <c r="D846" s="11" t="s">
        <v>1601</v>
      </c>
      <c r="E846" s="41"/>
    </row>
    <row r="847" spans="1:5" ht="15" customHeight="1" x14ac:dyDescent="0.3">
      <c r="A847" s="35"/>
      <c r="B847" s="35"/>
      <c r="C847" s="11" t="s">
        <v>1602</v>
      </c>
      <c r="D847" s="11" t="s">
        <v>1603</v>
      </c>
      <c r="E847" s="41"/>
    </row>
    <row r="848" spans="1:5" ht="15" customHeight="1" x14ac:dyDescent="0.3">
      <c r="A848" s="35"/>
      <c r="B848" s="35"/>
      <c r="C848" s="11" t="s">
        <v>1604</v>
      </c>
      <c r="D848" s="11" t="s">
        <v>1605</v>
      </c>
      <c r="E848" s="41"/>
    </row>
    <row r="849" spans="1:5" ht="15" customHeight="1" x14ac:dyDescent="0.3">
      <c r="A849" s="35"/>
      <c r="B849" s="35"/>
      <c r="C849" s="11" t="s">
        <v>1606</v>
      </c>
      <c r="D849" s="11" t="s">
        <v>1607</v>
      </c>
      <c r="E849" s="41"/>
    </row>
    <row r="850" spans="1:5" ht="15" customHeight="1" x14ac:dyDescent="0.3">
      <c r="A850" s="35"/>
      <c r="B850" s="35"/>
      <c r="C850" s="11" t="s">
        <v>1608</v>
      </c>
      <c r="D850" s="11" t="s">
        <v>1609</v>
      </c>
      <c r="E850" s="41"/>
    </row>
    <row r="851" spans="1:5" ht="15" customHeight="1" x14ac:dyDescent="0.3">
      <c r="A851" s="35"/>
      <c r="B851" s="35"/>
      <c r="C851" s="11" t="s">
        <v>1610</v>
      </c>
      <c r="D851" s="11" t="s">
        <v>1611</v>
      </c>
      <c r="E851" s="41"/>
    </row>
    <row r="852" spans="1:5" ht="15" customHeight="1" x14ac:dyDescent="0.3">
      <c r="A852" s="35"/>
      <c r="B852" s="35"/>
      <c r="C852" s="11" t="s">
        <v>1612</v>
      </c>
      <c r="D852" s="11" t="s">
        <v>1613</v>
      </c>
      <c r="E852" s="41"/>
    </row>
    <row r="853" spans="1:5" ht="15" customHeight="1" x14ac:dyDescent="0.3">
      <c r="A853" s="35"/>
      <c r="B853" s="35"/>
      <c r="C853" s="11" t="s">
        <v>1614</v>
      </c>
      <c r="D853" s="11" t="s">
        <v>1615</v>
      </c>
      <c r="E853" s="41"/>
    </row>
    <row r="854" spans="1:5" ht="15" customHeight="1" x14ac:dyDescent="0.3">
      <c r="A854" s="35"/>
      <c r="B854" s="35"/>
      <c r="C854" s="11" t="s">
        <v>1616</v>
      </c>
      <c r="D854" s="11" t="s">
        <v>1617</v>
      </c>
      <c r="E854" s="41"/>
    </row>
    <row r="855" spans="1:5" ht="15" customHeight="1" x14ac:dyDescent="0.3">
      <c r="A855" s="35"/>
      <c r="B855" s="35"/>
      <c r="C855" s="11" t="s">
        <v>1618</v>
      </c>
      <c r="D855" s="11" t="s">
        <v>1619</v>
      </c>
      <c r="E855" s="41"/>
    </row>
    <row r="856" spans="1:5" ht="15" customHeight="1" x14ac:dyDescent="0.3">
      <c r="A856" s="35"/>
      <c r="B856" s="35"/>
      <c r="C856" s="11" t="s">
        <v>1620</v>
      </c>
      <c r="D856" s="11" t="s">
        <v>1621</v>
      </c>
      <c r="E856" s="41"/>
    </row>
    <row r="857" spans="1:5" ht="15" customHeight="1" x14ac:dyDescent="0.3">
      <c r="A857" s="35"/>
      <c r="B857" s="35"/>
      <c r="C857" s="11" t="s">
        <v>1622</v>
      </c>
      <c r="D857" s="11" t="s">
        <v>1623</v>
      </c>
      <c r="E857" s="41"/>
    </row>
    <row r="858" spans="1:5" ht="15" customHeight="1" x14ac:dyDescent="0.3">
      <c r="A858" s="35"/>
      <c r="B858" s="35"/>
      <c r="C858" s="11" t="s">
        <v>1624</v>
      </c>
      <c r="D858" s="11" t="s">
        <v>1625</v>
      </c>
      <c r="E858" s="41"/>
    </row>
    <row r="859" spans="1:5" ht="15" customHeight="1" x14ac:dyDescent="0.3">
      <c r="A859" s="35"/>
      <c r="B859" s="35"/>
      <c r="C859" s="11" t="s">
        <v>1626</v>
      </c>
      <c r="D859" s="11" t="s">
        <v>1627</v>
      </c>
      <c r="E859" s="41"/>
    </row>
    <row r="860" spans="1:5" ht="15" customHeight="1" x14ac:dyDescent="0.3">
      <c r="A860" s="35"/>
      <c r="B860" s="35"/>
      <c r="C860" s="11" t="s">
        <v>1628</v>
      </c>
      <c r="D860" s="11" t="s">
        <v>1629</v>
      </c>
      <c r="E860" s="41"/>
    </row>
    <row r="861" spans="1:5" ht="15" customHeight="1" x14ac:dyDescent="0.3">
      <c r="A861" s="35"/>
      <c r="B861" s="35"/>
      <c r="C861" s="11" t="s">
        <v>1630</v>
      </c>
      <c r="D861" s="11" t="s">
        <v>1631</v>
      </c>
      <c r="E861" s="41"/>
    </row>
    <row r="862" spans="1:5" ht="15" customHeight="1" x14ac:dyDescent="0.3">
      <c r="A862" s="35"/>
      <c r="B862" s="35"/>
      <c r="C862" s="11" t="s">
        <v>1632</v>
      </c>
      <c r="D862" s="11" t="s">
        <v>1633</v>
      </c>
      <c r="E862" s="41"/>
    </row>
    <row r="863" spans="1:5" ht="15" customHeight="1" x14ac:dyDescent="0.3">
      <c r="A863" s="35"/>
      <c r="B863" s="35"/>
      <c r="C863" s="11" t="s">
        <v>1634</v>
      </c>
      <c r="D863" s="11" t="s">
        <v>389</v>
      </c>
      <c r="E863" s="41"/>
    </row>
    <row r="864" spans="1:5" ht="15" customHeight="1" x14ac:dyDescent="0.3">
      <c r="A864" s="35"/>
      <c r="B864" s="35"/>
      <c r="C864" s="11" t="s">
        <v>1635</v>
      </c>
      <c r="D864" s="11" t="s">
        <v>1636</v>
      </c>
      <c r="E864" s="41"/>
    </row>
    <row r="865" spans="1:5" ht="15" customHeight="1" x14ac:dyDescent="0.3">
      <c r="A865" s="35"/>
      <c r="B865" s="35"/>
      <c r="C865" s="11" t="s">
        <v>1637</v>
      </c>
      <c r="D865" s="11" t="s">
        <v>1638</v>
      </c>
      <c r="E865" s="41"/>
    </row>
    <row r="866" spans="1:5" ht="15" customHeight="1" x14ac:dyDescent="0.3">
      <c r="A866" s="35"/>
      <c r="B866" s="35"/>
      <c r="C866" s="11" t="s">
        <v>1639</v>
      </c>
      <c r="D866" s="11" t="s">
        <v>1640</v>
      </c>
      <c r="E866" s="41"/>
    </row>
    <row r="867" spans="1:5" ht="15" customHeight="1" x14ac:dyDescent="0.3">
      <c r="A867" s="35"/>
      <c r="B867" s="35"/>
      <c r="C867" s="11" t="s">
        <v>1641</v>
      </c>
      <c r="D867" s="11" t="s">
        <v>1642</v>
      </c>
      <c r="E867" s="41"/>
    </row>
    <row r="868" spans="1:5" ht="15" customHeight="1" x14ac:dyDescent="0.3">
      <c r="A868" s="35"/>
      <c r="B868" s="35"/>
      <c r="C868" s="11" t="s">
        <v>1643</v>
      </c>
      <c r="D868" s="11" t="s">
        <v>1644</v>
      </c>
      <c r="E868" s="41"/>
    </row>
    <row r="869" spans="1:5" ht="15" customHeight="1" x14ac:dyDescent="0.3">
      <c r="A869" s="35"/>
      <c r="B869" s="35"/>
      <c r="C869" s="11" t="s">
        <v>1645</v>
      </c>
      <c r="D869" s="11" t="s">
        <v>1646</v>
      </c>
      <c r="E869" s="41"/>
    </row>
    <row r="870" spans="1:5" ht="15" customHeight="1" x14ac:dyDescent="0.3">
      <c r="A870" s="35"/>
      <c r="B870" s="35"/>
      <c r="C870" s="11" t="s">
        <v>1647</v>
      </c>
      <c r="D870" s="11" t="s">
        <v>1648</v>
      </c>
      <c r="E870" s="41"/>
    </row>
    <row r="871" spans="1:5" ht="15" customHeight="1" x14ac:dyDescent="0.3">
      <c r="A871" s="35"/>
      <c r="B871" s="35"/>
      <c r="C871" s="11" t="s">
        <v>1649</v>
      </c>
      <c r="D871" s="11" t="s">
        <v>1650</v>
      </c>
      <c r="E871" s="41"/>
    </row>
    <row r="872" spans="1:5" ht="15" customHeight="1" x14ac:dyDescent="0.3">
      <c r="A872" s="35"/>
      <c r="B872" s="35"/>
      <c r="C872" s="11" t="s">
        <v>1651</v>
      </c>
      <c r="D872" s="11" t="s">
        <v>1652</v>
      </c>
      <c r="E872" s="41"/>
    </row>
    <row r="873" spans="1:5" ht="15" customHeight="1" x14ac:dyDescent="0.3">
      <c r="A873" s="35"/>
      <c r="B873" s="35"/>
      <c r="C873" s="11" t="s">
        <v>1653</v>
      </c>
      <c r="D873" s="11" t="s">
        <v>1654</v>
      </c>
      <c r="E873" s="41"/>
    </row>
    <row r="874" spans="1:5" ht="15" customHeight="1" x14ac:dyDescent="0.3">
      <c r="A874" s="35"/>
      <c r="B874" s="35"/>
      <c r="C874" s="11" t="s">
        <v>1655</v>
      </c>
      <c r="D874" s="11" t="s">
        <v>1656</v>
      </c>
      <c r="E874" s="41"/>
    </row>
    <row r="875" spans="1:5" ht="15" customHeight="1" x14ac:dyDescent="0.3">
      <c r="A875" s="35"/>
      <c r="B875" s="35"/>
      <c r="C875" s="11" t="s">
        <v>1657</v>
      </c>
      <c r="D875" s="11" t="s">
        <v>1658</v>
      </c>
      <c r="E875" s="41"/>
    </row>
    <row r="876" spans="1:5" ht="15" customHeight="1" x14ac:dyDescent="0.3">
      <c r="A876" s="35"/>
      <c r="B876" s="35"/>
      <c r="C876" s="11" t="s">
        <v>1659</v>
      </c>
      <c r="D876" s="11" t="s">
        <v>1660</v>
      </c>
      <c r="E876" s="41"/>
    </row>
    <row r="877" spans="1:5" ht="15" customHeight="1" x14ac:dyDescent="0.3">
      <c r="A877" s="35"/>
      <c r="B877" s="35"/>
      <c r="C877" s="11" t="s">
        <v>1661</v>
      </c>
      <c r="D877" s="11" t="s">
        <v>1662</v>
      </c>
      <c r="E877" s="41"/>
    </row>
    <row r="878" spans="1:5" ht="15" customHeight="1" x14ac:dyDescent="0.3">
      <c r="A878" s="35"/>
      <c r="B878" s="35"/>
      <c r="C878" s="11" t="s">
        <v>1663</v>
      </c>
      <c r="D878" s="11" t="s">
        <v>1664</v>
      </c>
      <c r="E878" s="41"/>
    </row>
    <row r="879" spans="1:5" ht="15" customHeight="1" x14ac:dyDescent="0.3">
      <c r="A879" s="35"/>
      <c r="B879" s="35"/>
      <c r="C879" s="11" t="s">
        <v>1665</v>
      </c>
      <c r="D879" s="11" t="s">
        <v>1666</v>
      </c>
      <c r="E879" s="41"/>
    </row>
    <row r="880" spans="1:5" ht="15" customHeight="1" x14ac:dyDescent="0.3">
      <c r="A880" s="35"/>
      <c r="B880" s="35"/>
      <c r="C880" s="11" t="s">
        <v>1667</v>
      </c>
      <c r="D880" s="11" t="s">
        <v>389</v>
      </c>
      <c r="E880" s="41"/>
    </row>
    <row r="881" spans="1:5" ht="15" customHeight="1" x14ac:dyDescent="0.3">
      <c r="A881" s="35"/>
      <c r="B881" s="35"/>
      <c r="C881" s="11" t="s">
        <v>1668</v>
      </c>
      <c r="D881" s="11" t="s">
        <v>1669</v>
      </c>
      <c r="E881" s="41"/>
    </row>
    <row r="882" spans="1:5" ht="15" customHeight="1" x14ac:dyDescent="0.3">
      <c r="A882" s="35"/>
      <c r="B882" s="35"/>
      <c r="C882" s="11" t="s">
        <v>1670</v>
      </c>
      <c r="D882" s="11" t="s">
        <v>1671</v>
      </c>
      <c r="E882" s="41"/>
    </row>
    <row r="883" spans="1:5" ht="15" customHeight="1" x14ac:dyDescent="0.3">
      <c r="A883" s="12" t="s">
        <v>348</v>
      </c>
      <c r="B883" s="12" t="s">
        <v>349</v>
      </c>
      <c r="C883" s="11" t="s">
        <v>1672</v>
      </c>
      <c r="D883" s="11" t="s">
        <v>1673</v>
      </c>
      <c r="E883" s="25" t="s">
        <v>1674</v>
      </c>
    </row>
    <row r="884" spans="1:5" ht="15" customHeight="1" x14ac:dyDescent="0.3">
      <c r="A884" s="35" t="s">
        <v>351</v>
      </c>
      <c r="B884" s="35" t="s">
        <v>2641</v>
      </c>
      <c r="C884" s="11" t="s">
        <v>942</v>
      </c>
      <c r="D884" s="11" t="s">
        <v>943</v>
      </c>
      <c r="E884" s="40" t="s">
        <v>2616</v>
      </c>
    </row>
    <row r="885" spans="1:5" ht="15" customHeight="1" x14ac:dyDescent="0.3">
      <c r="A885" s="35"/>
      <c r="B885" s="35"/>
      <c r="C885" s="11" t="s">
        <v>944</v>
      </c>
      <c r="D885" s="11" t="s">
        <v>945</v>
      </c>
      <c r="E885" s="41"/>
    </row>
    <row r="886" spans="1:5" ht="15" customHeight="1" x14ac:dyDescent="0.3">
      <c r="A886" s="35"/>
      <c r="B886" s="35"/>
      <c r="C886" s="11" t="s">
        <v>946</v>
      </c>
      <c r="D886" s="11" t="s">
        <v>389</v>
      </c>
      <c r="E886" s="41"/>
    </row>
    <row r="887" spans="1:5" ht="15" customHeight="1" x14ac:dyDescent="0.3">
      <c r="A887" s="35"/>
      <c r="B887" s="35"/>
      <c r="C887" s="11" t="s">
        <v>947</v>
      </c>
      <c r="D887" s="11" t="s">
        <v>948</v>
      </c>
      <c r="E887" s="41"/>
    </row>
    <row r="888" spans="1:5" ht="15" customHeight="1" x14ac:dyDescent="0.3">
      <c r="A888" s="35"/>
      <c r="B888" s="35"/>
      <c r="C888" s="11" t="s">
        <v>951</v>
      </c>
      <c r="D888" s="11" t="s">
        <v>389</v>
      </c>
      <c r="E888" s="41"/>
    </row>
    <row r="889" spans="1:5" ht="15" customHeight="1" x14ac:dyDescent="0.3">
      <c r="A889" s="35"/>
      <c r="B889" s="35"/>
      <c r="C889" s="11" t="s">
        <v>952</v>
      </c>
      <c r="D889" s="11" t="s">
        <v>953</v>
      </c>
      <c r="E889" s="41"/>
    </row>
    <row r="890" spans="1:5" ht="15" customHeight="1" x14ac:dyDescent="0.3">
      <c r="A890" s="35"/>
      <c r="B890" s="35"/>
      <c r="C890" s="11" t="s">
        <v>954</v>
      </c>
      <c r="D890" s="11" t="s">
        <v>955</v>
      </c>
      <c r="E890" s="41"/>
    </row>
    <row r="891" spans="1:5" ht="15" customHeight="1" x14ac:dyDescent="0.3">
      <c r="A891" s="35"/>
      <c r="B891" s="35"/>
      <c r="C891" s="11" t="s">
        <v>956</v>
      </c>
      <c r="D891" s="11" t="s">
        <v>957</v>
      </c>
      <c r="E891" s="41"/>
    </row>
    <row r="892" spans="1:5" ht="15" customHeight="1" x14ac:dyDescent="0.3">
      <c r="A892" s="35"/>
      <c r="B892" s="35"/>
      <c r="C892" s="11" t="s">
        <v>958</v>
      </c>
      <c r="D892" s="11" t="s">
        <v>389</v>
      </c>
      <c r="E892" s="41"/>
    </row>
    <row r="893" spans="1:5" ht="15" customHeight="1" x14ac:dyDescent="0.3">
      <c r="A893" s="35"/>
      <c r="B893" s="35"/>
      <c r="C893" s="11" t="s">
        <v>959</v>
      </c>
      <c r="D893" s="11" t="s">
        <v>960</v>
      </c>
      <c r="E893" s="41"/>
    </row>
    <row r="894" spans="1:5" ht="15" customHeight="1" x14ac:dyDescent="0.3">
      <c r="A894" s="35"/>
      <c r="B894" s="35"/>
      <c r="C894" s="11" t="s">
        <v>961</v>
      </c>
      <c r="D894" s="11" t="s">
        <v>962</v>
      </c>
      <c r="E894" s="41"/>
    </row>
    <row r="895" spans="1:5" ht="15" customHeight="1" x14ac:dyDescent="0.3">
      <c r="A895" s="35"/>
      <c r="B895" s="35"/>
      <c r="C895" s="11" t="s">
        <v>963</v>
      </c>
      <c r="D895" s="11" t="s">
        <v>389</v>
      </c>
      <c r="E895" s="41"/>
    </row>
    <row r="896" spans="1:5" ht="15" customHeight="1" x14ac:dyDescent="0.3">
      <c r="A896" s="35"/>
      <c r="B896" s="35"/>
      <c r="C896" s="11" t="s">
        <v>964</v>
      </c>
      <c r="D896" s="11" t="s">
        <v>965</v>
      </c>
      <c r="E896" s="41"/>
    </row>
    <row r="897" spans="1:5" ht="15" customHeight="1" x14ac:dyDescent="0.3">
      <c r="A897" s="35"/>
      <c r="B897" s="35"/>
      <c r="C897" s="11" t="s">
        <v>966</v>
      </c>
      <c r="D897" s="11" t="s">
        <v>967</v>
      </c>
      <c r="E897" s="41"/>
    </row>
    <row r="898" spans="1:5" ht="15" customHeight="1" x14ac:dyDescent="0.3">
      <c r="A898" s="35"/>
      <c r="B898" s="35"/>
      <c r="C898" s="11" t="s">
        <v>968</v>
      </c>
      <c r="D898" s="11" t="s">
        <v>969</v>
      </c>
      <c r="E898" s="41"/>
    </row>
    <row r="899" spans="1:5" ht="15" customHeight="1" x14ac:dyDescent="0.3">
      <c r="A899" s="35"/>
      <c r="B899" s="35"/>
      <c r="C899" s="11" t="s">
        <v>970</v>
      </c>
      <c r="D899" s="11" t="s">
        <v>971</v>
      </c>
      <c r="E899" s="41"/>
    </row>
    <row r="900" spans="1:5" ht="15" customHeight="1" x14ac:dyDescent="0.3">
      <c r="A900" s="35"/>
      <c r="B900" s="35"/>
      <c r="C900" s="11" t="s">
        <v>972</v>
      </c>
      <c r="D900" s="11" t="s">
        <v>973</v>
      </c>
      <c r="E900" s="41"/>
    </row>
    <row r="901" spans="1:5" ht="15" customHeight="1" x14ac:dyDescent="0.3">
      <c r="A901" s="35"/>
      <c r="B901" s="35"/>
      <c r="C901" s="11" t="s">
        <v>974</v>
      </c>
      <c r="D901" s="11" t="s">
        <v>975</v>
      </c>
      <c r="E901" s="41"/>
    </row>
    <row r="902" spans="1:5" ht="15" customHeight="1" x14ac:dyDescent="0.3">
      <c r="A902" s="35"/>
      <c r="B902" s="35"/>
      <c r="C902" s="11" t="s">
        <v>976</v>
      </c>
      <c r="D902" s="11" t="s">
        <v>977</v>
      </c>
      <c r="E902" s="41"/>
    </row>
    <row r="903" spans="1:5" ht="15" customHeight="1" x14ac:dyDescent="0.3">
      <c r="A903" s="35"/>
      <c r="B903" s="35"/>
      <c r="C903" s="11" t="s">
        <v>978</v>
      </c>
      <c r="D903" s="11" t="s">
        <v>979</v>
      </c>
      <c r="E903" s="41"/>
    </row>
    <row r="904" spans="1:5" ht="15" customHeight="1" x14ac:dyDescent="0.3">
      <c r="A904" s="35"/>
      <c r="B904" s="35"/>
      <c r="C904" s="11" t="s">
        <v>980</v>
      </c>
      <c r="D904" s="11" t="s">
        <v>981</v>
      </c>
      <c r="E904" s="41"/>
    </row>
    <row r="905" spans="1:5" ht="15" customHeight="1" x14ac:dyDescent="0.3">
      <c r="A905" s="35"/>
      <c r="B905" s="35"/>
      <c r="C905" s="11" t="s">
        <v>982</v>
      </c>
      <c r="D905" s="11" t="s">
        <v>983</v>
      </c>
      <c r="E905" s="41"/>
    </row>
    <row r="906" spans="1:5" ht="15" customHeight="1" x14ac:dyDescent="0.3">
      <c r="A906" s="35"/>
      <c r="B906" s="35"/>
      <c r="C906" s="11" t="s">
        <v>984</v>
      </c>
      <c r="D906" s="11" t="s">
        <v>985</v>
      </c>
      <c r="E906" s="41"/>
    </row>
    <row r="907" spans="1:5" ht="15" customHeight="1" x14ac:dyDescent="0.3">
      <c r="A907" s="35"/>
      <c r="B907" s="35"/>
      <c r="C907" s="11" t="s">
        <v>986</v>
      </c>
      <c r="D907" s="11" t="s">
        <v>987</v>
      </c>
      <c r="E907" s="41"/>
    </row>
    <row r="908" spans="1:5" ht="15" customHeight="1" x14ac:dyDescent="0.3">
      <c r="A908" s="35"/>
      <c r="B908" s="35"/>
      <c r="C908" s="11" t="s">
        <v>988</v>
      </c>
      <c r="D908" s="11" t="s">
        <v>989</v>
      </c>
      <c r="E908" s="41"/>
    </row>
    <row r="909" spans="1:5" ht="15" customHeight="1" x14ac:dyDescent="0.3">
      <c r="A909" s="35"/>
      <c r="B909" s="35"/>
      <c r="C909" s="11" t="s">
        <v>990</v>
      </c>
      <c r="D909" s="11" t="s">
        <v>991</v>
      </c>
      <c r="E909" s="41"/>
    </row>
    <row r="910" spans="1:5" ht="15" customHeight="1" x14ac:dyDescent="0.3">
      <c r="A910" s="35"/>
      <c r="B910" s="35"/>
      <c r="C910" s="11" t="s">
        <v>992</v>
      </c>
      <c r="D910" s="11" t="s">
        <v>993</v>
      </c>
      <c r="E910" s="41"/>
    </row>
    <row r="911" spans="1:5" ht="15" customHeight="1" x14ac:dyDescent="0.3">
      <c r="A911" s="35"/>
      <c r="B911" s="35"/>
      <c r="C911" s="11" t="s">
        <v>994</v>
      </c>
      <c r="D911" s="11" t="s">
        <v>995</v>
      </c>
      <c r="E911" s="41"/>
    </row>
    <row r="912" spans="1:5" ht="15" customHeight="1" x14ac:dyDescent="0.3">
      <c r="A912" s="35"/>
      <c r="B912" s="35"/>
      <c r="C912" s="11" t="s">
        <v>996</v>
      </c>
      <c r="D912" s="11" t="s">
        <v>997</v>
      </c>
      <c r="E912" s="41"/>
    </row>
    <row r="913" spans="1:5" ht="15" customHeight="1" x14ac:dyDescent="0.3">
      <c r="A913" s="35"/>
      <c r="B913" s="35"/>
      <c r="C913" s="11" t="s">
        <v>998</v>
      </c>
      <c r="D913" s="11" t="s">
        <v>999</v>
      </c>
      <c r="E913" s="41"/>
    </row>
    <row r="914" spans="1:5" ht="15" customHeight="1" x14ac:dyDescent="0.3">
      <c r="A914" s="35"/>
      <c r="B914" s="35"/>
      <c r="C914" s="11" t="s">
        <v>1000</v>
      </c>
      <c r="D914" s="11" t="s">
        <v>1001</v>
      </c>
      <c r="E914" s="41"/>
    </row>
    <row r="915" spans="1:5" ht="15" customHeight="1" x14ac:dyDescent="0.3">
      <c r="A915" s="35"/>
      <c r="B915" s="35"/>
      <c r="C915" s="11" t="s">
        <v>1002</v>
      </c>
      <c r="D915" s="11" t="s">
        <v>1003</v>
      </c>
      <c r="E915" s="41"/>
    </row>
    <row r="916" spans="1:5" ht="15" customHeight="1" x14ac:dyDescent="0.3">
      <c r="A916" s="35"/>
      <c r="B916" s="35"/>
      <c r="C916" s="11" t="s">
        <v>1004</v>
      </c>
      <c r="D916" s="11" t="s">
        <v>1005</v>
      </c>
      <c r="E916" s="41"/>
    </row>
    <row r="917" spans="1:5" ht="15" customHeight="1" x14ac:dyDescent="0.3">
      <c r="A917" s="35"/>
      <c r="B917" s="35"/>
      <c r="C917" s="11" t="s">
        <v>1006</v>
      </c>
      <c r="D917" s="11" t="s">
        <v>1007</v>
      </c>
      <c r="E917" s="41"/>
    </row>
    <row r="918" spans="1:5" ht="15" customHeight="1" x14ac:dyDescent="0.3">
      <c r="A918" s="35"/>
      <c r="B918" s="35"/>
      <c r="C918" s="11" t="s">
        <v>1008</v>
      </c>
      <c r="D918" s="11" t="s">
        <v>1009</v>
      </c>
      <c r="E918" s="41"/>
    </row>
    <row r="919" spans="1:5" ht="15" customHeight="1" x14ac:dyDescent="0.3">
      <c r="A919" s="35"/>
      <c r="B919" s="35"/>
      <c r="C919" s="11" t="s">
        <v>1010</v>
      </c>
      <c r="D919" s="11" t="s">
        <v>1011</v>
      </c>
      <c r="E919" s="41"/>
    </row>
    <row r="920" spans="1:5" ht="15" customHeight="1" x14ac:dyDescent="0.3">
      <c r="A920" s="35"/>
      <c r="B920" s="35"/>
      <c r="C920" s="11" t="s">
        <v>1012</v>
      </c>
      <c r="D920" s="11" t="s">
        <v>1013</v>
      </c>
      <c r="E920" s="41"/>
    </row>
    <row r="921" spans="1:5" ht="15" customHeight="1" x14ac:dyDescent="0.3">
      <c r="A921" s="35"/>
      <c r="B921" s="35"/>
      <c r="C921" s="11" t="s">
        <v>1014</v>
      </c>
      <c r="D921" s="11" t="s">
        <v>1015</v>
      </c>
      <c r="E921" s="41"/>
    </row>
    <row r="922" spans="1:5" ht="15" customHeight="1" x14ac:dyDescent="0.3">
      <c r="A922" s="35"/>
      <c r="B922" s="35"/>
      <c r="C922" s="11" t="s">
        <v>1016</v>
      </c>
      <c r="D922" s="11" t="s">
        <v>1017</v>
      </c>
      <c r="E922" s="41"/>
    </row>
    <row r="923" spans="1:5" ht="15" customHeight="1" x14ac:dyDescent="0.3">
      <c r="A923" s="35"/>
      <c r="B923" s="35"/>
      <c r="C923" s="11" t="s">
        <v>1018</v>
      </c>
      <c r="D923" s="11" t="s">
        <v>1019</v>
      </c>
      <c r="E923" s="41"/>
    </row>
    <row r="924" spans="1:5" ht="15" customHeight="1" x14ac:dyDescent="0.3">
      <c r="A924" s="35"/>
      <c r="B924" s="35"/>
      <c r="C924" s="11" t="s">
        <v>1020</v>
      </c>
      <c r="D924" s="11" t="s">
        <v>1021</v>
      </c>
      <c r="E924" s="41"/>
    </row>
    <row r="925" spans="1:5" ht="15" customHeight="1" x14ac:dyDescent="0.3">
      <c r="A925" s="35"/>
      <c r="B925" s="35"/>
      <c r="C925" s="11" t="s">
        <v>1022</v>
      </c>
      <c r="D925" s="11" t="s">
        <v>1023</v>
      </c>
      <c r="E925" s="41"/>
    </row>
    <row r="926" spans="1:5" ht="15" customHeight="1" x14ac:dyDescent="0.3">
      <c r="A926" s="35"/>
      <c r="B926" s="35"/>
      <c r="C926" s="11" t="s">
        <v>1024</v>
      </c>
      <c r="D926" s="11" t="s">
        <v>1025</v>
      </c>
      <c r="E926" s="41"/>
    </row>
    <row r="927" spans="1:5" ht="15" customHeight="1" x14ac:dyDescent="0.3">
      <c r="A927" s="35"/>
      <c r="B927" s="35"/>
      <c r="C927" s="11" t="s">
        <v>1026</v>
      </c>
      <c r="D927" s="11" t="s">
        <v>1027</v>
      </c>
      <c r="E927" s="41"/>
    </row>
    <row r="928" spans="1:5" ht="15" customHeight="1" x14ac:dyDescent="0.3">
      <c r="A928" s="35"/>
      <c r="B928" s="35"/>
      <c r="C928" s="11" t="s">
        <v>1028</v>
      </c>
      <c r="D928" s="11" t="s">
        <v>1029</v>
      </c>
      <c r="E928" s="41"/>
    </row>
    <row r="929" spans="1:5" ht="15" customHeight="1" x14ac:dyDescent="0.3">
      <c r="A929" s="35"/>
      <c r="B929" s="35"/>
      <c r="C929" s="11" t="s">
        <v>1030</v>
      </c>
      <c r="D929" s="11" t="s">
        <v>1031</v>
      </c>
      <c r="E929" s="41"/>
    </row>
    <row r="930" spans="1:5" ht="15" customHeight="1" x14ac:dyDescent="0.3">
      <c r="A930" s="35"/>
      <c r="B930" s="35"/>
      <c r="C930" s="11" t="s">
        <v>1032</v>
      </c>
      <c r="D930" s="11" t="s">
        <v>1033</v>
      </c>
      <c r="E930" s="41"/>
    </row>
    <row r="931" spans="1:5" ht="15" customHeight="1" x14ac:dyDescent="0.3">
      <c r="A931" s="35"/>
      <c r="B931" s="35"/>
      <c r="C931" s="11" t="s">
        <v>1034</v>
      </c>
      <c r="D931" s="11" t="s">
        <v>1035</v>
      </c>
      <c r="E931" s="41"/>
    </row>
    <row r="932" spans="1:5" ht="15" customHeight="1" x14ac:dyDescent="0.3">
      <c r="A932" s="35"/>
      <c r="B932" s="35"/>
      <c r="C932" s="11" t="s">
        <v>1036</v>
      </c>
      <c r="D932" s="11" t="s">
        <v>1037</v>
      </c>
      <c r="E932" s="41"/>
    </row>
    <row r="933" spans="1:5" ht="15" customHeight="1" x14ac:dyDescent="0.3">
      <c r="A933" s="35"/>
      <c r="B933" s="35"/>
      <c r="C933" s="11" t="s">
        <v>1038</v>
      </c>
      <c r="D933" s="11" t="s">
        <v>1039</v>
      </c>
      <c r="E933" s="41"/>
    </row>
    <row r="934" spans="1:5" ht="15" customHeight="1" x14ac:dyDescent="0.3">
      <c r="A934" s="35"/>
      <c r="B934" s="35"/>
      <c r="C934" s="11" t="s">
        <v>1040</v>
      </c>
      <c r="D934" s="11" t="s">
        <v>1041</v>
      </c>
      <c r="E934" s="41"/>
    </row>
    <row r="935" spans="1:5" ht="15" customHeight="1" x14ac:dyDescent="0.3">
      <c r="A935" s="35"/>
      <c r="B935" s="35"/>
      <c r="C935" s="11" t="s">
        <v>1042</v>
      </c>
      <c r="D935" s="11" t="s">
        <v>1043</v>
      </c>
      <c r="E935" s="41"/>
    </row>
    <row r="936" spans="1:5" ht="15" customHeight="1" x14ac:dyDescent="0.3">
      <c r="A936" s="35"/>
      <c r="B936" s="35"/>
      <c r="C936" s="11" t="s">
        <v>1044</v>
      </c>
      <c r="D936" s="11" t="s">
        <v>1045</v>
      </c>
      <c r="E936" s="41"/>
    </row>
    <row r="937" spans="1:5" ht="15" customHeight="1" x14ac:dyDescent="0.3">
      <c r="A937" s="35"/>
      <c r="B937" s="35"/>
      <c r="C937" s="11" t="s">
        <v>1046</v>
      </c>
      <c r="D937" s="11" t="s">
        <v>1047</v>
      </c>
      <c r="E937" s="41"/>
    </row>
    <row r="938" spans="1:5" ht="15" customHeight="1" x14ac:dyDescent="0.3">
      <c r="A938" s="35"/>
      <c r="B938" s="35"/>
      <c r="C938" s="11" t="s">
        <v>1048</v>
      </c>
      <c r="D938" s="11" t="s">
        <v>1049</v>
      </c>
      <c r="E938" s="41"/>
    </row>
    <row r="939" spans="1:5" ht="15" customHeight="1" x14ac:dyDescent="0.3">
      <c r="A939" s="35"/>
      <c r="B939" s="35"/>
      <c r="C939" s="11" t="s">
        <v>1050</v>
      </c>
      <c r="D939" s="11" t="s">
        <v>1051</v>
      </c>
      <c r="E939" s="41"/>
    </row>
    <row r="940" spans="1:5" ht="15" customHeight="1" x14ac:dyDescent="0.3">
      <c r="A940" s="35"/>
      <c r="B940" s="35"/>
      <c r="C940" s="11" t="s">
        <v>1052</v>
      </c>
      <c r="D940" s="11" t="s">
        <v>1053</v>
      </c>
      <c r="E940" s="41"/>
    </row>
    <row r="941" spans="1:5" ht="15" customHeight="1" x14ac:dyDescent="0.3">
      <c r="A941" s="35"/>
      <c r="B941" s="35"/>
      <c r="C941" s="11" t="s">
        <v>1054</v>
      </c>
      <c r="D941" s="11" t="s">
        <v>1055</v>
      </c>
      <c r="E941" s="41"/>
    </row>
    <row r="942" spans="1:5" ht="15" customHeight="1" x14ac:dyDescent="0.3">
      <c r="A942" s="35"/>
      <c r="B942" s="35"/>
      <c r="C942" s="11" t="s">
        <v>1056</v>
      </c>
      <c r="D942" s="11" t="s">
        <v>1057</v>
      </c>
      <c r="E942" s="41"/>
    </row>
    <row r="943" spans="1:5" ht="15" customHeight="1" x14ac:dyDescent="0.3">
      <c r="A943" s="35"/>
      <c r="B943" s="35"/>
      <c r="C943" s="11" t="s">
        <v>1058</v>
      </c>
      <c r="D943" s="11" t="s">
        <v>1059</v>
      </c>
      <c r="E943" s="41"/>
    </row>
    <row r="944" spans="1:5" ht="15" customHeight="1" x14ac:dyDescent="0.3">
      <c r="A944" s="35"/>
      <c r="B944" s="35"/>
      <c r="C944" s="11" t="s">
        <v>1060</v>
      </c>
      <c r="D944" s="11" t="s">
        <v>1061</v>
      </c>
      <c r="E944" s="41"/>
    </row>
    <row r="945" spans="1:5" ht="15" customHeight="1" x14ac:dyDescent="0.3">
      <c r="A945" s="35"/>
      <c r="B945" s="35"/>
      <c r="C945" s="11" t="s">
        <v>1062</v>
      </c>
      <c r="D945" s="11" t="s">
        <v>1063</v>
      </c>
      <c r="E945" s="41"/>
    </row>
    <row r="946" spans="1:5" ht="15" customHeight="1" x14ac:dyDescent="0.3">
      <c r="A946" s="35"/>
      <c r="B946" s="35"/>
      <c r="C946" s="11" t="s">
        <v>1064</v>
      </c>
      <c r="D946" s="11" t="s">
        <v>1065</v>
      </c>
      <c r="E946" s="41"/>
    </row>
    <row r="947" spans="1:5" ht="15" customHeight="1" x14ac:dyDescent="0.3">
      <c r="A947" s="35"/>
      <c r="B947" s="35"/>
      <c r="C947" s="11" t="s">
        <v>1066</v>
      </c>
      <c r="D947" s="11" t="s">
        <v>1067</v>
      </c>
      <c r="E947" s="41"/>
    </row>
    <row r="948" spans="1:5" ht="15" customHeight="1" x14ac:dyDescent="0.3">
      <c r="A948" s="35"/>
      <c r="B948" s="35"/>
      <c r="C948" s="11" t="s">
        <v>1068</v>
      </c>
      <c r="D948" s="11" t="s">
        <v>1069</v>
      </c>
      <c r="E948" s="41"/>
    </row>
    <row r="949" spans="1:5" ht="15" customHeight="1" x14ac:dyDescent="0.3">
      <c r="A949" s="35"/>
      <c r="B949" s="35"/>
      <c r="C949" s="11" t="s">
        <v>1070</v>
      </c>
      <c r="D949" s="11" t="s">
        <v>1071</v>
      </c>
      <c r="E949" s="41"/>
    </row>
    <row r="950" spans="1:5" ht="15" customHeight="1" x14ac:dyDescent="0.3">
      <c r="A950" s="35"/>
      <c r="B950" s="35"/>
      <c r="C950" s="11" t="s">
        <v>1072</v>
      </c>
      <c r="D950" s="11" t="s">
        <v>1073</v>
      </c>
      <c r="E950" s="41"/>
    </row>
    <row r="951" spans="1:5" ht="15" customHeight="1" x14ac:dyDescent="0.3">
      <c r="A951" s="35"/>
      <c r="B951" s="35"/>
      <c r="C951" s="11" t="s">
        <v>1074</v>
      </c>
      <c r="D951" s="11" t="s">
        <v>1075</v>
      </c>
      <c r="E951" s="41"/>
    </row>
    <row r="952" spans="1:5" ht="15" customHeight="1" x14ac:dyDescent="0.3">
      <c r="A952" s="35"/>
      <c r="B952" s="35"/>
      <c r="C952" s="11" t="s">
        <v>1076</v>
      </c>
      <c r="D952" s="11" t="s">
        <v>1077</v>
      </c>
      <c r="E952" s="41"/>
    </row>
    <row r="953" spans="1:5" ht="15" customHeight="1" x14ac:dyDescent="0.3">
      <c r="A953" s="35"/>
      <c r="B953" s="35"/>
      <c r="C953" s="11" t="s">
        <v>1078</v>
      </c>
      <c r="D953" s="11" t="s">
        <v>1079</v>
      </c>
      <c r="E953" s="41"/>
    </row>
    <row r="954" spans="1:5" ht="15" customHeight="1" x14ac:dyDescent="0.3">
      <c r="A954" s="35"/>
      <c r="B954" s="35"/>
      <c r="C954" s="11" t="s">
        <v>1080</v>
      </c>
      <c r="D954" s="11" t="s">
        <v>1081</v>
      </c>
      <c r="E954" s="41"/>
    </row>
    <row r="955" spans="1:5" ht="15" customHeight="1" x14ac:dyDescent="0.3">
      <c r="A955" s="35"/>
      <c r="B955" s="35"/>
      <c r="C955" s="11" t="s">
        <v>1082</v>
      </c>
      <c r="D955" s="11" t="s">
        <v>1083</v>
      </c>
      <c r="E955" s="41"/>
    </row>
    <row r="956" spans="1:5" ht="15" customHeight="1" x14ac:dyDescent="0.3">
      <c r="A956" s="35"/>
      <c r="B956" s="35"/>
      <c r="C956" s="11" t="s">
        <v>1084</v>
      </c>
      <c r="D956" s="11" t="s">
        <v>1085</v>
      </c>
      <c r="E956" s="41"/>
    </row>
    <row r="957" spans="1:5" ht="15" customHeight="1" x14ac:dyDescent="0.3">
      <c r="A957" s="35"/>
      <c r="B957" s="35"/>
      <c r="C957" s="11" t="s">
        <v>1086</v>
      </c>
      <c r="D957" s="11" t="s">
        <v>1087</v>
      </c>
      <c r="E957" s="41"/>
    </row>
    <row r="958" spans="1:5" ht="15" customHeight="1" x14ac:dyDescent="0.3">
      <c r="A958" s="35"/>
      <c r="B958" s="35"/>
      <c r="C958" s="11" t="s">
        <v>1088</v>
      </c>
      <c r="D958" s="11" t="s">
        <v>1089</v>
      </c>
      <c r="E958" s="41"/>
    </row>
    <row r="959" spans="1:5" ht="15" customHeight="1" x14ac:dyDescent="0.3">
      <c r="A959" s="35" t="s">
        <v>352</v>
      </c>
      <c r="B959" s="35" t="s">
        <v>2652</v>
      </c>
      <c r="C959" s="11" t="s">
        <v>1675</v>
      </c>
      <c r="D959" s="11" t="s">
        <v>1676</v>
      </c>
      <c r="E959" s="40" t="s">
        <v>2617</v>
      </c>
    </row>
    <row r="960" spans="1:5" ht="15" customHeight="1" x14ac:dyDescent="0.3">
      <c r="A960" s="35"/>
      <c r="B960" s="35"/>
      <c r="C960" s="11" t="s">
        <v>1677</v>
      </c>
      <c r="D960" s="11" t="s">
        <v>389</v>
      </c>
      <c r="E960" s="41"/>
    </row>
    <row r="961" spans="1:5" ht="15" customHeight="1" x14ac:dyDescent="0.3">
      <c r="A961" s="35"/>
      <c r="B961" s="35"/>
      <c r="C961" s="11" t="s">
        <v>1678</v>
      </c>
      <c r="D961" s="11" t="s">
        <v>1679</v>
      </c>
      <c r="E961" s="41"/>
    </row>
    <row r="962" spans="1:5" ht="15" customHeight="1" x14ac:dyDescent="0.3">
      <c r="A962" s="35"/>
      <c r="B962" s="35"/>
      <c r="C962" s="11" t="s">
        <v>1680</v>
      </c>
      <c r="D962" s="11" t="s">
        <v>1681</v>
      </c>
      <c r="E962" s="41"/>
    </row>
    <row r="963" spans="1:5" ht="15" customHeight="1" x14ac:dyDescent="0.3">
      <c r="A963" s="35"/>
      <c r="B963" s="35"/>
      <c r="C963" s="11" t="s">
        <v>1682</v>
      </c>
      <c r="D963" s="11" t="s">
        <v>1683</v>
      </c>
      <c r="E963" s="41"/>
    </row>
    <row r="964" spans="1:5" ht="15" customHeight="1" x14ac:dyDescent="0.3">
      <c r="A964" s="35"/>
      <c r="B964" s="35"/>
      <c r="C964" s="11" t="s">
        <v>1684</v>
      </c>
      <c r="D964" s="11" t="s">
        <v>1685</v>
      </c>
      <c r="E964" s="41"/>
    </row>
    <row r="965" spans="1:5" ht="15" customHeight="1" x14ac:dyDescent="0.3">
      <c r="A965" s="35"/>
      <c r="B965" s="35"/>
      <c r="C965" s="11" t="s">
        <v>1686</v>
      </c>
      <c r="D965" s="11" t="s">
        <v>1687</v>
      </c>
      <c r="E965" s="41"/>
    </row>
    <row r="966" spans="1:5" ht="15" customHeight="1" x14ac:dyDescent="0.3">
      <c r="A966" s="35"/>
      <c r="B966" s="35"/>
      <c r="C966" s="11" t="s">
        <v>1688</v>
      </c>
      <c r="D966" s="11" t="s">
        <v>389</v>
      </c>
      <c r="E966" s="41"/>
    </row>
    <row r="967" spans="1:5" ht="15" customHeight="1" x14ac:dyDescent="0.3">
      <c r="A967" s="35"/>
      <c r="B967" s="35"/>
      <c r="C967" s="11" t="s">
        <v>1689</v>
      </c>
      <c r="D967" s="11" t="s">
        <v>389</v>
      </c>
      <c r="E967" s="41"/>
    </row>
    <row r="968" spans="1:5" ht="15" customHeight="1" x14ac:dyDescent="0.3">
      <c r="A968" s="35"/>
      <c r="B968" s="35"/>
      <c r="C968" s="11" t="s">
        <v>1690</v>
      </c>
      <c r="D968" s="11" t="s">
        <v>1691</v>
      </c>
      <c r="E968" s="41"/>
    </row>
    <row r="969" spans="1:5" ht="15" customHeight="1" x14ac:dyDescent="0.3">
      <c r="A969" s="35"/>
      <c r="B969" s="35"/>
      <c r="C969" s="11" t="s">
        <v>1692</v>
      </c>
      <c r="D969" s="11" t="s">
        <v>1693</v>
      </c>
      <c r="E969" s="41"/>
    </row>
    <row r="970" spans="1:5" ht="15" customHeight="1" x14ac:dyDescent="0.3">
      <c r="A970" s="35"/>
      <c r="B970" s="35"/>
      <c r="C970" s="11" t="s">
        <v>1694</v>
      </c>
      <c r="D970" s="11" t="s">
        <v>1695</v>
      </c>
      <c r="E970" s="41"/>
    </row>
    <row r="971" spans="1:5" ht="15" customHeight="1" x14ac:dyDescent="0.3">
      <c r="A971" s="35"/>
      <c r="B971" s="35"/>
      <c r="C971" s="11" t="s">
        <v>1696</v>
      </c>
      <c r="D971" s="11" t="s">
        <v>1697</v>
      </c>
      <c r="E971" s="41"/>
    </row>
    <row r="972" spans="1:5" ht="15" customHeight="1" x14ac:dyDescent="0.3">
      <c r="A972" s="35"/>
      <c r="B972" s="35"/>
      <c r="C972" s="11" t="s">
        <v>1698</v>
      </c>
      <c r="D972" s="11" t="s">
        <v>1699</v>
      </c>
      <c r="E972" s="41"/>
    </row>
    <row r="973" spans="1:5" ht="15" customHeight="1" x14ac:dyDescent="0.3">
      <c r="A973" s="35"/>
      <c r="B973" s="35"/>
      <c r="C973" s="11" t="s">
        <v>1700</v>
      </c>
      <c r="D973" s="11" t="s">
        <v>389</v>
      </c>
      <c r="E973" s="41"/>
    </row>
    <row r="974" spans="1:5" ht="15" customHeight="1" x14ac:dyDescent="0.3">
      <c r="A974" s="35"/>
      <c r="B974" s="35"/>
      <c r="C974" s="11" t="s">
        <v>1701</v>
      </c>
      <c r="D974" s="11" t="s">
        <v>1702</v>
      </c>
      <c r="E974" s="41"/>
    </row>
    <row r="975" spans="1:5" ht="15" customHeight="1" x14ac:dyDescent="0.3">
      <c r="A975" s="35"/>
      <c r="B975" s="35"/>
      <c r="C975" s="11" t="s">
        <v>1703</v>
      </c>
      <c r="D975" s="11" t="s">
        <v>1704</v>
      </c>
      <c r="E975" s="41"/>
    </row>
    <row r="976" spans="1:5" ht="15" customHeight="1" x14ac:dyDescent="0.3">
      <c r="A976" s="35"/>
      <c r="B976" s="35"/>
      <c r="C976" s="11" t="s">
        <v>1705</v>
      </c>
      <c r="D976" s="11" t="s">
        <v>1706</v>
      </c>
      <c r="E976" s="41"/>
    </row>
    <row r="977" spans="1:5" ht="15" customHeight="1" x14ac:dyDescent="0.3">
      <c r="A977" s="35"/>
      <c r="B977" s="35"/>
      <c r="C977" s="11" t="s">
        <v>1707</v>
      </c>
      <c r="D977" s="11" t="s">
        <v>1708</v>
      </c>
      <c r="E977" s="41"/>
    </row>
    <row r="978" spans="1:5" ht="15" customHeight="1" x14ac:dyDescent="0.3">
      <c r="A978" s="35"/>
      <c r="B978" s="35"/>
      <c r="C978" s="11" t="s">
        <v>1709</v>
      </c>
      <c r="D978" s="11" t="s">
        <v>1710</v>
      </c>
      <c r="E978" s="41"/>
    </row>
    <row r="979" spans="1:5" ht="15" customHeight="1" x14ac:dyDescent="0.3">
      <c r="A979" s="35"/>
      <c r="B979" s="35"/>
      <c r="C979" s="11" t="s">
        <v>1711</v>
      </c>
      <c r="D979" s="11" t="s">
        <v>31</v>
      </c>
      <c r="E979" s="41"/>
    </row>
    <row r="980" spans="1:5" ht="15" customHeight="1" x14ac:dyDescent="0.3">
      <c r="A980" s="35"/>
      <c r="B980" s="35"/>
      <c r="C980" s="11" t="s">
        <v>1712</v>
      </c>
      <c r="D980" s="11" t="s">
        <v>1713</v>
      </c>
      <c r="E980" s="41"/>
    </row>
    <row r="981" spans="1:5" ht="15" customHeight="1" x14ac:dyDescent="0.3">
      <c r="A981" s="35" t="s">
        <v>354</v>
      </c>
      <c r="B981" s="35" t="s">
        <v>2653</v>
      </c>
      <c r="C981" s="11" t="s">
        <v>1714</v>
      </c>
      <c r="D981" s="11" t="s">
        <v>389</v>
      </c>
      <c r="E981" s="40" t="s">
        <v>2618</v>
      </c>
    </row>
    <row r="982" spans="1:5" ht="15" customHeight="1" x14ac:dyDescent="0.3">
      <c r="A982" s="35"/>
      <c r="B982" s="35"/>
      <c r="C982" s="11" t="s">
        <v>1715</v>
      </c>
      <c r="D982" s="11" t="s">
        <v>1716</v>
      </c>
      <c r="E982" s="41"/>
    </row>
    <row r="983" spans="1:5" ht="15" customHeight="1" x14ac:dyDescent="0.3">
      <c r="A983" s="35"/>
      <c r="B983" s="35"/>
      <c r="C983" s="11" t="s">
        <v>1717</v>
      </c>
      <c r="D983" s="11" t="s">
        <v>1718</v>
      </c>
      <c r="E983" s="41"/>
    </row>
    <row r="984" spans="1:5" ht="15" customHeight="1" x14ac:dyDescent="0.3">
      <c r="A984" s="35"/>
      <c r="B984" s="35"/>
      <c r="C984" s="11" t="s">
        <v>1719</v>
      </c>
      <c r="D984" s="11" t="s">
        <v>1720</v>
      </c>
      <c r="E984" s="41"/>
    </row>
    <row r="985" spans="1:5" ht="15" customHeight="1" x14ac:dyDescent="0.3">
      <c r="A985" s="35"/>
      <c r="B985" s="35"/>
      <c r="C985" s="11" t="s">
        <v>1721</v>
      </c>
      <c r="D985" s="11" t="s">
        <v>1722</v>
      </c>
      <c r="E985" s="41"/>
    </row>
    <row r="986" spans="1:5" ht="15" customHeight="1" x14ac:dyDescent="0.3">
      <c r="A986" s="35"/>
      <c r="B986" s="35"/>
      <c r="C986" s="11" t="s">
        <v>1723</v>
      </c>
      <c r="D986" s="11" t="s">
        <v>389</v>
      </c>
      <c r="E986" s="41"/>
    </row>
    <row r="987" spans="1:5" ht="15" customHeight="1" x14ac:dyDescent="0.3">
      <c r="A987" s="35"/>
      <c r="B987" s="35"/>
      <c r="C987" s="11" t="s">
        <v>1724</v>
      </c>
      <c r="D987" s="11" t="s">
        <v>1725</v>
      </c>
      <c r="E987" s="41"/>
    </row>
    <row r="988" spans="1:5" ht="15" customHeight="1" x14ac:dyDescent="0.3">
      <c r="A988" s="35"/>
      <c r="B988" s="35"/>
      <c r="C988" s="11" t="s">
        <v>1726</v>
      </c>
      <c r="D988" s="11" t="s">
        <v>1727</v>
      </c>
      <c r="E988" s="41"/>
    </row>
    <row r="989" spans="1:5" ht="15" customHeight="1" x14ac:dyDescent="0.3">
      <c r="A989" s="35"/>
      <c r="B989" s="35"/>
      <c r="C989" s="11" t="s">
        <v>1728</v>
      </c>
      <c r="D989" s="11" t="s">
        <v>1729</v>
      </c>
      <c r="E989" s="41"/>
    </row>
    <row r="990" spans="1:5" ht="15" customHeight="1" x14ac:dyDescent="0.3">
      <c r="A990" s="35"/>
      <c r="B990" s="35"/>
      <c r="C990" s="11" t="s">
        <v>1730</v>
      </c>
      <c r="D990" s="11" t="s">
        <v>1731</v>
      </c>
      <c r="E990" s="41"/>
    </row>
    <row r="991" spans="1:5" ht="15" customHeight="1" x14ac:dyDescent="0.3">
      <c r="A991" s="35"/>
      <c r="B991" s="35"/>
      <c r="C991" s="11" t="s">
        <v>1732</v>
      </c>
      <c r="D991" s="11" t="s">
        <v>389</v>
      </c>
      <c r="E991" s="41"/>
    </row>
    <row r="992" spans="1:5" ht="15" customHeight="1" x14ac:dyDescent="0.3">
      <c r="A992" s="35"/>
      <c r="B992" s="35"/>
      <c r="C992" s="11" t="s">
        <v>1733</v>
      </c>
      <c r="D992" s="11" t="s">
        <v>389</v>
      </c>
      <c r="E992" s="41"/>
    </row>
    <row r="993" spans="1:5" ht="15" customHeight="1" x14ac:dyDescent="0.3">
      <c r="A993" s="35"/>
      <c r="B993" s="35"/>
      <c r="C993" s="11" t="s">
        <v>1734</v>
      </c>
      <c r="D993" s="11" t="s">
        <v>389</v>
      </c>
      <c r="E993" s="41"/>
    </row>
    <row r="994" spans="1:5" ht="15" customHeight="1" x14ac:dyDescent="0.3">
      <c r="A994" s="35"/>
      <c r="B994" s="35"/>
      <c r="C994" s="11" t="s">
        <v>1735</v>
      </c>
      <c r="D994" s="11" t="s">
        <v>389</v>
      </c>
      <c r="E994" s="41"/>
    </row>
    <row r="995" spans="1:5" ht="15" customHeight="1" x14ac:dyDescent="0.3">
      <c r="A995" s="35"/>
      <c r="B995" s="35"/>
      <c r="C995" s="11" t="s">
        <v>1736</v>
      </c>
      <c r="D995" s="11" t="s">
        <v>1737</v>
      </c>
      <c r="E995" s="41"/>
    </row>
    <row r="996" spans="1:5" ht="15" customHeight="1" x14ac:dyDescent="0.3">
      <c r="A996" s="35"/>
      <c r="B996" s="35"/>
      <c r="C996" s="11" t="s">
        <v>1738</v>
      </c>
      <c r="D996" s="11" t="s">
        <v>1739</v>
      </c>
      <c r="E996" s="41"/>
    </row>
    <row r="997" spans="1:5" ht="15" customHeight="1" x14ac:dyDescent="0.3">
      <c r="A997" s="35"/>
      <c r="B997" s="35"/>
      <c r="C997" s="11" t="s">
        <v>1740</v>
      </c>
      <c r="D997" s="11" t="s">
        <v>1741</v>
      </c>
      <c r="E997" s="41"/>
    </row>
    <row r="998" spans="1:5" ht="15" customHeight="1" x14ac:dyDescent="0.3">
      <c r="A998" s="35"/>
      <c r="B998" s="35"/>
      <c r="C998" s="11" t="s">
        <v>1742</v>
      </c>
      <c r="D998" s="11" t="s">
        <v>1743</v>
      </c>
      <c r="E998" s="41"/>
    </row>
    <row r="999" spans="1:5" ht="15" customHeight="1" x14ac:dyDescent="0.3">
      <c r="A999" s="35"/>
      <c r="B999" s="35"/>
      <c r="C999" s="11" t="s">
        <v>1744</v>
      </c>
      <c r="D999" s="11" t="s">
        <v>1745</v>
      </c>
      <c r="E999" s="41"/>
    </row>
    <row r="1000" spans="1:5" ht="15" customHeight="1" x14ac:dyDescent="0.3">
      <c r="A1000" s="35"/>
      <c r="B1000" s="35"/>
      <c r="C1000" s="11" t="s">
        <v>1746</v>
      </c>
      <c r="D1000" s="11" t="s">
        <v>1747</v>
      </c>
      <c r="E1000" s="41"/>
    </row>
    <row r="1001" spans="1:5" ht="15" customHeight="1" x14ac:dyDescent="0.3">
      <c r="A1001" s="35"/>
      <c r="B1001" s="35"/>
      <c r="C1001" s="11" t="s">
        <v>1748</v>
      </c>
      <c r="D1001" s="11" t="s">
        <v>1749</v>
      </c>
      <c r="E1001" s="41"/>
    </row>
    <row r="1002" spans="1:5" ht="15" customHeight="1" x14ac:dyDescent="0.3">
      <c r="A1002" s="35"/>
      <c r="B1002" s="35"/>
      <c r="C1002" s="11" t="s">
        <v>1750</v>
      </c>
      <c r="D1002" s="11" t="s">
        <v>389</v>
      </c>
      <c r="E1002" s="41"/>
    </row>
    <row r="1003" spans="1:5" ht="15" customHeight="1" x14ac:dyDescent="0.3">
      <c r="A1003" s="35"/>
      <c r="B1003" s="35"/>
      <c r="C1003" s="11" t="s">
        <v>1751</v>
      </c>
      <c r="D1003" s="11" t="s">
        <v>1752</v>
      </c>
      <c r="E1003" s="41"/>
    </row>
    <row r="1004" spans="1:5" ht="15" customHeight="1" x14ac:dyDescent="0.3">
      <c r="A1004" s="35"/>
      <c r="B1004" s="35"/>
      <c r="C1004" s="11" t="s">
        <v>1753</v>
      </c>
      <c r="D1004" s="11" t="s">
        <v>1754</v>
      </c>
      <c r="E1004" s="41"/>
    </row>
    <row r="1005" spans="1:5" ht="15" customHeight="1" x14ac:dyDescent="0.3">
      <c r="A1005" s="35"/>
      <c r="B1005" s="35"/>
      <c r="C1005" s="11" t="s">
        <v>1755</v>
      </c>
      <c r="D1005" s="11" t="s">
        <v>1756</v>
      </c>
      <c r="E1005" s="41"/>
    </row>
    <row r="1006" spans="1:5" ht="15" customHeight="1" x14ac:dyDescent="0.3">
      <c r="A1006" s="35"/>
      <c r="B1006" s="35"/>
      <c r="C1006" s="11" t="s">
        <v>1757</v>
      </c>
      <c r="D1006" s="11" t="s">
        <v>1758</v>
      </c>
      <c r="E1006" s="41"/>
    </row>
    <row r="1007" spans="1:5" ht="15" customHeight="1" x14ac:dyDescent="0.3">
      <c r="A1007" s="35"/>
      <c r="B1007" s="35"/>
      <c r="C1007" s="11" t="s">
        <v>1759</v>
      </c>
      <c r="D1007" s="11" t="s">
        <v>389</v>
      </c>
      <c r="E1007" s="41"/>
    </row>
    <row r="1008" spans="1:5" ht="15" customHeight="1" x14ac:dyDescent="0.3">
      <c r="A1008" s="35"/>
      <c r="B1008" s="35"/>
      <c r="C1008" s="11" t="s">
        <v>1760</v>
      </c>
      <c r="D1008" s="11" t="s">
        <v>1761</v>
      </c>
      <c r="E1008" s="41"/>
    </row>
    <row r="1009" spans="1:5" ht="15" customHeight="1" x14ac:dyDescent="0.3">
      <c r="A1009" s="35"/>
      <c r="B1009" s="35"/>
      <c r="C1009" s="11" t="s">
        <v>1762</v>
      </c>
      <c r="D1009" s="11" t="s">
        <v>1763</v>
      </c>
      <c r="E1009" s="41"/>
    </row>
    <row r="1010" spans="1:5" ht="15" customHeight="1" x14ac:dyDescent="0.3">
      <c r="A1010" s="35"/>
      <c r="B1010" s="35"/>
      <c r="C1010" s="11" t="s">
        <v>1764</v>
      </c>
      <c r="D1010" s="11" t="s">
        <v>1765</v>
      </c>
      <c r="E1010" s="41"/>
    </row>
    <row r="1011" spans="1:5" ht="15" customHeight="1" x14ac:dyDescent="0.3">
      <c r="A1011" s="35"/>
      <c r="B1011" s="35"/>
      <c r="C1011" s="11" t="s">
        <v>1766</v>
      </c>
      <c r="D1011" s="11" t="s">
        <v>1767</v>
      </c>
      <c r="E1011" s="41"/>
    </row>
    <row r="1012" spans="1:5" ht="15" customHeight="1" x14ac:dyDescent="0.3">
      <c r="A1012" s="35"/>
      <c r="B1012" s="35"/>
      <c r="C1012" s="11" t="s">
        <v>1768</v>
      </c>
      <c r="D1012" s="11" t="s">
        <v>1769</v>
      </c>
      <c r="E1012" s="41"/>
    </row>
    <row r="1013" spans="1:5" ht="15" customHeight="1" x14ac:dyDescent="0.3">
      <c r="A1013" s="35"/>
      <c r="B1013" s="35"/>
      <c r="C1013" s="11" t="s">
        <v>1770</v>
      </c>
      <c r="D1013" s="11" t="s">
        <v>1771</v>
      </c>
      <c r="E1013" s="41"/>
    </row>
    <row r="1014" spans="1:5" ht="15" customHeight="1" x14ac:dyDescent="0.3">
      <c r="A1014" s="35"/>
      <c r="B1014" s="35"/>
      <c r="C1014" s="11" t="s">
        <v>1772</v>
      </c>
      <c r="D1014" s="11" t="s">
        <v>1773</v>
      </c>
      <c r="E1014" s="41"/>
    </row>
    <row r="1015" spans="1:5" ht="15" customHeight="1" x14ac:dyDescent="0.3">
      <c r="A1015" s="35"/>
      <c r="B1015" s="35"/>
      <c r="C1015" s="11" t="s">
        <v>1774</v>
      </c>
      <c r="D1015" s="11" t="s">
        <v>1775</v>
      </c>
      <c r="E1015" s="41"/>
    </row>
    <row r="1016" spans="1:5" ht="15" customHeight="1" x14ac:dyDescent="0.3">
      <c r="A1016" s="35"/>
      <c r="B1016" s="35"/>
      <c r="C1016" s="11" t="s">
        <v>1776</v>
      </c>
      <c r="D1016" s="11" t="s">
        <v>1777</v>
      </c>
      <c r="E1016" s="41"/>
    </row>
    <row r="1017" spans="1:5" ht="15" customHeight="1" x14ac:dyDescent="0.3">
      <c r="A1017" s="35"/>
      <c r="B1017" s="35"/>
      <c r="C1017" s="11" t="s">
        <v>1778</v>
      </c>
      <c r="D1017" s="11" t="s">
        <v>1779</v>
      </c>
      <c r="E1017" s="41"/>
    </row>
    <row r="1018" spans="1:5" ht="15" customHeight="1" x14ac:dyDescent="0.3">
      <c r="A1018" s="35"/>
      <c r="B1018" s="35"/>
      <c r="C1018" s="11" t="s">
        <v>1780</v>
      </c>
      <c r="D1018" s="11" t="s">
        <v>1781</v>
      </c>
      <c r="E1018" s="41"/>
    </row>
    <row r="1019" spans="1:5" ht="15" customHeight="1" x14ac:dyDescent="0.3">
      <c r="A1019" s="35"/>
      <c r="B1019" s="35"/>
      <c r="C1019" s="11" t="s">
        <v>1782</v>
      </c>
      <c r="D1019" s="11" t="s">
        <v>1783</v>
      </c>
      <c r="E1019" s="41"/>
    </row>
    <row r="1020" spans="1:5" ht="15" customHeight="1" x14ac:dyDescent="0.3">
      <c r="A1020" s="35"/>
      <c r="B1020" s="35"/>
      <c r="C1020" s="11" t="s">
        <v>1784</v>
      </c>
      <c r="D1020" s="11" t="s">
        <v>1785</v>
      </c>
      <c r="E1020" s="41"/>
    </row>
    <row r="1021" spans="1:5" ht="15" customHeight="1" x14ac:dyDescent="0.3">
      <c r="A1021" s="35"/>
      <c r="B1021" s="35"/>
      <c r="C1021" s="11" t="s">
        <v>1786</v>
      </c>
      <c r="D1021" s="11" t="s">
        <v>1787</v>
      </c>
      <c r="E1021" s="41"/>
    </row>
    <row r="1022" spans="1:5" ht="15" customHeight="1" x14ac:dyDescent="0.3">
      <c r="A1022" s="35"/>
      <c r="B1022" s="35"/>
      <c r="C1022" s="11" t="s">
        <v>1788</v>
      </c>
      <c r="D1022" s="11" t="s">
        <v>1789</v>
      </c>
      <c r="E1022" s="41"/>
    </row>
    <row r="1023" spans="1:5" ht="15" customHeight="1" x14ac:dyDescent="0.3">
      <c r="A1023" s="35"/>
      <c r="B1023" s="35"/>
      <c r="C1023" s="11" t="s">
        <v>1790</v>
      </c>
      <c r="D1023" s="11" t="s">
        <v>1791</v>
      </c>
      <c r="E1023" s="41"/>
    </row>
    <row r="1024" spans="1:5" ht="15" customHeight="1" x14ac:dyDescent="0.3">
      <c r="A1024" s="35"/>
      <c r="B1024" s="35"/>
      <c r="C1024" s="11" t="s">
        <v>1792</v>
      </c>
      <c r="D1024" s="11" t="s">
        <v>1793</v>
      </c>
      <c r="E1024" s="41"/>
    </row>
    <row r="1025" spans="1:5" ht="15" customHeight="1" x14ac:dyDescent="0.3">
      <c r="A1025" s="35"/>
      <c r="B1025" s="35"/>
      <c r="C1025" s="11" t="s">
        <v>1794</v>
      </c>
      <c r="D1025" s="11" t="s">
        <v>1795</v>
      </c>
      <c r="E1025" s="41"/>
    </row>
    <row r="1026" spans="1:5" ht="15" customHeight="1" x14ac:dyDescent="0.3">
      <c r="A1026" s="35"/>
      <c r="B1026" s="35"/>
      <c r="C1026" s="11" t="s">
        <v>1796</v>
      </c>
      <c r="D1026" s="11" t="s">
        <v>1797</v>
      </c>
      <c r="E1026" s="41"/>
    </row>
    <row r="1027" spans="1:5" ht="15" customHeight="1" x14ac:dyDescent="0.3">
      <c r="A1027" s="35"/>
      <c r="B1027" s="35"/>
      <c r="C1027" s="11" t="s">
        <v>1798</v>
      </c>
      <c r="D1027" s="11" t="s">
        <v>1799</v>
      </c>
      <c r="E1027" s="41"/>
    </row>
    <row r="1028" spans="1:5" ht="15" customHeight="1" x14ac:dyDescent="0.3">
      <c r="A1028" s="35"/>
      <c r="B1028" s="35"/>
      <c r="C1028" s="11" t="s">
        <v>1800</v>
      </c>
      <c r="D1028" s="11" t="s">
        <v>389</v>
      </c>
      <c r="E1028" s="41"/>
    </row>
    <row r="1029" spans="1:5" ht="15" customHeight="1" x14ac:dyDescent="0.3">
      <c r="A1029" s="35"/>
      <c r="B1029" s="35"/>
      <c r="C1029" s="11" t="s">
        <v>1801</v>
      </c>
      <c r="D1029" s="11" t="s">
        <v>1802</v>
      </c>
      <c r="E1029" s="41"/>
    </row>
    <row r="1030" spans="1:5" ht="15" customHeight="1" x14ac:dyDescent="0.3">
      <c r="A1030" s="35"/>
      <c r="B1030" s="35"/>
      <c r="C1030" s="11" t="s">
        <v>1803</v>
      </c>
      <c r="D1030" s="11" t="s">
        <v>389</v>
      </c>
      <c r="E1030" s="41"/>
    </row>
    <row r="1031" spans="1:5" ht="15" customHeight="1" x14ac:dyDescent="0.3">
      <c r="A1031" s="35" t="s">
        <v>356</v>
      </c>
      <c r="B1031" s="35" t="s">
        <v>2643</v>
      </c>
      <c r="C1031" s="11" t="s">
        <v>1264</v>
      </c>
      <c r="D1031" s="11" t="s">
        <v>1265</v>
      </c>
      <c r="E1031" s="40" t="s">
        <v>2609</v>
      </c>
    </row>
    <row r="1032" spans="1:5" ht="15" customHeight="1" x14ac:dyDescent="0.3">
      <c r="A1032" s="35"/>
      <c r="B1032" s="35"/>
      <c r="C1032" s="11" t="s">
        <v>1266</v>
      </c>
      <c r="D1032" s="11" t="s">
        <v>1267</v>
      </c>
      <c r="E1032" s="41"/>
    </row>
    <row r="1033" spans="1:5" ht="15" customHeight="1" x14ac:dyDescent="0.3">
      <c r="A1033" s="35"/>
      <c r="B1033" s="35"/>
      <c r="C1033" s="11" t="s">
        <v>1268</v>
      </c>
      <c r="D1033" s="11" t="s">
        <v>1269</v>
      </c>
      <c r="E1033" s="41"/>
    </row>
    <row r="1034" spans="1:5" ht="15" customHeight="1" x14ac:dyDescent="0.3">
      <c r="A1034" s="35"/>
      <c r="B1034" s="35"/>
      <c r="C1034" s="11" t="s">
        <v>1270</v>
      </c>
      <c r="D1034" s="11" t="s">
        <v>1271</v>
      </c>
      <c r="E1034" s="41"/>
    </row>
    <row r="1035" spans="1:5" ht="15" customHeight="1" x14ac:dyDescent="0.3">
      <c r="A1035" s="35"/>
      <c r="B1035" s="35"/>
      <c r="C1035" s="11" t="s">
        <v>1272</v>
      </c>
      <c r="D1035" s="11" t="s">
        <v>1273</v>
      </c>
      <c r="E1035" s="41"/>
    </row>
    <row r="1036" spans="1:5" ht="15" customHeight="1" x14ac:dyDescent="0.3">
      <c r="A1036" s="35"/>
      <c r="B1036" s="35"/>
      <c r="C1036" s="11" t="s">
        <v>1274</v>
      </c>
      <c r="D1036" s="11" t="s">
        <v>1275</v>
      </c>
      <c r="E1036" s="41"/>
    </row>
    <row r="1037" spans="1:5" ht="15" customHeight="1" x14ac:dyDescent="0.3">
      <c r="A1037" s="35"/>
      <c r="B1037" s="35"/>
      <c r="C1037" s="11" t="s">
        <v>1276</v>
      </c>
      <c r="D1037" s="11" t="s">
        <v>1277</v>
      </c>
      <c r="E1037" s="41"/>
    </row>
    <row r="1038" spans="1:5" ht="15" customHeight="1" x14ac:dyDescent="0.3">
      <c r="A1038" s="35" t="s">
        <v>359</v>
      </c>
      <c r="B1038" s="35" t="s">
        <v>2654</v>
      </c>
      <c r="C1038" s="11" t="s">
        <v>434</v>
      </c>
      <c r="D1038" s="11" t="s">
        <v>435</v>
      </c>
      <c r="E1038" s="40" t="s">
        <v>2612</v>
      </c>
    </row>
    <row r="1039" spans="1:5" ht="15" customHeight="1" x14ac:dyDescent="0.3">
      <c r="A1039" s="35"/>
      <c r="B1039" s="35"/>
      <c r="C1039" s="11" t="s">
        <v>436</v>
      </c>
      <c r="D1039" s="11" t="s">
        <v>437</v>
      </c>
      <c r="E1039" s="41"/>
    </row>
    <row r="1040" spans="1:5" ht="15" customHeight="1" x14ac:dyDescent="0.3">
      <c r="A1040" s="35"/>
      <c r="B1040" s="35"/>
      <c r="C1040" s="11" t="s">
        <v>440</v>
      </c>
      <c r="D1040" s="11" t="s">
        <v>441</v>
      </c>
      <c r="E1040" s="41"/>
    </row>
    <row r="1041" spans="1:5" ht="15" customHeight="1" x14ac:dyDescent="0.3">
      <c r="A1041" s="35"/>
      <c r="B1041" s="35"/>
      <c r="C1041" s="11" t="s">
        <v>442</v>
      </c>
      <c r="D1041" s="11" t="s">
        <v>443</v>
      </c>
      <c r="E1041" s="41"/>
    </row>
    <row r="1042" spans="1:5" ht="15" customHeight="1" x14ac:dyDescent="0.3">
      <c r="A1042" s="35"/>
      <c r="B1042" s="35"/>
      <c r="C1042" s="11" t="s">
        <v>444</v>
      </c>
      <c r="D1042" s="11" t="s">
        <v>445</v>
      </c>
      <c r="E1042" s="41"/>
    </row>
    <row r="1043" spans="1:5" ht="15" customHeight="1" x14ac:dyDescent="0.3">
      <c r="A1043" s="35"/>
      <c r="B1043" s="35"/>
      <c r="C1043" s="11" t="s">
        <v>1504</v>
      </c>
      <c r="D1043" s="11" t="s">
        <v>459</v>
      </c>
      <c r="E1043" s="41"/>
    </row>
    <row r="1044" spans="1:5" ht="15" customHeight="1" x14ac:dyDescent="0.3">
      <c r="A1044" s="35"/>
      <c r="B1044" s="35"/>
      <c r="C1044" s="11" t="s">
        <v>462</v>
      </c>
      <c r="D1044" s="11" t="s">
        <v>463</v>
      </c>
      <c r="E1044" s="41"/>
    </row>
    <row r="1045" spans="1:5" ht="15" customHeight="1" x14ac:dyDescent="0.3">
      <c r="A1045" s="35"/>
      <c r="B1045" s="35"/>
      <c r="C1045" s="11" t="s">
        <v>464</v>
      </c>
      <c r="D1045" s="11" t="s">
        <v>465</v>
      </c>
      <c r="E1045" s="41"/>
    </row>
    <row r="1046" spans="1:5" ht="15" customHeight="1" x14ac:dyDescent="0.3">
      <c r="A1046" s="35"/>
      <c r="B1046" s="35"/>
      <c r="C1046" s="11" t="s">
        <v>470</v>
      </c>
      <c r="D1046" s="11" t="s">
        <v>471</v>
      </c>
      <c r="E1046" s="41"/>
    </row>
    <row r="1047" spans="1:5" ht="15" customHeight="1" x14ac:dyDescent="0.3">
      <c r="A1047" s="12" t="s">
        <v>360</v>
      </c>
      <c r="B1047" s="12" t="s">
        <v>361</v>
      </c>
      <c r="C1047" s="11" t="s">
        <v>1804</v>
      </c>
      <c r="D1047" s="11" t="s">
        <v>1805</v>
      </c>
      <c r="E1047" s="24" t="s">
        <v>36</v>
      </c>
    </row>
    <row r="1048" spans="1:5" ht="15" customHeight="1" x14ac:dyDescent="0.3">
      <c r="A1048" s="35" t="s">
        <v>363</v>
      </c>
      <c r="B1048" s="35" t="s">
        <v>2655</v>
      </c>
      <c r="C1048" s="11" t="s">
        <v>1806</v>
      </c>
      <c r="D1048" s="11" t="s">
        <v>1807</v>
      </c>
      <c r="E1048" s="40" t="s">
        <v>2619</v>
      </c>
    </row>
    <row r="1049" spans="1:5" ht="15" customHeight="1" x14ac:dyDescent="0.3">
      <c r="A1049" s="35"/>
      <c r="B1049" s="35"/>
      <c r="C1049" s="11" t="s">
        <v>1808</v>
      </c>
      <c r="D1049" s="11" t="s">
        <v>1809</v>
      </c>
      <c r="E1049" s="41"/>
    </row>
    <row r="1050" spans="1:5" ht="15" customHeight="1" x14ac:dyDescent="0.3">
      <c r="A1050" s="35"/>
      <c r="B1050" s="35"/>
      <c r="C1050" s="11" t="s">
        <v>1810</v>
      </c>
      <c r="D1050" s="11" t="s">
        <v>1811</v>
      </c>
      <c r="E1050" s="41"/>
    </row>
    <row r="1051" spans="1:5" ht="15" customHeight="1" x14ac:dyDescent="0.3">
      <c r="A1051" s="35"/>
      <c r="B1051" s="35"/>
      <c r="C1051" s="11" t="s">
        <v>1812</v>
      </c>
      <c r="D1051" s="11" t="s">
        <v>1813</v>
      </c>
      <c r="E1051" s="41"/>
    </row>
    <row r="1052" spans="1:5" ht="15" customHeight="1" x14ac:dyDescent="0.3">
      <c r="A1052" s="35"/>
      <c r="B1052" s="35"/>
      <c r="C1052" s="11" t="s">
        <v>1814</v>
      </c>
      <c r="D1052" s="11" t="s">
        <v>1815</v>
      </c>
      <c r="E1052" s="41"/>
    </row>
    <row r="1053" spans="1:5" ht="15" customHeight="1" x14ac:dyDescent="0.3">
      <c r="A1053" s="35"/>
      <c r="B1053" s="35"/>
      <c r="C1053" s="11" t="s">
        <v>1816</v>
      </c>
      <c r="D1053" s="11" t="s">
        <v>1817</v>
      </c>
      <c r="E1053" s="41"/>
    </row>
    <row r="1054" spans="1:5" ht="15" customHeight="1" x14ac:dyDescent="0.3">
      <c r="A1054" s="35"/>
      <c r="B1054" s="35"/>
      <c r="C1054" s="11" t="s">
        <v>1818</v>
      </c>
      <c r="D1054" s="11" t="s">
        <v>1819</v>
      </c>
      <c r="E1054" s="41"/>
    </row>
    <row r="1055" spans="1:5" ht="15" customHeight="1" x14ac:dyDescent="0.3">
      <c r="A1055" s="35"/>
      <c r="B1055" s="35"/>
      <c r="C1055" s="11" t="s">
        <v>1820</v>
      </c>
      <c r="D1055" s="11" t="s">
        <v>1821</v>
      </c>
      <c r="E1055" s="41"/>
    </row>
    <row r="1056" spans="1:5" ht="15" customHeight="1" x14ac:dyDescent="0.3">
      <c r="A1056" s="35"/>
      <c r="B1056" s="35"/>
      <c r="C1056" s="11" t="s">
        <v>1822</v>
      </c>
      <c r="D1056" s="11" t="s">
        <v>1823</v>
      </c>
      <c r="E1056" s="41"/>
    </row>
    <row r="1057" spans="1:5" ht="15" customHeight="1" x14ac:dyDescent="0.3">
      <c r="A1057" s="35"/>
      <c r="B1057" s="35"/>
      <c r="C1057" s="11" t="s">
        <v>1824</v>
      </c>
      <c r="D1057" s="11" t="s">
        <v>1825</v>
      </c>
      <c r="E1057" s="41"/>
    </row>
    <row r="1058" spans="1:5" ht="15" customHeight="1" x14ac:dyDescent="0.3">
      <c r="A1058" s="35"/>
      <c r="B1058" s="35"/>
      <c r="C1058" s="11" t="s">
        <v>1826</v>
      </c>
      <c r="D1058" s="11" t="s">
        <v>1827</v>
      </c>
      <c r="E1058" s="41"/>
    </row>
    <row r="1059" spans="1:5" ht="15" customHeight="1" x14ac:dyDescent="0.3">
      <c r="A1059" s="35"/>
      <c r="B1059" s="35"/>
      <c r="C1059" s="11" t="s">
        <v>1828</v>
      </c>
      <c r="D1059" s="11" t="s">
        <v>1829</v>
      </c>
      <c r="E1059" s="41"/>
    </row>
    <row r="1060" spans="1:5" ht="15" customHeight="1" x14ac:dyDescent="0.3">
      <c r="A1060" s="35"/>
      <c r="B1060" s="35"/>
      <c r="C1060" s="11" t="s">
        <v>1830</v>
      </c>
      <c r="D1060" s="11" t="s">
        <v>1831</v>
      </c>
      <c r="E1060" s="41"/>
    </row>
    <row r="1061" spans="1:5" ht="15" customHeight="1" x14ac:dyDescent="0.3">
      <c r="A1061" s="35"/>
      <c r="B1061" s="35"/>
      <c r="C1061" s="11" t="s">
        <v>1832</v>
      </c>
      <c r="D1061" s="11" t="s">
        <v>1833</v>
      </c>
      <c r="E1061" s="41"/>
    </row>
    <row r="1062" spans="1:5" ht="15" customHeight="1" x14ac:dyDescent="0.3">
      <c r="A1062" s="35"/>
      <c r="B1062" s="35"/>
      <c r="C1062" s="11" t="s">
        <v>1834</v>
      </c>
      <c r="D1062" s="11" t="s">
        <v>1835</v>
      </c>
      <c r="E1062" s="41"/>
    </row>
    <row r="1063" spans="1:5" ht="15" customHeight="1" x14ac:dyDescent="0.3">
      <c r="A1063" s="35"/>
      <c r="B1063" s="35"/>
      <c r="C1063" s="11" t="s">
        <v>1836</v>
      </c>
      <c r="D1063" s="11" t="s">
        <v>1837</v>
      </c>
      <c r="E1063" s="41"/>
    </row>
    <row r="1064" spans="1:5" ht="15" customHeight="1" x14ac:dyDescent="0.3">
      <c r="A1064" s="35"/>
      <c r="B1064" s="35"/>
      <c r="C1064" s="11" t="s">
        <v>1838</v>
      </c>
      <c r="D1064" s="11" t="s">
        <v>1839</v>
      </c>
      <c r="E1064" s="41"/>
    </row>
    <row r="1065" spans="1:5" ht="15" customHeight="1" x14ac:dyDescent="0.3">
      <c r="A1065" s="35"/>
      <c r="B1065" s="35"/>
      <c r="C1065" s="11" t="s">
        <v>1840</v>
      </c>
      <c r="D1065" s="11" t="s">
        <v>1841</v>
      </c>
      <c r="E1065" s="41"/>
    </row>
    <row r="1066" spans="1:5" ht="15" customHeight="1" x14ac:dyDescent="0.3">
      <c r="A1066" s="35"/>
      <c r="B1066" s="35"/>
      <c r="C1066" s="11" t="s">
        <v>1842</v>
      </c>
      <c r="D1066" s="11" t="s">
        <v>1843</v>
      </c>
      <c r="E1066" s="41"/>
    </row>
    <row r="1067" spans="1:5" ht="15" customHeight="1" x14ac:dyDescent="0.3">
      <c r="A1067" s="35"/>
      <c r="B1067" s="35"/>
      <c r="C1067" s="11" t="s">
        <v>1844</v>
      </c>
      <c r="D1067" s="11" t="s">
        <v>1845</v>
      </c>
      <c r="E1067" s="41"/>
    </row>
    <row r="1068" spans="1:5" ht="15" customHeight="1" x14ac:dyDescent="0.3">
      <c r="A1068" s="35"/>
      <c r="B1068" s="35"/>
      <c r="C1068" s="11" t="s">
        <v>1846</v>
      </c>
      <c r="D1068" s="11" t="s">
        <v>1847</v>
      </c>
      <c r="E1068" s="41"/>
    </row>
    <row r="1069" spans="1:5" ht="15" customHeight="1" x14ac:dyDescent="0.3">
      <c r="A1069" s="35"/>
      <c r="B1069" s="35"/>
      <c r="C1069" s="11" t="s">
        <v>1848</v>
      </c>
      <c r="D1069" s="11" t="s">
        <v>1849</v>
      </c>
      <c r="E1069" s="41"/>
    </row>
    <row r="1070" spans="1:5" ht="15" customHeight="1" x14ac:dyDescent="0.3">
      <c r="A1070" s="35"/>
      <c r="B1070" s="35"/>
      <c r="C1070" s="11" t="s">
        <v>1850</v>
      </c>
      <c r="D1070" s="11" t="s">
        <v>1851</v>
      </c>
      <c r="E1070" s="41"/>
    </row>
    <row r="1071" spans="1:5" ht="15" customHeight="1" x14ac:dyDescent="0.3">
      <c r="A1071" s="35"/>
      <c r="B1071" s="35"/>
      <c r="C1071" s="11" t="s">
        <v>1852</v>
      </c>
      <c r="D1071" s="11" t="s">
        <v>1853</v>
      </c>
      <c r="E1071" s="41"/>
    </row>
    <row r="1072" spans="1:5" ht="15" customHeight="1" x14ac:dyDescent="0.3">
      <c r="A1072" s="35"/>
      <c r="B1072" s="35"/>
      <c r="C1072" s="11" t="s">
        <v>1854</v>
      </c>
      <c r="D1072" s="11" t="s">
        <v>1855</v>
      </c>
      <c r="E1072" s="41"/>
    </row>
    <row r="1073" spans="1:5" ht="15" customHeight="1" x14ac:dyDescent="0.3">
      <c r="A1073" s="35"/>
      <c r="B1073" s="35"/>
      <c r="C1073" s="11" t="s">
        <v>1856</v>
      </c>
      <c r="D1073" s="11" t="s">
        <v>1857</v>
      </c>
      <c r="E1073" s="41"/>
    </row>
    <row r="1074" spans="1:5" ht="15" customHeight="1" x14ac:dyDescent="0.3">
      <c r="A1074" s="35"/>
      <c r="B1074" s="35"/>
      <c r="C1074" s="11" t="s">
        <v>1858</v>
      </c>
      <c r="D1074" s="11" t="s">
        <v>1859</v>
      </c>
      <c r="E1074" s="41"/>
    </row>
    <row r="1075" spans="1:5" ht="15" customHeight="1" x14ac:dyDescent="0.3">
      <c r="A1075" s="35"/>
      <c r="B1075" s="35"/>
      <c r="C1075" s="11" t="s">
        <v>1860</v>
      </c>
      <c r="D1075" s="11" t="s">
        <v>1861</v>
      </c>
      <c r="E1075" s="41"/>
    </row>
    <row r="1076" spans="1:5" ht="15" customHeight="1" x14ac:dyDescent="0.3">
      <c r="A1076" s="35"/>
      <c r="B1076" s="35"/>
      <c r="C1076" s="11" t="s">
        <v>1862</v>
      </c>
      <c r="D1076" s="11" t="s">
        <v>1863</v>
      </c>
      <c r="E1076" s="41"/>
    </row>
    <row r="1077" spans="1:5" ht="15" customHeight="1" x14ac:dyDescent="0.3">
      <c r="A1077" s="35"/>
      <c r="B1077" s="35"/>
      <c r="C1077" s="11" t="s">
        <v>1864</v>
      </c>
      <c r="D1077" s="11" t="s">
        <v>1865</v>
      </c>
      <c r="E1077" s="41"/>
    </row>
    <row r="1078" spans="1:5" ht="15" customHeight="1" x14ac:dyDescent="0.3">
      <c r="A1078" s="35"/>
      <c r="B1078" s="35"/>
      <c r="C1078" s="11" t="s">
        <v>1866</v>
      </c>
      <c r="D1078" s="11" t="s">
        <v>1867</v>
      </c>
      <c r="E1078" s="41"/>
    </row>
    <row r="1079" spans="1:5" ht="15" customHeight="1" x14ac:dyDescent="0.3">
      <c r="A1079" s="35"/>
      <c r="B1079" s="35"/>
      <c r="C1079" s="11" t="s">
        <v>1868</v>
      </c>
      <c r="D1079" s="11" t="s">
        <v>1869</v>
      </c>
      <c r="E1079" s="41"/>
    </row>
    <row r="1080" spans="1:5" ht="15" customHeight="1" x14ac:dyDescent="0.3">
      <c r="A1080" s="35"/>
      <c r="B1080" s="35"/>
      <c r="C1080" s="11" t="s">
        <v>1870</v>
      </c>
      <c r="D1080" s="11" t="s">
        <v>1871</v>
      </c>
      <c r="E1080" s="41"/>
    </row>
    <row r="1081" spans="1:5" ht="15" customHeight="1" x14ac:dyDescent="0.3">
      <c r="A1081" s="35"/>
      <c r="B1081" s="35"/>
      <c r="C1081" s="11" t="s">
        <v>1872</v>
      </c>
      <c r="D1081" s="11" t="s">
        <v>1873</v>
      </c>
      <c r="E1081" s="41"/>
    </row>
    <row r="1082" spans="1:5" ht="15" customHeight="1" x14ac:dyDescent="0.3">
      <c r="A1082" s="35"/>
      <c r="B1082" s="35"/>
      <c r="C1082" s="11" t="s">
        <v>1874</v>
      </c>
      <c r="D1082" s="11" t="s">
        <v>1875</v>
      </c>
      <c r="E1082" s="41"/>
    </row>
    <row r="1083" spans="1:5" ht="15" customHeight="1" x14ac:dyDescent="0.3">
      <c r="A1083" s="35"/>
      <c r="B1083" s="35"/>
      <c r="C1083" s="11" t="s">
        <v>1876</v>
      </c>
      <c r="D1083" s="11" t="s">
        <v>1877</v>
      </c>
      <c r="E1083" s="41"/>
    </row>
    <row r="1084" spans="1:5" ht="15" customHeight="1" x14ac:dyDescent="0.3">
      <c r="A1084" s="35"/>
      <c r="B1084" s="35"/>
      <c r="C1084" s="11" t="s">
        <v>1878</v>
      </c>
      <c r="D1084" s="11" t="s">
        <v>1879</v>
      </c>
      <c r="E1084" s="41"/>
    </row>
    <row r="1085" spans="1:5" ht="15" customHeight="1" x14ac:dyDescent="0.3">
      <c r="A1085" s="35"/>
      <c r="B1085" s="35"/>
      <c r="C1085" s="11" t="s">
        <v>1880</v>
      </c>
      <c r="D1085" s="11" t="s">
        <v>1881</v>
      </c>
      <c r="E1085" s="41"/>
    </row>
    <row r="1086" spans="1:5" ht="15" customHeight="1" x14ac:dyDescent="0.3">
      <c r="A1086" s="35"/>
      <c r="B1086" s="35"/>
      <c r="C1086" s="11" t="s">
        <v>1882</v>
      </c>
      <c r="D1086" s="11" t="s">
        <v>1883</v>
      </c>
      <c r="E1086" s="41"/>
    </row>
    <row r="1087" spans="1:5" ht="15" customHeight="1" x14ac:dyDescent="0.3">
      <c r="A1087" s="35"/>
      <c r="B1087" s="35"/>
      <c r="C1087" s="11" t="s">
        <v>1884</v>
      </c>
      <c r="D1087" s="11" t="s">
        <v>1885</v>
      </c>
      <c r="E1087" s="41"/>
    </row>
    <row r="1088" spans="1:5" ht="15" customHeight="1" x14ac:dyDescent="0.3">
      <c r="A1088" s="35"/>
      <c r="B1088" s="35"/>
      <c r="C1088" s="11" t="s">
        <v>1886</v>
      </c>
      <c r="D1088" s="11" t="s">
        <v>1887</v>
      </c>
      <c r="E1088" s="41"/>
    </row>
    <row r="1089" spans="1:5" ht="15" customHeight="1" x14ac:dyDescent="0.3">
      <c r="A1089" s="35"/>
      <c r="B1089" s="35"/>
      <c r="C1089" s="11" t="s">
        <v>1888</v>
      </c>
      <c r="D1089" s="11" t="s">
        <v>1889</v>
      </c>
      <c r="E1089" s="41"/>
    </row>
    <row r="1090" spans="1:5" ht="15" customHeight="1" x14ac:dyDescent="0.3">
      <c r="A1090" s="35"/>
      <c r="B1090" s="35"/>
      <c r="C1090" s="11" t="s">
        <v>1890</v>
      </c>
      <c r="D1090" s="11" t="s">
        <v>1891</v>
      </c>
      <c r="E1090" s="41"/>
    </row>
    <row r="1091" spans="1:5" ht="15" customHeight="1" x14ac:dyDescent="0.3">
      <c r="A1091" s="35"/>
      <c r="B1091" s="35"/>
      <c r="C1091" s="11" t="s">
        <v>1892</v>
      </c>
      <c r="D1091" s="11" t="s">
        <v>1893</v>
      </c>
      <c r="E1091" s="41"/>
    </row>
    <row r="1092" spans="1:5" ht="15" customHeight="1" x14ac:dyDescent="0.3">
      <c r="A1092" s="35"/>
      <c r="B1092" s="35"/>
      <c r="C1092" s="11" t="s">
        <v>1894</v>
      </c>
      <c r="D1092" s="11" t="s">
        <v>1895</v>
      </c>
      <c r="E1092" s="41"/>
    </row>
    <row r="1093" spans="1:5" ht="15" customHeight="1" x14ac:dyDescent="0.3">
      <c r="A1093" s="35"/>
      <c r="B1093" s="35"/>
      <c r="C1093" s="11" t="s">
        <v>1896</v>
      </c>
      <c r="D1093" s="11" t="s">
        <v>1897</v>
      </c>
      <c r="E1093" s="41"/>
    </row>
    <row r="1094" spans="1:5" ht="15" customHeight="1" x14ac:dyDescent="0.3">
      <c r="A1094" s="35"/>
      <c r="B1094" s="35"/>
      <c r="C1094" s="11" t="s">
        <v>1898</v>
      </c>
      <c r="D1094" s="11" t="s">
        <v>1899</v>
      </c>
      <c r="E1094" s="41"/>
    </row>
    <row r="1095" spans="1:5" ht="15" customHeight="1" x14ac:dyDescent="0.3">
      <c r="A1095" s="35"/>
      <c r="B1095" s="35"/>
      <c r="C1095" s="11" t="s">
        <v>1900</v>
      </c>
      <c r="D1095" s="11" t="s">
        <v>1901</v>
      </c>
      <c r="E1095" s="41"/>
    </row>
    <row r="1096" spans="1:5" ht="15" customHeight="1" x14ac:dyDescent="0.3">
      <c r="A1096" s="35"/>
      <c r="B1096" s="35"/>
      <c r="C1096" s="11" t="s">
        <v>1902</v>
      </c>
      <c r="D1096" s="11" t="s">
        <v>1903</v>
      </c>
      <c r="E1096" s="41"/>
    </row>
    <row r="1097" spans="1:5" ht="15" customHeight="1" x14ac:dyDescent="0.3">
      <c r="A1097" s="35"/>
      <c r="B1097" s="35"/>
      <c r="C1097" s="11" t="s">
        <v>1904</v>
      </c>
      <c r="D1097" s="11" t="s">
        <v>1905</v>
      </c>
      <c r="E1097" s="41"/>
    </row>
    <row r="1098" spans="1:5" ht="15" customHeight="1" x14ac:dyDescent="0.3">
      <c r="A1098" s="35"/>
      <c r="B1098" s="35"/>
      <c r="C1098" s="11" t="s">
        <v>1906</v>
      </c>
      <c r="D1098" s="11" t="s">
        <v>1907</v>
      </c>
      <c r="E1098" s="41"/>
    </row>
    <row r="1099" spans="1:5" ht="15" customHeight="1" x14ac:dyDescent="0.3">
      <c r="A1099" s="35"/>
      <c r="B1099" s="35"/>
      <c r="C1099" s="11" t="s">
        <v>1908</v>
      </c>
      <c r="D1099" s="11" t="s">
        <v>1909</v>
      </c>
      <c r="E1099" s="41"/>
    </row>
    <row r="1100" spans="1:5" ht="15" customHeight="1" x14ac:dyDescent="0.3">
      <c r="A1100" s="35"/>
      <c r="B1100" s="35"/>
      <c r="C1100" s="11" t="s">
        <v>1910</v>
      </c>
      <c r="D1100" s="11" t="s">
        <v>1911</v>
      </c>
      <c r="E1100" s="41"/>
    </row>
    <row r="1101" spans="1:5" ht="15" customHeight="1" x14ac:dyDescent="0.3">
      <c r="A1101" s="35"/>
      <c r="B1101" s="35"/>
      <c r="C1101" s="11" t="s">
        <v>1912</v>
      </c>
      <c r="D1101" s="11" t="s">
        <v>1913</v>
      </c>
      <c r="E1101" s="41"/>
    </row>
    <row r="1102" spans="1:5" ht="15" customHeight="1" x14ac:dyDescent="0.3">
      <c r="A1102" s="35"/>
      <c r="B1102" s="35"/>
      <c r="C1102" s="11" t="s">
        <v>1914</v>
      </c>
      <c r="D1102" s="11" t="s">
        <v>1915</v>
      </c>
      <c r="E1102" s="41"/>
    </row>
    <row r="1103" spans="1:5" ht="15" customHeight="1" x14ac:dyDescent="0.3">
      <c r="A1103" s="35"/>
      <c r="B1103" s="35"/>
      <c r="C1103" s="11" t="s">
        <v>1916</v>
      </c>
      <c r="D1103" s="11" t="s">
        <v>1917</v>
      </c>
      <c r="E1103" s="41"/>
    </row>
    <row r="1104" spans="1:5" ht="15" customHeight="1" x14ac:dyDescent="0.3">
      <c r="A1104" s="35"/>
      <c r="B1104" s="35"/>
      <c r="C1104" s="11" t="s">
        <v>1918</v>
      </c>
      <c r="D1104" s="11" t="s">
        <v>1919</v>
      </c>
      <c r="E1104" s="41"/>
    </row>
    <row r="1105" spans="1:5" ht="15" customHeight="1" x14ac:dyDescent="0.3">
      <c r="A1105" s="35"/>
      <c r="B1105" s="35"/>
      <c r="C1105" s="11" t="s">
        <v>1920</v>
      </c>
      <c r="D1105" s="11" t="s">
        <v>1921</v>
      </c>
      <c r="E1105" s="41"/>
    </row>
    <row r="1106" spans="1:5" ht="15" customHeight="1" x14ac:dyDescent="0.3">
      <c r="A1106" s="35"/>
      <c r="B1106" s="35"/>
      <c r="C1106" s="11" t="s">
        <v>1922</v>
      </c>
      <c r="D1106" s="11" t="s">
        <v>1923</v>
      </c>
      <c r="E1106" s="41"/>
    </row>
    <row r="1107" spans="1:5" ht="15" customHeight="1" x14ac:dyDescent="0.3">
      <c r="A1107" s="35"/>
      <c r="B1107" s="35"/>
      <c r="C1107" s="11" t="s">
        <v>1924</v>
      </c>
      <c r="D1107" s="11" t="s">
        <v>1925</v>
      </c>
      <c r="E1107" s="41"/>
    </row>
    <row r="1108" spans="1:5" ht="15" customHeight="1" x14ac:dyDescent="0.3">
      <c r="A1108" s="35"/>
      <c r="B1108" s="35"/>
      <c r="C1108" s="11" t="s">
        <v>1926</v>
      </c>
      <c r="D1108" s="11" t="s">
        <v>1927</v>
      </c>
      <c r="E1108" s="41"/>
    </row>
    <row r="1109" spans="1:5" ht="15" customHeight="1" x14ac:dyDescent="0.3">
      <c r="A1109" s="35"/>
      <c r="B1109" s="35"/>
      <c r="C1109" s="11" t="s">
        <v>1928</v>
      </c>
      <c r="D1109" s="11" t="s">
        <v>1929</v>
      </c>
      <c r="E1109" s="41"/>
    </row>
    <row r="1110" spans="1:5" ht="15" customHeight="1" x14ac:dyDescent="0.3">
      <c r="A1110" s="35"/>
      <c r="B1110" s="35"/>
      <c r="C1110" s="11" t="s">
        <v>1930</v>
      </c>
      <c r="D1110" s="11" t="s">
        <v>1931</v>
      </c>
      <c r="E1110" s="41"/>
    </row>
    <row r="1111" spans="1:5" ht="15" customHeight="1" x14ac:dyDescent="0.3">
      <c r="A1111" s="35"/>
      <c r="B1111" s="35"/>
      <c r="C1111" s="11" t="s">
        <v>1932</v>
      </c>
      <c r="D1111" s="11" t="s">
        <v>1933</v>
      </c>
      <c r="E1111" s="41"/>
    </row>
    <row r="1112" spans="1:5" ht="15" customHeight="1" x14ac:dyDescent="0.3">
      <c r="A1112" s="35"/>
      <c r="B1112" s="35"/>
      <c r="C1112" s="11" t="s">
        <v>1934</v>
      </c>
      <c r="D1112" s="11" t="s">
        <v>1935</v>
      </c>
      <c r="E1112" s="41"/>
    </row>
    <row r="1113" spans="1:5" ht="15" customHeight="1" x14ac:dyDescent="0.3">
      <c r="A1113" s="35"/>
      <c r="B1113" s="35"/>
      <c r="C1113" s="11" t="s">
        <v>1936</v>
      </c>
      <c r="D1113" s="11" t="s">
        <v>1937</v>
      </c>
      <c r="E1113" s="41"/>
    </row>
    <row r="1114" spans="1:5" ht="15" customHeight="1" x14ac:dyDescent="0.3">
      <c r="A1114" s="35"/>
      <c r="B1114" s="35"/>
      <c r="C1114" s="11" t="s">
        <v>1938</v>
      </c>
      <c r="D1114" s="11" t="s">
        <v>1939</v>
      </c>
      <c r="E1114" s="41"/>
    </row>
    <row r="1115" spans="1:5" ht="15" customHeight="1" x14ac:dyDescent="0.3">
      <c r="A1115" s="35"/>
      <c r="B1115" s="35"/>
      <c r="C1115" s="11" t="s">
        <v>1940</v>
      </c>
      <c r="D1115" s="11" t="s">
        <v>1941</v>
      </c>
      <c r="E1115" s="41"/>
    </row>
    <row r="1116" spans="1:5" ht="15" customHeight="1" x14ac:dyDescent="0.3">
      <c r="A1116" s="35"/>
      <c r="B1116" s="35"/>
      <c r="C1116" s="11" t="s">
        <v>1942</v>
      </c>
      <c r="D1116" s="11" t="s">
        <v>1943</v>
      </c>
      <c r="E1116" s="41"/>
    </row>
    <row r="1117" spans="1:5" ht="15" customHeight="1" x14ac:dyDescent="0.3">
      <c r="A1117" s="35"/>
      <c r="B1117" s="35"/>
      <c r="C1117" s="11" t="s">
        <v>1944</v>
      </c>
      <c r="D1117" s="11" t="s">
        <v>1945</v>
      </c>
      <c r="E1117" s="41"/>
    </row>
    <row r="1118" spans="1:5" ht="15" customHeight="1" x14ac:dyDescent="0.3">
      <c r="A1118" s="35"/>
      <c r="B1118" s="35"/>
      <c r="C1118" s="11" t="s">
        <v>1946</v>
      </c>
      <c r="D1118" s="11" t="s">
        <v>1947</v>
      </c>
      <c r="E1118" s="41"/>
    </row>
    <row r="1119" spans="1:5" ht="15" customHeight="1" x14ac:dyDescent="0.3">
      <c r="A1119" s="35"/>
      <c r="B1119" s="35"/>
      <c r="C1119" s="11" t="s">
        <v>1948</v>
      </c>
      <c r="D1119" s="11" t="s">
        <v>1949</v>
      </c>
      <c r="E1119" s="41"/>
    </row>
    <row r="1120" spans="1:5" ht="15" customHeight="1" x14ac:dyDescent="0.3">
      <c r="A1120" s="35"/>
      <c r="B1120" s="35"/>
      <c r="C1120" s="11" t="s">
        <v>1950</v>
      </c>
      <c r="D1120" s="11" t="s">
        <v>1951</v>
      </c>
      <c r="E1120" s="41"/>
    </row>
    <row r="1121" spans="1:5" ht="15" customHeight="1" x14ac:dyDescent="0.3">
      <c r="A1121" s="35"/>
      <c r="B1121" s="35"/>
      <c r="C1121" s="11" t="s">
        <v>1952</v>
      </c>
      <c r="D1121" s="11" t="s">
        <v>1953</v>
      </c>
      <c r="E1121" s="41"/>
    </row>
    <row r="1122" spans="1:5" ht="15" customHeight="1" x14ac:dyDescent="0.3">
      <c r="A1122" s="35"/>
      <c r="B1122" s="35"/>
      <c r="C1122" s="11" t="s">
        <v>1954</v>
      </c>
      <c r="D1122" s="11" t="s">
        <v>1955</v>
      </c>
      <c r="E1122" s="41"/>
    </row>
    <row r="1123" spans="1:5" ht="15" customHeight="1" x14ac:dyDescent="0.3">
      <c r="A1123" s="35"/>
      <c r="B1123" s="35"/>
      <c r="C1123" s="11" t="s">
        <v>1956</v>
      </c>
      <c r="D1123" s="11" t="s">
        <v>1957</v>
      </c>
      <c r="E1123" s="41"/>
    </row>
    <row r="1124" spans="1:5" ht="15" customHeight="1" x14ac:dyDescent="0.3">
      <c r="A1124" s="35"/>
      <c r="B1124" s="35"/>
      <c r="C1124" s="11" t="s">
        <v>1958</v>
      </c>
      <c r="D1124" s="11" t="s">
        <v>1959</v>
      </c>
      <c r="E1124" s="41"/>
    </row>
    <row r="1125" spans="1:5" ht="15" customHeight="1" x14ac:dyDescent="0.3">
      <c r="A1125" s="35"/>
      <c r="B1125" s="35"/>
      <c r="C1125" s="11" t="s">
        <v>1960</v>
      </c>
      <c r="D1125" s="11" t="s">
        <v>1961</v>
      </c>
      <c r="E1125" s="41"/>
    </row>
    <row r="1126" spans="1:5" ht="15" customHeight="1" x14ac:dyDescent="0.3">
      <c r="A1126" s="35"/>
      <c r="B1126" s="35"/>
      <c r="C1126" s="11" t="s">
        <v>1962</v>
      </c>
      <c r="D1126" s="11" t="s">
        <v>1963</v>
      </c>
      <c r="E1126" s="41"/>
    </row>
    <row r="1127" spans="1:5" ht="15" customHeight="1" x14ac:dyDescent="0.3">
      <c r="A1127" s="35"/>
      <c r="B1127" s="35"/>
      <c r="C1127" s="11" t="s">
        <v>1964</v>
      </c>
      <c r="D1127" s="11" t="s">
        <v>1965</v>
      </c>
      <c r="E1127" s="41"/>
    </row>
    <row r="1128" spans="1:5" ht="15" customHeight="1" x14ac:dyDescent="0.3">
      <c r="A1128" s="35"/>
      <c r="B1128" s="35"/>
      <c r="C1128" s="11" t="s">
        <v>1966</v>
      </c>
      <c r="D1128" s="11" t="s">
        <v>1967</v>
      </c>
      <c r="E1128" s="41"/>
    </row>
    <row r="1129" spans="1:5" ht="15" customHeight="1" x14ac:dyDescent="0.3">
      <c r="A1129" s="35"/>
      <c r="B1129" s="35"/>
      <c r="C1129" s="11" t="s">
        <v>1968</v>
      </c>
      <c r="D1129" s="11" t="s">
        <v>1969</v>
      </c>
      <c r="E1129" s="41"/>
    </row>
    <row r="1130" spans="1:5" ht="15" customHeight="1" x14ac:dyDescent="0.3">
      <c r="A1130" s="35"/>
      <c r="B1130" s="35"/>
      <c r="C1130" s="11" t="s">
        <v>1970</v>
      </c>
      <c r="D1130" s="11" t="s">
        <v>1971</v>
      </c>
      <c r="E1130" s="41"/>
    </row>
    <row r="1131" spans="1:5" ht="15" customHeight="1" x14ac:dyDescent="0.3">
      <c r="A1131" s="35"/>
      <c r="B1131" s="35"/>
      <c r="C1131" s="11" t="s">
        <v>1972</v>
      </c>
      <c r="D1131" s="11" t="s">
        <v>1973</v>
      </c>
      <c r="E1131" s="41"/>
    </row>
    <row r="1132" spans="1:5" ht="15" customHeight="1" x14ac:dyDescent="0.3">
      <c r="A1132" s="35"/>
      <c r="B1132" s="35"/>
      <c r="C1132" s="11" t="s">
        <v>1974</v>
      </c>
      <c r="D1132" s="11" t="s">
        <v>1975</v>
      </c>
      <c r="E1132" s="41"/>
    </row>
    <row r="1133" spans="1:5" ht="15" customHeight="1" x14ac:dyDescent="0.3">
      <c r="A1133" s="35"/>
      <c r="B1133" s="35"/>
      <c r="C1133" s="11" t="s">
        <v>1976</v>
      </c>
      <c r="D1133" s="11" t="s">
        <v>1977</v>
      </c>
      <c r="E1133" s="41"/>
    </row>
    <row r="1134" spans="1:5" ht="15" customHeight="1" x14ac:dyDescent="0.3">
      <c r="A1134" s="35"/>
      <c r="B1134" s="35"/>
      <c r="C1134" s="11" t="s">
        <v>1978</v>
      </c>
      <c r="D1134" s="11" t="s">
        <v>1979</v>
      </c>
      <c r="E1134" s="41"/>
    </row>
    <row r="1135" spans="1:5" ht="15" customHeight="1" x14ac:dyDescent="0.3">
      <c r="A1135" s="35"/>
      <c r="B1135" s="35"/>
      <c r="C1135" s="11" t="s">
        <v>1980</v>
      </c>
      <c r="D1135" s="11" t="s">
        <v>1981</v>
      </c>
      <c r="E1135" s="41"/>
    </row>
    <row r="1136" spans="1:5" ht="15" customHeight="1" x14ac:dyDescent="0.3">
      <c r="A1136" s="35"/>
      <c r="B1136" s="35"/>
      <c r="C1136" s="11" t="s">
        <v>1982</v>
      </c>
      <c r="D1136" s="11" t="s">
        <v>1983</v>
      </c>
      <c r="E1136" s="41"/>
    </row>
    <row r="1137" spans="1:5" ht="15" customHeight="1" x14ac:dyDescent="0.3">
      <c r="A1137" s="35"/>
      <c r="B1137" s="35"/>
      <c r="C1137" s="11" t="s">
        <v>1984</v>
      </c>
      <c r="D1137" s="11" t="s">
        <v>1985</v>
      </c>
      <c r="E1137" s="41"/>
    </row>
    <row r="1138" spans="1:5" ht="15" customHeight="1" x14ac:dyDescent="0.3">
      <c r="A1138" s="35"/>
      <c r="B1138" s="35"/>
      <c r="C1138" s="11" t="s">
        <v>1986</v>
      </c>
      <c r="D1138" s="11" t="s">
        <v>1987</v>
      </c>
      <c r="E1138" s="41"/>
    </row>
    <row r="1139" spans="1:5" ht="15" customHeight="1" x14ac:dyDescent="0.3">
      <c r="A1139" s="35"/>
      <c r="B1139" s="35"/>
      <c r="C1139" s="11" t="s">
        <v>1988</v>
      </c>
      <c r="D1139" s="11" t="s">
        <v>1989</v>
      </c>
      <c r="E1139" s="41"/>
    </row>
    <row r="1140" spans="1:5" ht="15" customHeight="1" x14ac:dyDescent="0.3">
      <c r="A1140" s="35"/>
      <c r="B1140" s="35"/>
      <c r="C1140" s="11" t="s">
        <v>1990</v>
      </c>
      <c r="D1140" s="11" t="s">
        <v>1991</v>
      </c>
      <c r="E1140" s="41"/>
    </row>
    <row r="1141" spans="1:5" ht="15" customHeight="1" x14ac:dyDescent="0.3">
      <c r="A1141" s="35"/>
      <c r="B1141" s="35"/>
      <c r="C1141" s="11" t="s">
        <v>1992</v>
      </c>
      <c r="D1141" s="11" t="s">
        <v>1993</v>
      </c>
      <c r="E1141" s="41"/>
    </row>
    <row r="1142" spans="1:5" ht="15" customHeight="1" x14ac:dyDescent="0.3">
      <c r="A1142" s="35"/>
      <c r="B1142" s="35"/>
      <c r="C1142" s="11" t="s">
        <v>1994</v>
      </c>
      <c r="D1142" s="11" t="s">
        <v>1995</v>
      </c>
      <c r="E1142" s="41"/>
    </row>
    <row r="1143" spans="1:5" ht="15" customHeight="1" x14ac:dyDescent="0.3">
      <c r="A1143" s="35"/>
      <c r="B1143" s="35"/>
      <c r="C1143" s="11" t="s">
        <v>1996</v>
      </c>
      <c r="D1143" s="11" t="s">
        <v>1997</v>
      </c>
      <c r="E1143" s="41"/>
    </row>
    <row r="1144" spans="1:5" ht="15" customHeight="1" x14ac:dyDescent="0.3">
      <c r="A1144" s="35" t="s">
        <v>365</v>
      </c>
      <c r="B1144" s="35" t="s">
        <v>2656</v>
      </c>
      <c r="C1144" s="11" t="s">
        <v>1998</v>
      </c>
      <c r="D1144" s="11" t="s">
        <v>1999</v>
      </c>
      <c r="E1144" s="40" t="s">
        <v>2596</v>
      </c>
    </row>
    <row r="1145" spans="1:5" ht="15" customHeight="1" x14ac:dyDescent="0.3">
      <c r="A1145" s="35"/>
      <c r="B1145" s="35"/>
      <c r="C1145" s="11" t="s">
        <v>2000</v>
      </c>
      <c r="D1145" s="11" t="s">
        <v>2001</v>
      </c>
      <c r="E1145" s="41"/>
    </row>
    <row r="1146" spans="1:5" ht="15" customHeight="1" x14ac:dyDescent="0.3">
      <c r="A1146" s="35" t="s">
        <v>366</v>
      </c>
      <c r="B1146" s="35" t="s">
        <v>2657</v>
      </c>
      <c r="C1146" s="11" t="s">
        <v>2002</v>
      </c>
      <c r="D1146" s="11" t="s">
        <v>2003</v>
      </c>
      <c r="E1146" s="40" t="s">
        <v>2620</v>
      </c>
    </row>
    <row r="1147" spans="1:5" ht="15" customHeight="1" x14ac:dyDescent="0.3">
      <c r="A1147" s="35"/>
      <c r="B1147" s="35"/>
      <c r="C1147" s="11" t="s">
        <v>2004</v>
      </c>
      <c r="D1147" s="11" t="s">
        <v>2005</v>
      </c>
      <c r="E1147" s="41"/>
    </row>
    <row r="1148" spans="1:5" ht="15" customHeight="1" x14ac:dyDescent="0.3">
      <c r="A1148" s="35"/>
      <c r="B1148" s="35"/>
      <c r="C1148" s="11" t="s">
        <v>2006</v>
      </c>
      <c r="D1148" s="11" t="s">
        <v>2007</v>
      </c>
      <c r="E1148" s="41"/>
    </row>
    <row r="1149" spans="1:5" ht="15" customHeight="1" x14ac:dyDescent="0.3">
      <c r="A1149" s="35"/>
      <c r="B1149" s="35"/>
      <c r="C1149" s="11" t="s">
        <v>2008</v>
      </c>
      <c r="D1149" s="11" t="s">
        <v>2009</v>
      </c>
      <c r="E1149" s="41"/>
    </row>
    <row r="1150" spans="1:5" ht="15" customHeight="1" x14ac:dyDescent="0.3">
      <c r="A1150" s="35"/>
      <c r="B1150" s="35"/>
      <c r="C1150" s="11" t="s">
        <v>2010</v>
      </c>
      <c r="D1150" s="11" t="s">
        <v>2011</v>
      </c>
      <c r="E1150" s="41"/>
    </row>
    <row r="1151" spans="1:5" ht="15" customHeight="1" x14ac:dyDescent="0.3">
      <c r="A1151" s="35"/>
      <c r="B1151" s="35"/>
      <c r="C1151" s="11" t="s">
        <v>2012</v>
      </c>
      <c r="D1151" s="11" t="s">
        <v>2013</v>
      </c>
      <c r="E1151" s="41"/>
    </row>
    <row r="1152" spans="1:5" ht="15" customHeight="1" x14ac:dyDescent="0.3">
      <c r="A1152" s="35"/>
      <c r="B1152" s="35"/>
      <c r="C1152" s="11" t="s">
        <v>2014</v>
      </c>
      <c r="D1152" s="11" t="s">
        <v>2015</v>
      </c>
      <c r="E1152" s="41"/>
    </row>
    <row r="1153" spans="1:5" ht="15" customHeight="1" x14ac:dyDescent="0.3">
      <c r="A1153" s="35"/>
      <c r="B1153" s="35"/>
      <c r="C1153" s="11" t="s">
        <v>2016</v>
      </c>
      <c r="D1153" s="11" t="s">
        <v>2017</v>
      </c>
      <c r="E1153" s="41"/>
    </row>
    <row r="1154" spans="1:5" ht="15" customHeight="1" x14ac:dyDescent="0.3">
      <c r="A1154" s="35"/>
      <c r="B1154" s="35"/>
      <c r="C1154" s="11" t="s">
        <v>2018</v>
      </c>
      <c r="D1154" s="11" t="s">
        <v>2019</v>
      </c>
      <c r="E1154" s="41"/>
    </row>
    <row r="1155" spans="1:5" ht="15" customHeight="1" x14ac:dyDescent="0.3">
      <c r="A1155" s="35"/>
      <c r="B1155" s="35"/>
      <c r="C1155" s="11" t="s">
        <v>2020</v>
      </c>
      <c r="D1155" s="11" t="s">
        <v>2021</v>
      </c>
      <c r="E1155" s="41"/>
    </row>
    <row r="1156" spans="1:5" ht="15" customHeight="1" x14ac:dyDescent="0.3">
      <c r="A1156" s="35"/>
      <c r="B1156" s="35"/>
      <c r="C1156" s="11" t="s">
        <v>2022</v>
      </c>
      <c r="D1156" s="11" t="s">
        <v>2023</v>
      </c>
      <c r="E1156" s="41"/>
    </row>
    <row r="1157" spans="1:5" ht="15" customHeight="1" x14ac:dyDescent="0.3">
      <c r="A1157" s="35"/>
      <c r="B1157" s="35"/>
      <c r="C1157" s="11" t="s">
        <v>2024</v>
      </c>
      <c r="D1157" s="11" t="s">
        <v>2025</v>
      </c>
      <c r="E1157" s="41"/>
    </row>
    <row r="1158" spans="1:5" ht="15" customHeight="1" x14ac:dyDescent="0.3">
      <c r="A1158" s="35"/>
      <c r="B1158" s="35"/>
      <c r="C1158" s="11" t="s">
        <v>2026</v>
      </c>
      <c r="D1158" s="11" t="s">
        <v>2027</v>
      </c>
      <c r="E1158" s="41"/>
    </row>
    <row r="1159" spans="1:5" ht="15" customHeight="1" x14ac:dyDescent="0.3">
      <c r="A1159" s="35"/>
      <c r="B1159" s="35"/>
      <c r="C1159" s="11" t="s">
        <v>2028</v>
      </c>
      <c r="D1159" s="11" t="s">
        <v>2029</v>
      </c>
      <c r="E1159" s="41"/>
    </row>
    <row r="1160" spans="1:5" ht="15" customHeight="1" x14ac:dyDescent="0.3">
      <c r="A1160" s="35"/>
      <c r="B1160" s="35"/>
      <c r="C1160" s="11" t="s">
        <v>2030</v>
      </c>
      <c r="D1160" s="11" t="s">
        <v>2031</v>
      </c>
      <c r="E1160" s="41"/>
    </row>
    <row r="1161" spans="1:5" ht="15" customHeight="1" x14ac:dyDescent="0.3">
      <c r="A1161" s="35"/>
      <c r="B1161" s="35"/>
      <c r="C1161" s="11" t="s">
        <v>2032</v>
      </c>
      <c r="D1161" s="11" t="s">
        <v>2033</v>
      </c>
      <c r="E1161" s="41"/>
    </row>
    <row r="1162" spans="1:5" ht="15" customHeight="1" x14ac:dyDescent="0.3">
      <c r="A1162" s="35"/>
      <c r="B1162" s="35"/>
      <c r="C1162" s="11" t="s">
        <v>2034</v>
      </c>
      <c r="D1162" s="11" t="s">
        <v>2035</v>
      </c>
      <c r="E1162" s="41"/>
    </row>
    <row r="1163" spans="1:5" ht="15" customHeight="1" x14ac:dyDescent="0.3">
      <c r="A1163" s="35"/>
      <c r="B1163" s="35"/>
      <c r="C1163" s="11" t="s">
        <v>2036</v>
      </c>
      <c r="D1163" s="11" t="s">
        <v>2037</v>
      </c>
      <c r="E1163" s="41"/>
    </row>
    <row r="1164" spans="1:5" ht="15" customHeight="1" x14ac:dyDescent="0.3">
      <c r="A1164" s="35"/>
      <c r="B1164" s="35"/>
      <c r="C1164" s="11" t="s">
        <v>2038</v>
      </c>
      <c r="D1164" s="11" t="s">
        <v>2039</v>
      </c>
      <c r="E1164" s="41"/>
    </row>
    <row r="1165" spans="1:5" ht="15" customHeight="1" x14ac:dyDescent="0.3">
      <c r="A1165" s="35"/>
      <c r="B1165" s="35"/>
      <c r="C1165" s="11" t="s">
        <v>2040</v>
      </c>
      <c r="D1165" s="11" t="s">
        <v>2041</v>
      </c>
      <c r="E1165" s="41"/>
    </row>
    <row r="1166" spans="1:5" ht="15" customHeight="1" x14ac:dyDescent="0.3">
      <c r="A1166" s="35"/>
      <c r="B1166" s="35"/>
      <c r="C1166" s="11" t="s">
        <v>2042</v>
      </c>
      <c r="D1166" s="11" t="s">
        <v>2043</v>
      </c>
      <c r="E1166" s="41"/>
    </row>
    <row r="1167" spans="1:5" ht="15" customHeight="1" x14ac:dyDescent="0.3">
      <c r="A1167" s="35"/>
      <c r="B1167" s="35"/>
      <c r="C1167" s="11" t="s">
        <v>2044</v>
      </c>
      <c r="D1167" s="11" t="s">
        <v>2045</v>
      </c>
      <c r="E1167" s="41"/>
    </row>
    <row r="1168" spans="1:5" ht="15" customHeight="1" x14ac:dyDescent="0.3">
      <c r="A1168" s="35"/>
      <c r="B1168" s="35"/>
      <c r="C1168" s="11" t="s">
        <v>2046</v>
      </c>
      <c r="D1168" s="11" t="s">
        <v>2047</v>
      </c>
      <c r="E1168" s="41"/>
    </row>
    <row r="1169" spans="1:5" ht="15" customHeight="1" x14ac:dyDescent="0.3">
      <c r="A1169" s="35"/>
      <c r="B1169" s="35"/>
      <c r="C1169" s="11" t="s">
        <v>2048</v>
      </c>
      <c r="D1169" s="11" t="s">
        <v>2049</v>
      </c>
      <c r="E1169" s="41"/>
    </row>
    <row r="1170" spans="1:5" ht="15" customHeight="1" x14ac:dyDescent="0.3">
      <c r="A1170" s="35"/>
      <c r="B1170" s="35"/>
      <c r="C1170" s="11" t="s">
        <v>2050</v>
      </c>
      <c r="D1170" s="11" t="s">
        <v>2051</v>
      </c>
      <c r="E1170" s="41"/>
    </row>
    <row r="1171" spans="1:5" ht="15" customHeight="1" x14ac:dyDescent="0.3">
      <c r="A1171" s="35"/>
      <c r="B1171" s="35"/>
      <c r="C1171" s="11" t="s">
        <v>2052</v>
      </c>
      <c r="D1171" s="11" t="s">
        <v>2053</v>
      </c>
      <c r="E1171" s="41"/>
    </row>
    <row r="1172" spans="1:5" ht="15" customHeight="1" x14ac:dyDescent="0.3">
      <c r="A1172" s="35"/>
      <c r="B1172" s="35"/>
      <c r="C1172" s="11" t="s">
        <v>2054</v>
      </c>
      <c r="D1172" s="11" t="s">
        <v>2055</v>
      </c>
      <c r="E1172" s="41"/>
    </row>
    <row r="1173" spans="1:5" ht="15" customHeight="1" x14ac:dyDescent="0.3">
      <c r="A1173" s="35"/>
      <c r="B1173" s="35"/>
      <c r="C1173" s="11" t="s">
        <v>2056</v>
      </c>
      <c r="D1173" s="11" t="s">
        <v>2057</v>
      </c>
      <c r="E1173" s="41"/>
    </row>
    <row r="1174" spans="1:5" ht="15" customHeight="1" x14ac:dyDescent="0.3">
      <c r="A1174" s="35"/>
      <c r="B1174" s="35"/>
      <c r="C1174" s="11" t="s">
        <v>2058</v>
      </c>
      <c r="D1174" s="11" t="s">
        <v>2059</v>
      </c>
      <c r="E1174" s="41"/>
    </row>
    <row r="1175" spans="1:5" ht="15" customHeight="1" x14ac:dyDescent="0.3">
      <c r="A1175" s="35"/>
      <c r="B1175" s="35"/>
      <c r="C1175" s="11" t="s">
        <v>2060</v>
      </c>
      <c r="D1175" s="11" t="s">
        <v>2061</v>
      </c>
      <c r="E1175" s="41"/>
    </row>
    <row r="1176" spans="1:5" ht="15" customHeight="1" x14ac:dyDescent="0.3">
      <c r="A1176" s="35"/>
      <c r="B1176" s="35"/>
      <c r="C1176" s="11" t="s">
        <v>2062</v>
      </c>
      <c r="D1176" s="11" t="s">
        <v>2063</v>
      </c>
      <c r="E1176" s="41"/>
    </row>
    <row r="1177" spans="1:5" ht="15" customHeight="1" x14ac:dyDescent="0.3">
      <c r="A1177" s="35"/>
      <c r="B1177" s="35"/>
      <c r="C1177" s="11" t="s">
        <v>2064</v>
      </c>
      <c r="D1177" s="11" t="s">
        <v>2065</v>
      </c>
      <c r="E1177" s="41"/>
    </row>
    <row r="1178" spans="1:5" ht="15" customHeight="1" x14ac:dyDescent="0.3">
      <c r="A1178" s="35"/>
      <c r="B1178" s="35"/>
      <c r="C1178" s="11" t="s">
        <v>2066</v>
      </c>
      <c r="D1178" s="11" t="s">
        <v>2067</v>
      </c>
      <c r="E1178" s="41"/>
    </row>
    <row r="1179" spans="1:5" ht="15" customHeight="1" x14ac:dyDescent="0.3">
      <c r="A1179" s="35"/>
      <c r="B1179" s="35"/>
      <c r="C1179" s="11" t="s">
        <v>2068</v>
      </c>
      <c r="D1179" s="11" t="s">
        <v>2069</v>
      </c>
      <c r="E1179" s="41"/>
    </row>
    <row r="1180" spans="1:5" ht="15" customHeight="1" x14ac:dyDescent="0.3">
      <c r="A1180" s="35"/>
      <c r="B1180" s="35"/>
      <c r="C1180" s="11" t="s">
        <v>2070</v>
      </c>
      <c r="D1180" s="11" t="s">
        <v>2071</v>
      </c>
      <c r="E1180" s="41"/>
    </row>
    <row r="1181" spans="1:5" ht="15" customHeight="1" x14ac:dyDescent="0.3">
      <c r="A1181" s="35"/>
      <c r="B1181" s="35"/>
      <c r="C1181" s="11" t="s">
        <v>2072</v>
      </c>
      <c r="D1181" s="11" t="s">
        <v>2073</v>
      </c>
      <c r="E1181" s="41"/>
    </row>
    <row r="1182" spans="1:5" ht="15" customHeight="1" x14ac:dyDescent="0.3">
      <c r="A1182" s="35"/>
      <c r="B1182" s="35"/>
      <c r="C1182" s="11" t="s">
        <v>2074</v>
      </c>
      <c r="D1182" s="11" t="s">
        <v>2075</v>
      </c>
      <c r="E1182" s="41"/>
    </row>
    <row r="1183" spans="1:5" ht="15" customHeight="1" x14ac:dyDescent="0.3">
      <c r="A1183" s="35"/>
      <c r="B1183" s="35"/>
      <c r="C1183" s="11" t="s">
        <v>2076</v>
      </c>
      <c r="D1183" s="11" t="s">
        <v>2077</v>
      </c>
      <c r="E1183" s="41"/>
    </row>
    <row r="1184" spans="1:5" ht="15" customHeight="1" x14ac:dyDescent="0.3">
      <c r="A1184" s="35"/>
      <c r="B1184" s="35"/>
      <c r="C1184" s="11" t="s">
        <v>2078</v>
      </c>
      <c r="D1184" s="11" t="s">
        <v>2079</v>
      </c>
      <c r="E1184" s="41"/>
    </row>
    <row r="1185" spans="1:5" ht="15" customHeight="1" x14ac:dyDescent="0.3">
      <c r="A1185" s="35"/>
      <c r="B1185" s="35"/>
      <c r="C1185" s="11" t="s">
        <v>2080</v>
      </c>
      <c r="D1185" s="11" t="s">
        <v>2081</v>
      </c>
      <c r="E1185" s="41"/>
    </row>
    <row r="1186" spans="1:5" ht="15" customHeight="1" x14ac:dyDescent="0.3">
      <c r="A1186" s="35"/>
      <c r="B1186" s="35"/>
      <c r="C1186" s="11" t="s">
        <v>2082</v>
      </c>
      <c r="D1186" s="11" t="s">
        <v>2083</v>
      </c>
      <c r="E1186" s="41"/>
    </row>
    <row r="1187" spans="1:5" ht="15" customHeight="1" x14ac:dyDescent="0.3">
      <c r="A1187" s="35"/>
      <c r="B1187" s="35"/>
      <c r="C1187" s="11" t="s">
        <v>2084</v>
      </c>
      <c r="D1187" s="11" t="s">
        <v>2085</v>
      </c>
      <c r="E1187" s="41"/>
    </row>
    <row r="1188" spans="1:5" ht="15" customHeight="1" x14ac:dyDescent="0.3">
      <c r="A1188" s="35"/>
      <c r="B1188" s="35"/>
      <c r="C1188" s="11" t="s">
        <v>2086</v>
      </c>
      <c r="D1188" s="11" t="s">
        <v>2087</v>
      </c>
      <c r="E1188" s="41"/>
    </row>
    <row r="1189" spans="1:5" ht="15" customHeight="1" x14ac:dyDescent="0.3">
      <c r="A1189" s="35"/>
      <c r="B1189" s="35"/>
      <c r="C1189" s="11" t="s">
        <v>2088</v>
      </c>
      <c r="D1189" s="11" t="s">
        <v>2089</v>
      </c>
      <c r="E1189" s="41"/>
    </row>
    <row r="1190" spans="1:5" ht="15" customHeight="1" x14ac:dyDescent="0.3">
      <c r="A1190" s="35" t="s">
        <v>371</v>
      </c>
      <c r="B1190" s="35" t="s">
        <v>2658</v>
      </c>
      <c r="C1190" s="11" t="s">
        <v>2090</v>
      </c>
      <c r="D1190" s="11" t="s">
        <v>389</v>
      </c>
      <c r="E1190" s="40" t="s">
        <v>2611</v>
      </c>
    </row>
    <row r="1191" spans="1:5" ht="15" customHeight="1" x14ac:dyDescent="0.3">
      <c r="A1191" s="35"/>
      <c r="B1191" s="35"/>
      <c r="C1191" s="11" t="s">
        <v>2091</v>
      </c>
      <c r="D1191" s="11" t="s">
        <v>2092</v>
      </c>
      <c r="E1191" s="41"/>
    </row>
    <row r="1192" spans="1:5" ht="15" customHeight="1" x14ac:dyDescent="0.3">
      <c r="A1192" s="35"/>
      <c r="B1192" s="35"/>
      <c r="C1192" s="11" t="s">
        <v>2093</v>
      </c>
      <c r="D1192" s="11" t="s">
        <v>30</v>
      </c>
      <c r="E1192" s="41"/>
    </row>
    <row r="1193" spans="1:5" ht="15" customHeight="1" x14ac:dyDescent="0.3">
      <c r="A1193" s="35"/>
      <c r="B1193" s="35"/>
      <c r="C1193" s="11" t="s">
        <v>2094</v>
      </c>
      <c r="D1193" s="11" t="s">
        <v>2095</v>
      </c>
      <c r="E1193" s="41"/>
    </row>
    <row r="1194" spans="1:5" ht="15" customHeight="1" x14ac:dyDescent="0.3">
      <c r="A1194" s="35"/>
      <c r="B1194" s="35"/>
      <c r="C1194" s="11" t="s">
        <v>2096</v>
      </c>
      <c r="D1194" s="11" t="s">
        <v>2097</v>
      </c>
      <c r="E1194" s="41"/>
    </row>
    <row r="1195" spans="1:5" ht="15" customHeight="1" x14ac:dyDescent="0.3">
      <c r="A1195" s="35"/>
      <c r="B1195" s="35"/>
      <c r="C1195" s="11" t="s">
        <v>2098</v>
      </c>
      <c r="D1195" s="11" t="s">
        <v>2099</v>
      </c>
      <c r="E1195" s="41"/>
    </row>
    <row r="1196" spans="1:5" ht="15" customHeight="1" x14ac:dyDescent="0.3">
      <c r="A1196" s="35"/>
      <c r="B1196" s="35"/>
      <c r="C1196" s="11" t="s">
        <v>2100</v>
      </c>
      <c r="D1196" s="11" t="s">
        <v>2101</v>
      </c>
      <c r="E1196" s="41"/>
    </row>
    <row r="1197" spans="1:5" ht="15" customHeight="1" x14ac:dyDescent="0.3">
      <c r="A1197" s="35"/>
      <c r="B1197" s="35"/>
      <c r="C1197" s="11" t="s">
        <v>2102</v>
      </c>
      <c r="D1197" s="11" t="s">
        <v>2103</v>
      </c>
      <c r="E1197" s="41"/>
    </row>
    <row r="1198" spans="1:5" ht="15" customHeight="1" x14ac:dyDescent="0.3">
      <c r="A1198" s="35"/>
      <c r="B1198" s="35"/>
      <c r="C1198" s="11" t="s">
        <v>2104</v>
      </c>
      <c r="D1198" s="11" t="s">
        <v>2105</v>
      </c>
      <c r="E1198" s="41"/>
    </row>
    <row r="1199" spans="1:5" ht="15" customHeight="1" x14ac:dyDescent="0.3">
      <c r="A1199" s="35" t="s">
        <v>375</v>
      </c>
      <c r="B1199" s="35" t="s">
        <v>2646</v>
      </c>
      <c r="C1199" s="11" t="s">
        <v>1445</v>
      </c>
      <c r="D1199" s="11" t="s">
        <v>1446</v>
      </c>
      <c r="E1199" s="40" t="s">
        <v>2621</v>
      </c>
    </row>
    <row r="1200" spans="1:5" ht="15" customHeight="1" x14ac:dyDescent="0.3">
      <c r="A1200" s="35"/>
      <c r="B1200" s="35"/>
      <c r="C1200" s="11" t="s">
        <v>1447</v>
      </c>
      <c r="D1200" s="11" t="s">
        <v>1448</v>
      </c>
      <c r="E1200" s="41"/>
    </row>
    <row r="1201" spans="1:5" ht="15" customHeight="1" x14ac:dyDescent="0.3">
      <c r="A1201" s="35"/>
      <c r="B1201" s="35"/>
      <c r="C1201" s="11" t="s">
        <v>1449</v>
      </c>
      <c r="D1201" s="11" t="s">
        <v>389</v>
      </c>
      <c r="E1201" s="41"/>
    </row>
    <row r="1202" spans="1:5" ht="15" customHeight="1" x14ac:dyDescent="0.3">
      <c r="A1202" s="35"/>
      <c r="B1202" s="35"/>
      <c r="C1202" s="11" t="s">
        <v>1450</v>
      </c>
      <c r="D1202" s="11" t="s">
        <v>1451</v>
      </c>
      <c r="E1202" s="41"/>
    </row>
    <row r="1203" spans="1:5" ht="15" customHeight="1" x14ac:dyDescent="0.3">
      <c r="A1203" s="35"/>
      <c r="B1203" s="35"/>
      <c r="C1203" s="11" t="s">
        <v>1452</v>
      </c>
      <c r="D1203" s="11" t="s">
        <v>1453</v>
      </c>
      <c r="E1203" s="41"/>
    </row>
    <row r="1204" spans="1:5" ht="15" customHeight="1" x14ac:dyDescent="0.3">
      <c r="A1204" s="35"/>
      <c r="B1204" s="35"/>
      <c r="C1204" s="11" t="s">
        <v>1454</v>
      </c>
      <c r="D1204" s="11" t="s">
        <v>1455</v>
      </c>
      <c r="E1204" s="41"/>
    </row>
    <row r="1205" spans="1:5" ht="15" customHeight="1" x14ac:dyDescent="0.3">
      <c r="A1205" s="35"/>
      <c r="B1205" s="35"/>
      <c r="C1205" s="11" t="s">
        <v>1456</v>
      </c>
      <c r="D1205" s="11" t="s">
        <v>1457</v>
      </c>
      <c r="E1205" s="41"/>
    </row>
    <row r="1206" spans="1:5" ht="15" customHeight="1" x14ac:dyDescent="0.3">
      <c r="A1206" s="35"/>
      <c r="B1206" s="35"/>
      <c r="C1206" s="11" t="s">
        <v>1458</v>
      </c>
      <c r="D1206" s="11" t="s">
        <v>1459</v>
      </c>
      <c r="E1206" s="41"/>
    </row>
    <row r="1207" spans="1:5" ht="15" customHeight="1" x14ac:dyDescent="0.3">
      <c r="A1207" s="35"/>
      <c r="B1207" s="35"/>
      <c r="C1207" s="11" t="s">
        <v>1460</v>
      </c>
      <c r="D1207" s="11" t="s">
        <v>1461</v>
      </c>
      <c r="E1207" s="41"/>
    </row>
    <row r="1208" spans="1:5" ht="15" customHeight="1" x14ac:dyDescent="0.3">
      <c r="A1208" s="35" t="s">
        <v>376</v>
      </c>
      <c r="B1208" s="35" t="s">
        <v>2641</v>
      </c>
      <c r="C1208" s="11" t="s">
        <v>940</v>
      </c>
      <c r="D1208" s="11" t="s">
        <v>941</v>
      </c>
      <c r="E1208" s="40" t="s">
        <v>2606</v>
      </c>
    </row>
    <row r="1209" spans="1:5" ht="15" customHeight="1" x14ac:dyDescent="0.3">
      <c r="A1209" s="35"/>
      <c r="B1209" s="35"/>
      <c r="C1209" s="11" t="s">
        <v>942</v>
      </c>
      <c r="D1209" s="11" t="s">
        <v>943</v>
      </c>
      <c r="E1209" s="41"/>
    </row>
    <row r="1210" spans="1:5" ht="15" customHeight="1" x14ac:dyDescent="0.3">
      <c r="A1210" s="35"/>
      <c r="B1210" s="35"/>
      <c r="C1210" s="11" t="s">
        <v>944</v>
      </c>
      <c r="D1210" s="11" t="s">
        <v>945</v>
      </c>
      <c r="E1210" s="41"/>
    </row>
    <row r="1211" spans="1:5" ht="15" customHeight="1" x14ac:dyDescent="0.3">
      <c r="A1211" s="35"/>
      <c r="B1211" s="35"/>
      <c r="C1211" s="11" t="s">
        <v>946</v>
      </c>
      <c r="D1211" s="11" t="s">
        <v>389</v>
      </c>
      <c r="E1211" s="41"/>
    </row>
    <row r="1212" spans="1:5" ht="15" customHeight="1" x14ac:dyDescent="0.3">
      <c r="A1212" s="35"/>
      <c r="B1212" s="35"/>
      <c r="C1212" s="11" t="s">
        <v>947</v>
      </c>
      <c r="D1212" s="11" t="s">
        <v>948</v>
      </c>
      <c r="E1212" s="41"/>
    </row>
    <row r="1213" spans="1:5" ht="15" customHeight="1" x14ac:dyDescent="0.3">
      <c r="A1213" s="35"/>
      <c r="B1213" s="35"/>
      <c r="C1213" s="11" t="s">
        <v>949</v>
      </c>
      <c r="D1213" s="11" t="s">
        <v>950</v>
      </c>
      <c r="E1213" s="41"/>
    </row>
    <row r="1214" spans="1:5" ht="15" customHeight="1" x14ac:dyDescent="0.3">
      <c r="A1214" s="35"/>
      <c r="B1214" s="35"/>
      <c r="C1214" s="11" t="s">
        <v>951</v>
      </c>
      <c r="D1214" s="11" t="s">
        <v>389</v>
      </c>
      <c r="E1214" s="41"/>
    </row>
    <row r="1215" spans="1:5" ht="15" customHeight="1" x14ac:dyDescent="0.3">
      <c r="A1215" s="35"/>
      <c r="B1215" s="35"/>
      <c r="C1215" s="11" t="s">
        <v>952</v>
      </c>
      <c r="D1215" s="11" t="s">
        <v>953</v>
      </c>
      <c r="E1215" s="41"/>
    </row>
    <row r="1216" spans="1:5" ht="15" customHeight="1" x14ac:dyDescent="0.3">
      <c r="A1216" s="35"/>
      <c r="B1216" s="35"/>
      <c r="C1216" s="11" t="s">
        <v>954</v>
      </c>
      <c r="D1216" s="11" t="s">
        <v>955</v>
      </c>
      <c r="E1216" s="41"/>
    </row>
    <row r="1217" spans="1:5" ht="15" customHeight="1" x14ac:dyDescent="0.3">
      <c r="A1217" s="35"/>
      <c r="B1217" s="35"/>
      <c r="C1217" s="11" t="s">
        <v>956</v>
      </c>
      <c r="D1217" s="11" t="s">
        <v>957</v>
      </c>
      <c r="E1217" s="41"/>
    </row>
    <row r="1218" spans="1:5" ht="15" customHeight="1" x14ac:dyDescent="0.3">
      <c r="A1218" s="35"/>
      <c r="B1218" s="35"/>
      <c r="C1218" s="11" t="s">
        <v>958</v>
      </c>
      <c r="D1218" s="11" t="s">
        <v>389</v>
      </c>
      <c r="E1218" s="41"/>
    </row>
    <row r="1219" spans="1:5" ht="15" customHeight="1" x14ac:dyDescent="0.3">
      <c r="A1219" s="35"/>
      <c r="B1219" s="35"/>
      <c r="C1219" s="11" t="s">
        <v>959</v>
      </c>
      <c r="D1219" s="11" t="s">
        <v>960</v>
      </c>
      <c r="E1219" s="41"/>
    </row>
    <row r="1220" spans="1:5" ht="15" customHeight="1" x14ac:dyDescent="0.3">
      <c r="A1220" s="35"/>
      <c r="B1220" s="35"/>
      <c r="C1220" s="11" t="s">
        <v>961</v>
      </c>
      <c r="D1220" s="11" t="s">
        <v>962</v>
      </c>
      <c r="E1220" s="41"/>
    </row>
    <row r="1221" spans="1:5" ht="15" customHeight="1" x14ac:dyDescent="0.3">
      <c r="A1221" s="35"/>
      <c r="B1221" s="35"/>
      <c r="C1221" s="11" t="s">
        <v>963</v>
      </c>
      <c r="D1221" s="11" t="s">
        <v>389</v>
      </c>
      <c r="E1221" s="41"/>
    </row>
    <row r="1222" spans="1:5" ht="15" customHeight="1" x14ac:dyDescent="0.3">
      <c r="A1222" s="35"/>
      <c r="B1222" s="35"/>
      <c r="C1222" s="11" t="s">
        <v>964</v>
      </c>
      <c r="D1222" s="11" t="s">
        <v>965</v>
      </c>
      <c r="E1222" s="41"/>
    </row>
    <row r="1223" spans="1:5" ht="15" customHeight="1" x14ac:dyDescent="0.3">
      <c r="A1223" s="35"/>
      <c r="B1223" s="35"/>
      <c r="C1223" s="11" t="s">
        <v>966</v>
      </c>
      <c r="D1223" s="11" t="s">
        <v>967</v>
      </c>
      <c r="E1223" s="41"/>
    </row>
    <row r="1224" spans="1:5" ht="15" customHeight="1" x14ac:dyDescent="0.3">
      <c r="A1224" s="35"/>
      <c r="B1224" s="35"/>
      <c r="C1224" s="11" t="s">
        <v>968</v>
      </c>
      <c r="D1224" s="11" t="s">
        <v>969</v>
      </c>
      <c r="E1224" s="41"/>
    </row>
    <row r="1225" spans="1:5" ht="15" customHeight="1" x14ac:dyDescent="0.3">
      <c r="A1225" s="35"/>
      <c r="B1225" s="35"/>
      <c r="C1225" s="11" t="s">
        <v>970</v>
      </c>
      <c r="D1225" s="11" t="s">
        <v>971</v>
      </c>
      <c r="E1225" s="41"/>
    </row>
    <row r="1226" spans="1:5" ht="15" customHeight="1" x14ac:dyDescent="0.3">
      <c r="A1226" s="35"/>
      <c r="B1226" s="35"/>
      <c r="C1226" s="11" t="s">
        <v>972</v>
      </c>
      <c r="D1226" s="11" t="s">
        <v>973</v>
      </c>
      <c r="E1226" s="41"/>
    </row>
    <row r="1227" spans="1:5" ht="15" customHeight="1" x14ac:dyDescent="0.3">
      <c r="A1227" s="35"/>
      <c r="B1227" s="35"/>
      <c r="C1227" s="11" t="s">
        <v>974</v>
      </c>
      <c r="D1227" s="11" t="s">
        <v>975</v>
      </c>
      <c r="E1227" s="41"/>
    </row>
    <row r="1228" spans="1:5" ht="15" customHeight="1" x14ac:dyDescent="0.3">
      <c r="A1228" s="35"/>
      <c r="B1228" s="35"/>
      <c r="C1228" s="11" t="s">
        <v>976</v>
      </c>
      <c r="D1228" s="11" t="s">
        <v>977</v>
      </c>
      <c r="E1228" s="41"/>
    </row>
    <row r="1229" spans="1:5" ht="15" customHeight="1" x14ac:dyDescent="0.3">
      <c r="A1229" s="35"/>
      <c r="B1229" s="35"/>
      <c r="C1229" s="11" t="s">
        <v>978</v>
      </c>
      <c r="D1229" s="11" t="s">
        <v>979</v>
      </c>
      <c r="E1229" s="41"/>
    </row>
    <row r="1230" spans="1:5" ht="15" customHeight="1" x14ac:dyDescent="0.3">
      <c r="A1230" s="35"/>
      <c r="B1230" s="35"/>
      <c r="C1230" s="11" t="s">
        <v>980</v>
      </c>
      <c r="D1230" s="11" t="s">
        <v>981</v>
      </c>
      <c r="E1230" s="41"/>
    </row>
    <row r="1231" spans="1:5" ht="15" customHeight="1" x14ac:dyDescent="0.3">
      <c r="A1231" s="35"/>
      <c r="B1231" s="35"/>
      <c r="C1231" s="11" t="s">
        <v>982</v>
      </c>
      <c r="D1231" s="11" t="s">
        <v>983</v>
      </c>
      <c r="E1231" s="41"/>
    </row>
    <row r="1232" spans="1:5" ht="15" customHeight="1" x14ac:dyDescent="0.3">
      <c r="A1232" s="35"/>
      <c r="B1232" s="35"/>
      <c r="C1232" s="11" t="s">
        <v>984</v>
      </c>
      <c r="D1232" s="11" t="s">
        <v>985</v>
      </c>
      <c r="E1232" s="41"/>
    </row>
    <row r="1233" spans="1:5" ht="15" customHeight="1" x14ac:dyDescent="0.3">
      <c r="A1233" s="35"/>
      <c r="B1233" s="35"/>
      <c r="C1233" s="11" t="s">
        <v>986</v>
      </c>
      <c r="D1233" s="11" t="s">
        <v>987</v>
      </c>
      <c r="E1233" s="41"/>
    </row>
    <row r="1234" spans="1:5" ht="15" customHeight="1" x14ac:dyDescent="0.3">
      <c r="A1234" s="35"/>
      <c r="B1234" s="35"/>
      <c r="C1234" s="11" t="s">
        <v>988</v>
      </c>
      <c r="D1234" s="11" t="s">
        <v>989</v>
      </c>
      <c r="E1234" s="41"/>
    </row>
    <row r="1235" spans="1:5" ht="15" customHeight="1" x14ac:dyDescent="0.3">
      <c r="A1235" s="35"/>
      <c r="B1235" s="35"/>
      <c r="C1235" s="11" t="s">
        <v>990</v>
      </c>
      <c r="D1235" s="11" t="s">
        <v>991</v>
      </c>
      <c r="E1235" s="41"/>
    </row>
    <row r="1236" spans="1:5" ht="15" customHeight="1" x14ac:dyDescent="0.3">
      <c r="A1236" s="35"/>
      <c r="B1236" s="35"/>
      <c r="C1236" s="11" t="s">
        <v>992</v>
      </c>
      <c r="D1236" s="11" t="s">
        <v>993</v>
      </c>
      <c r="E1236" s="41"/>
    </row>
    <row r="1237" spans="1:5" ht="15" customHeight="1" x14ac:dyDescent="0.3">
      <c r="A1237" s="35"/>
      <c r="B1237" s="35"/>
      <c r="C1237" s="11" t="s">
        <v>994</v>
      </c>
      <c r="D1237" s="11" t="s">
        <v>995</v>
      </c>
      <c r="E1237" s="41"/>
    </row>
    <row r="1238" spans="1:5" ht="15" customHeight="1" x14ac:dyDescent="0.3">
      <c r="A1238" s="35"/>
      <c r="B1238" s="35"/>
      <c r="C1238" s="11" t="s">
        <v>996</v>
      </c>
      <c r="D1238" s="11" t="s">
        <v>997</v>
      </c>
      <c r="E1238" s="41"/>
    </row>
    <row r="1239" spans="1:5" ht="15" customHeight="1" x14ac:dyDescent="0.3">
      <c r="A1239" s="35"/>
      <c r="B1239" s="35"/>
      <c r="C1239" s="11" t="s">
        <v>998</v>
      </c>
      <c r="D1239" s="11" t="s">
        <v>999</v>
      </c>
      <c r="E1239" s="41"/>
    </row>
    <row r="1240" spans="1:5" ht="15" customHeight="1" x14ac:dyDescent="0.3">
      <c r="A1240" s="35"/>
      <c r="B1240" s="35"/>
      <c r="C1240" s="11" t="s">
        <v>1000</v>
      </c>
      <c r="D1240" s="11" t="s">
        <v>1001</v>
      </c>
      <c r="E1240" s="41"/>
    </row>
    <row r="1241" spans="1:5" ht="15" customHeight="1" x14ac:dyDescent="0.3">
      <c r="A1241" s="35"/>
      <c r="B1241" s="35"/>
      <c r="C1241" s="11" t="s">
        <v>1002</v>
      </c>
      <c r="D1241" s="11" t="s">
        <v>1003</v>
      </c>
      <c r="E1241" s="41"/>
    </row>
    <row r="1242" spans="1:5" ht="15" customHeight="1" x14ac:dyDescent="0.3">
      <c r="A1242" s="35"/>
      <c r="B1242" s="35"/>
      <c r="C1242" s="11" t="s">
        <v>1004</v>
      </c>
      <c r="D1242" s="11" t="s">
        <v>1005</v>
      </c>
      <c r="E1242" s="41"/>
    </row>
    <row r="1243" spans="1:5" ht="15" customHeight="1" x14ac:dyDescent="0.3">
      <c r="A1243" s="35"/>
      <c r="B1243" s="35"/>
      <c r="C1243" s="11" t="s">
        <v>1006</v>
      </c>
      <c r="D1243" s="11" t="s">
        <v>1007</v>
      </c>
      <c r="E1243" s="41"/>
    </row>
    <row r="1244" spans="1:5" ht="15" customHeight="1" x14ac:dyDescent="0.3">
      <c r="A1244" s="35"/>
      <c r="B1244" s="35"/>
      <c r="C1244" s="11" t="s">
        <v>1008</v>
      </c>
      <c r="D1244" s="11" t="s">
        <v>1009</v>
      </c>
      <c r="E1244" s="41"/>
    </row>
    <row r="1245" spans="1:5" ht="15" customHeight="1" x14ac:dyDescent="0.3">
      <c r="A1245" s="35"/>
      <c r="B1245" s="35"/>
      <c r="C1245" s="11" t="s">
        <v>1010</v>
      </c>
      <c r="D1245" s="11" t="s">
        <v>1011</v>
      </c>
      <c r="E1245" s="41"/>
    </row>
    <row r="1246" spans="1:5" ht="15" customHeight="1" x14ac:dyDescent="0.3">
      <c r="A1246" s="35"/>
      <c r="B1246" s="35"/>
      <c r="C1246" s="11" t="s">
        <v>1012</v>
      </c>
      <c r="D1246" s="11" t="s">
        <v>1013</v>
      </c>
      <c r="E1246" s="41"/>
    </row>
    <row r="1247" spans="1:5" ht="15" customHeight="1" x14ac:dyDescent="0.3">
      <c r="A1247" s="35"/>
      <c r="B1247" s="35"/>
      <c r="C1247" s="11" t="s">
        <v>1014</v>
      </c>
      <c r="D1247" s="11" t="s">
        <v>1015</v>
      </c>
      <c r="E1247" s="41"/>
    </row>
    <row r="1248" spans="1:5" ht="15" customHeight="1" x14ac:dyDescent="0.3">
      <c r="A1248" s="35"/>
      <c r="B1248" s="35"/>
      <c r="C1248" s="11" t="s">
        <v>1016</v>
      </c>
      <c r="D1248" s="11" t="s">
        <v>1017</v>
      </c>
      <c r="E1248" s="41"/>
    </row>
    <row r="1249" spans="1:5" ht="15" customHeight="1" x14ac:dyDescent="0.3">
      <c r="A1249" s="35"/>
      <c r="B1249" s="35"/>
      <c r="C1249" s="11" t="s">
        <v>1018</v>
      </c>
      <c r="D1249" s="11" t="s">
        <v>1019</v>
      </c>
      <c r="E1249" s="41"/>
    </row>
    <row r="1250" spans="1:5" ht="15" customHeight="1" x14ac:dyDescent="0.3">
      <c r="A1250" s="35"/>
      <c r="B1250" s="35"/>
      <c r="C1250" s="11" t="s">
        <v>1020</v>
      </c>
      <c r="D1250" s="11" t="s">
        <v>1021</v>
      </c>
      <c r="E1250" s="41"/>
    </row>
    <row r="1251" spans="1:5" ht="15" customHeight="1" x14ac:dyDescent="0.3">
      <c r="A1251" s="35"/>
      <c r="B1251" s="35"/>
      <c r="C1251" s="11" t="s">
        <v>1022</v>
      </c>
      <c r="D1251" s="11" t="s">
        <v>1023</v>
      </c>
      <c r="E1251" s="41"/>
    </row>
    <row r="1252" spans="1:5" ht="15" customHeight="1" x14ac:dyDescent="0.3">
      <c r="A1252" s="35"/>
      <c r="B1252" s="35"/>
      <c r="C1252" s="11" t="s">
        <v>1024</v>
      </c>
      <c r="D1252" s="11" t="s">
        <v>1025</v>
      </c>
      <c r="E1252" s="41"/>
    </row>
    <row r="1253" spans="1:5" ht="15" customHeight="1" x14ac:dyDescent="0.3">
      <c r="A1253" s="35"/>
      <c r="B1253" s="35"/>
      <c r="C1253" s="11" t="s">
        <v>1026</v>
      </c>
      <c r="D1253" s="11" t="s">
        <v>1027</v>
      </c>
      <c r="E1253" s="41"/>
    </row>
    <row r="1254" spans="1:5" ht="15" customHeight="1" x14ac:dyDescent="0.3">
      <c r="A1254" s="35"/>
      <c r="B1254" s="35"/>
      <c r="C1254" s="11" t="s">
        <v>1028</v>
      </c>
      <c r="D1254" s="11" t="s">
        <v>1029</v>
      </c>
      <c r="E1254" s="41"/>
    </row>
    <row r="1255" spans="1:5" ht="15" customHeight="1" x14ac:dyDescent="0.3">
      <c r="A1255" s="35"/>
      <c r="B1255" s="35"/>
      <c r="C1255" s="11" t="s">
        <v>1030</v>
      </c>
      <c r="D1255" s="11" t="s">
        <v>1031</v>
      </c>
      <c r="E1255" s="41"/>
    </row>
    <row r="1256" spans="1:5" ht="15" customHeight="1" x14ac:dyDescent="0.3">
      <c r="A1256" s="35"/>
      <c r="B1256" s="35"/>
      <c r="C1256" s="11" t="s">
        <v>1032</v>
      </c>
      <c r="D1256" s="11" t="s">
        <v>1033</v>
      </c>
      <c r="E1256" s="41"/>
    </row>
    <row r="1257" spans="1:5" ht="15" customHeight="1" x14ac:dyDescent="0.3">
      <c r="A1257" s="35"/>
      <c r="B1257" s="35"/>
      <c r="C1257" s="11" t="s">
        <v>1034</v>
      </c>
      <c r="D1257" s="11" t="s">
        <v>1035</v>
      </c>
      <c r="E1257" s="41"/>
    </row>
    <row r="1258" spans="1:5" ht="15" customHeight="1" x14ac:dyDescent="0.3">
      <c r="A1258" s="35"/>
      <c r="B1258" s="35"/>
      <c r="C1258" s="11" t="s">
        <v>1036</v>
      </c>
      <c r="D1258" s="11" t="s">
        <v>1037</v>
      </c>
      <c r="E1258" s="41"/>
    </row>
    <row r="1259" spans="1:5" ht="15" customHeight="1" x14ac:dyDescent="0.3">
      <c r="A1259" s="35"/>
      <c r="B1259" s="35"/>
      <c r="C1259" s="11" t="s">
        <v>1038</v>
      </c>
      <c r="D1259" s="11" t="s">
        <v>1039</v>
      </c>
      <c r="E1259" s="41"/>
    </row>
    <row r="1260" spans="1:5" ht="15" customHeight="1" x14ac:dyDescent="0.3">
      <c r="A1260" s="35"/>
      <c r="B1260" s="35"/>
      <c r="C1260" s="11" t="s">
        <v>1040</v>
      </c>
      <c r="D1260" s="11" t="s">
        <v>1041</v>
      </c>
      <c r="E1260" s="41"/>
    </row>
    <row r="1261" spans="1:5" ht="15" customHeight="1" x14ac:dyDescent="0.3">
      <c r="A1261" s="35"/>
      <c r="B1261" s="35"/>
      <c r="C1261" s="11" t="s">
        <v>1042</v>
      </c>
      <c r="D1261" s="11" t="s">
        <v>1043</v>
      </c>
      <c r="E1261" s="41"/>
    </row>
    <row r="1262" spans="1:5" ht="15" customHeight="1" x14ac:dyDescent="0.3">
      <c r="A1262" s="35"/>
      <c r="B1262" s="35"/>
      <c r="C1262" s="11" t="s">
        <v>1044</v>
      </c>
      <c r="D1262" s="11" t="s">
        <v>1045</v>
      </c>
      <c r="E1262" s="41"/>
    </row>
    <row r="1263" spans="1:5" ht="15" customHeight="1" x14ac:dyDescent="0.3">
      <c r="A1263" s="35"/>
      <c r="B1263" s="35"/>
      <c r="C1263" s="11" t="s">
        <v>1046</v>
      </c>
      <c r="D1263" s="11" t="s">
        <v>1047</v>
      </c>
      <c r="E1263" s="41"/>
    </row>
    <row r="1264" spans="1:5" ht="15" customHeight="1" x14ac:dyDescent="0.3">
      <c r="A1264" s="35"/>
      <c r="B1264" s="35"/>
      <c r="C1264" s="11" t="s">
        <v>1048</v>
      </c>
      <c r="D1264" s="11" t="s">
        <v>1049</v>
      </c>
      <c r="E1264" s="41"/>
    </row>
    <row r="1265" spans="1:5" ht="15" customHeight="1" x14ac:dyDescent="0.3">
      <c r="A1265" s="35"/>
      <c r="B1265" s="35"/>
      <c r="C1265" s="11" t="s">
        <v>1050</v>
      </c>
      <c r="D1265" s="11" t="s">
        <v>1051</v>
      </c>
      <c r="E1265" s="41"/>
    </row>
    <row r="1266" spans="1:5" ht="15" customHeight="1" x14ac:dyDescent="0.3">
      <c r="A1266" s="35"/>
      <c r="B1266" s="35"/>
      <c r="C1266" s="11" t="s">
        <v>1052</v>
      </c>
      <c r="D1266" s="11" t="s">
        <v>1053</v>
      </c>
      <c r="E1266" s="41"/>
    </row>
    <row r="1267" spans="1:5" ht="15" customHeight="1" x14ac:dyDescent="0.3">
      <c r="A1267" s="35"/>
      <c r="B1267" s="35"/>
      <c r="C1267" s="11" t="s">
        <v>1054</v>
      </c>
      <c r="D1267" s="11" t="s">
        <v>1055</v>
      </c>
      <c r="E1267" s="41"/>
    </row>
    <row r="1268" spans="1:5" ht="15" customHeight="1" x14ac:dyDescent="0.3">
      <c r="A1268" s="35"/>
      <c r="B1268" s="35"/>
      <c r="C1268" s="11" t="s">
        <v>1056</v>
      </c>
      <c r="D1268" s="11" t="s">
        <v>1057</v>
      </c>
      <c r="E1268" s="41"/>
    </row>
    <row r="1269" spans="1:5" ht="15" customHeight="1" x14ac:dyDescent="0.3">
      <c r="A1269" s="35"/>
      <c r="B1269" s="35"/>
      <c r="C1269" s="11" t="s">
        <v>1058</v>
      </c>
      <c r="D1269" s="11" t="s">
        <v>1059</v>
      </c>
      <c r="E1269" s="41"/>
    </row>
    <row r="1270" spans="1:5" ht="15" customHeight="1" x14ac:dyDescent="0.3">
      <c r="A1270" s="35"/>
      <c r="B1270" s="35"/>
      <c r="C1270" s="11" t="s">
        <v>1060</v>
      </c>
      <c r="D1270" s="11" t="s">
        <v>1061</v>
      </c>
      <c r="E1270" s="41"/>
    </row>
    <row r="1271" spans="1:5" ht="15" customHeight="1" x14ac:dyDescent="0.3">
      <c r="A1271" s="35"/>
      <c r="B1271" s="35"/>
      <c r="C1271" s="11" t="s">
        <v>1062</v>
      </c>
      <c r="D1271" s="11" t="s">
        <v>1063</v>
      </c>
      <c r="E1271" s="41"/>
    </row>
    <row r="1272" spans="1:5" ht="15" customHeight="1" x14ac:dyDescent="0.3">
      <c r="A1272" s="35"/>
      <c r="B1272" s="35"/>
      <c r="C1272" s="11" t="s">
        <v>1064</v>
      </c>
      <c r="D1272" s="11" t="s">
        <v>1065</v>
      </c>
      <c r="E1272" s="41"/>
    </row>
    <row r="1273" spans="1:5" ht="15" customHeight="1" x14ac:dyDescent="0.3">
      <c r="A1273" s="35"/>
      <c r="B1273" s="35"/>
      <c r="C1273" s="11" t="s">
        <v>1066</v>
      </c>
      <c r="D1273" s="11" t="s">
        <v>1067</v>
      </c>
      <c r="E1273" s="41"/>
    </row>
    <row r="1274" spans="1:5" ht="15" customHeight="1" x14ac:dyDescent="0.3">
      <c r="A1274" s="35"/>
      <c r="B1274" s="35"/>
      <c r="C1274" s="11" t="s">
        <v>1068</v>
      </c>
      <c r="D1274" s="11" t="s">
        <v>1069</v>
      </c>
      <c r="E1274" s="41"/>
    </row>
    <row r="1275" spans="1:5" ht="15" customHeight="1" x14ac:dyDescent="0.3">
      <c r="A1275" s="35"/>
      <c r="B1275" s="35"/>
      <c r="C1275" s="11" t="s">
        <v>1070</v>
      </c>
      <c r="D1275" s="11" t="s">
        <v>1071</v>
      </c>
      <c r="E1275" s="41"/>
    </row>
    <row r="1276" spans="1:5" ht="15" customHeight="1" x14ac:dyDescent="0.3">
      <c r="A1276" s="35"/>
      <c r="B1276" s="35"/>
      <c r="C1276" s="11" t="s">
        <v>1072</v>
      </c>
      <c r="D1276" s="11" t="s">
        <v>1073</v>
      </c>
      <c r="E1276" s="41"/>
    </row>
    <row r="1277" spans="1:5" ht="15" customHeight="1" x14ac:dyDescent="0.3">
      <c r="A1277" s="35"/>
      <c r="B1277" s="35"/>
      <c r="C1277" s="11" t="s">
        <v>1074</v>
      </c>
      <c r="D1277" s="11" t="s">
        <v>1075</v>
      </c>
      <c r="E1277" s="41"/>
    </row>
    <row r="1278" spans="1:5" ht="15" customHeight="1" x14ac:dyDescent="0.3">
      <c r="A1278" s="35"/>
      <c r="B1278" s="35"/>
      <c r="C1278" s="11" t="s">
        <v>1076</v>
      </c>
      <c r="D1278" s="11" t="s">
        <v>1077</v>
      </c>
      <c r="E1278" s="41"/>
    </row>
    <row r="1279" spans="1:5" ht="15" customHeight="1" x14ac:dyDescent="0.3">
      <c r="A1279" s="35"/>
      <c r="B1279" s="35"/>
      <c r="C1279" s="11" t="s">
        <v>1078</v>
      </c>
      <c r="D1279" s="11" t="s">
        <v>1079</v>
      </c>
      <c r="E1279" s="41"/>
    </row>
    <row r="1280" spans="1:5" ht="15" customHeight="1" x14ac:dyDescent="0.3">
      <c r="A1280" s="35"/>
      <c r="B1280" s="35"/>
      <c r="C1280" s="11" t="s">
        <v>1080</v>
      </c>
      <c r="D1280" s="11" t="s">
        <v>1081</v>
      </c>
      <c r="E1280" s="41"/>
    </row>
    <row r="1281" spans="1:5" ht="15" customHeight="1" x14ac:dyDescent="0.3">
      <c r="A1281" s="35"/>
      <c r="B1281" s="35"/>
      <c r="C1281" s="11" t="s">
        <v>1082</v>
      </c>
      <c r="D1281" s="11" t="s">
        <v>1083</v>
      </c>
      <c r="E1281" s="41"/>
    </row>
    <row r="1282" spans="1:5" ht="15" customHeight="1" x14ac:dyDescent="0.3">
      <c r="A1282" s="35"/>
      <c r="B1282" s="35"/>
      <c r="C1282" s="11" t="s">
        <v>1084</v>
      </c>
      <c r="D1282" s="11" t="s">
        <v>1085</v>
      </c>
      <c r="E1282" s="41"/>
    </row>
    <row r="1283" spans="1:5" ht="15" customHeight="1" x14ac:dyDescent="0.3">
      <c r="A1283" s="35"/>
      <c r="B1283" s="35"/>
      <c r="C1283" s="11" t="s">
        <v>1086</v>
      </c>
      <c r="D1283" s="11" t="s">
        <v>1087</v>
      </c>
      <c r="E1283" s="41"/>
    </row>
    <row r="1284" spans="1:5" ht="15" customHeight="1" x14ac:dyDescent="0.3">
      <c r="A1284" s="35"/>
      <c r="B1284" s="35"/>
      <c r="C1284" s="11" t="s">
        <v>1088</v>
      </c>
      <c r="D1284" s="11" t="s">
        <v>1089</v>
      </c>
      <c r="E1284" s="41"/>
    </row>
    <row r="1285" spans="1:5" ht="15" customHeight="1" x14ac:dyDescent="0.3">
      <c r="A1285" s="35" t="s">
        <v>377</v>
      </c>
      <c r="B1285" s="35" t="s">
        <v>2659</v>
      </c>
      <c r="C1285" s="11" t="s">
        <v>2106</v>
      </c>
      <c r="D1285" s="11" t="s">
        <v>389</v>
      </c>
      <c r="E1285" s="40" t="s">
        <v>2622</v>
      </c>
    </row>
    <row r="1286" spans="1:5" ht="15" customHeight="1" x14ac:dyDescent="0.3">
      <c r="A1286" s="35"/>
      <c r="B1286" s="35"/>
      <c r="C1286" s="11" t="s">
        <v>2107</v>
      </c>
      <c r="D1286" s="11" t="s">
        <v>2108</v>
      </c>
      <c r="E1286" s="41"/>
    </row>
    <row r="1287" spans="1:5" ht="15" customHeight="1" x14ac:dyDescent="0.3">
      <c r="A1287" s="35"/>
      <c r="B1287" s="35"/>
      <c r="C1287" s="11" t="s">
        <v>2109</v>
      </c>
      <c r="D1287" s="11" t="s">
        <v>2110</v>
      </c>
      <c r="E1287" s="41"/>
    </row>
    <row r="1288" spans="1:5" ht="15" customHeight="1" x14ac:dyDescent="0.3">
      <c r="A1288" s="35"/>
      <c r="B1288" s="35"/>
      <c r="C1288" s="11" t="s">
        <v>2111</v>
      </c>
      <c r="D1288" s="11" t="s">
        <v>2112</v>
      </c>
      <c r="E1288" s="41"/>
    </row>
    <row r="1289" spans="1:5" ht="15" customHeight="1" x14ac:dyDescent="0.3">
      <c r="A1289" s="35"/>
      <c r="B1289" s="35"/>
      <c r="C1289" s="11" t="s">
        <v>2113</v>
      </c>
      <c r="D1289" s="11" t="s">
        <v>2114</v>
      </c>
      <c r="E1289" s="41"/>
    </row>
    <row r="1290" spans="1:5" ht="15" customHeight="1" x14ac:dyDescent="0.3">
      <c r="A1290" s="35"/>
      <c r="B1290" s="35"/>
      <c r="C1290" s="11" t="s">
        <v>2115</v>
      </c>
      <c r="D1290" s="11" t="s">
        <v>2116</v>
      </c>
      <c r="E1290" s="41"/>
    </row>
    <row r="1291" spans="1:5" ht="15" customHeight="1" x14ac:dyDescent="0.3">
      <c r="A1291" s="35"/>
      <c r="B1291" s="35"/>
      <c r="C1291" s="11" t="s">
        <v>2117</v>
      </c>
      <c r="D1291" s="11" t="s">
        <v>2118</v>
      </c>
      <c r="E1291" s="41"/>
    </row>
    <row r="1292" spans="1:5" ht="15" customHeight="1" x14ac:dyDescent="0.3">
      <c r="A1292" s="35"/>
      <c r="B1292" s="35"/>
      <c r="C1292" s="11" t="s">
        <v>2119</v>
      </c>
      <c r="D1292" s="11" t="s">
        <v>2120</v>
      </c>
      <c r="E1292" s="41"/>
    </row>
    <row r="1293" spans="1:5" ht="15" customHeight="1" x14ac:dyDescent="0.3">
      <c r="A1293" s="35"/>
      <c r="B1293" s="35"/>
      <c r="C1293" s="11" t="s">
        <v>2121</v>
      </c>
      <c r="D1293" s="11" t="s">
        <v>2122</v>
      </c>
      <c r="E1293" s="41"/>
    </row>
    <row r="1294" spans="1:5" ht="15" customHeight="1" x14ac:dyDescent="0.3">
      <c r="A1294" s="35"/>
      <c r="B1294" s="35"/>
      <c r="C1294" s="11" t="s">
        <v>2123</v>
      </c>
      <c r="D1294" s="11" t="s">
        <v>2124</v>
      </c>
      <c r="E1294" s="41"/>
    </row>
    <row r="1295" spans="1:5" ht="15" customHeight="1" x14ac:dyDescent="0.3">
      <c r="A1295" s="35"/>
      <c r="B1295" s="35"/>
      <c r="C1295" s="11" t="s">
        <v>2125</v>
      </c>
      <c r="D1295" s="11" t="s">
        <v>389</v>
      </c>
      <c r="E1295" s="41"/>
    </row>
    <row r="1296" spans="1:5" ht="15" customHeight="1" x14ac:dyDescent="0.3">
      <c r="A1296" s="35"/>
      <c r="B1296" s="35"/>
      <c r="C1296" s="11" t="s">
        <v>2126</v>
      </c>
      <c r="D1296" s="11" t="s">
        <v>2127</v>
      </c>
      <c r="E1296" s="41"/>
    </row>
    <row r="1297" spans="1:5" ht="15" customHeight="1" x14ac:dyDescent="0.3">
      <c r="A1297" s="35"/>
      <c r="B1297" s="35"/>
      <c r="C1297" s="11" t="s">
        <v>2128</v>
      </c>
      <c r="D1297" s="11" t="s">
        <v>2129</v>
      </c>
      <c r="E1297" s="41"/>
    </row>
    <row r="1298" spans="1:5" ht="15" customHeight="1" x14ac:dyDescent="0.3">
      <c r="A1298" s="35"/>
      <c r="B1298" s="35"/>
      <c r="C1298" s="11" t="s">
        <v>2130</v>
      </c>
      <c r="D1298" s="11" t="s">
        <v>2131</v>
      </c>
      <c r="E1298" s="41"/>
    </row>
    <row r="1299" spans="1:5" ht="15" customHeight="1" x14ac:dyDescent="0.3">
      <c r="A1299" s="35"/>
      <c r="B1299" s="35"/>
      <c r="C1299" s="11" t="s">
        <v>2132</v>
      </c>
      <c r="D1299" s="11" t="s">
        <v>2133</v>
      </c>
      <c r="E1299" s="41"/>
    </row>
    <row r="1300" spans="1:5" ht="15" customHeight="1" x14ac:dyDescent="0.3">
      <c r="A1300" s="35"/>
      <c r="B1300" s="35"/>
      <c r="C1300" s="11" t="s">
        <v>2134</v>
      </c>
      <c r="D1300" s="11" t="s">
        <v>2135</v>
      </c>
      <c r="E1300" s="41"/>
    </row>
    <row r="1301" spans="1:5" ht="15" customHeight="1" x14ac:dyDescent="0.3">
      <c r="A1301" s="35"/>
      <c r="B1301" s="35"/>
      <c r="C1301" s="11" t="s">
        <v>2136</v>
      </c>
      <c r="D1301" s="11" t="s">
        <v>2137</v>
      </c>
      <c r="E1301" s="41"/>
    </row>
    <row r="1302" spans="1:5" ht="15" customHeight="1" x14ac:dyDescent="0.3">
      <c r="A1302" s="35"/>
      <c r="B1302" s="35"/>
      <c r="C1302" s="11" t="s">
        <v>2138</v>
      </c>
      <c r="D1302" s="11" t="s">
        <v>2139</v>
      </c>
      <c r="E1302" s="41"/>
    </row>
    <row r="1303" spans="1:5" ht="15" customHeight="1" x14ac:dyDescent="0.3">
      <c r="A1303" s="35"/>
      <c r="B1303" s="35"/>
      <c r="C1303" s="11" t="s">
        <v>2140</v>
      </c>
      <c r="D1303" s="11" t="s">
        <v>2141</v>
      </c>
      <c r="E1303" s="41"/>
    </row>
    <row r="1304" spans="1:5" ht="15" customHeight="1" x14ac:dyDescent="0.3">
      <c r="A1304" s="35"/>
      <c r="B1304" s="35"/>
      <c r="C1304" s="11" t="s">
        <v>2142</v>
      </c>
      <c r="D1304" s="11" t="s">
        <v>2143</v>
      </c>
      <c r="E1304" s="41"/>
    </row>
    <row r="1305" spans="1:5" ht="15" customHeight="1" x14ac:dyDescent="0.3">
      <c r="A1305" s="35"/>
      <c r="B1305" s="35"/>
      <c r="C1305" s="11" t="s">
        <v>2144</v>
      </c>
      <c r="D1305" s="11" t="s">
        <v>2145</v>
      </c>
      <c r="E1305" s="41"/>
    </row>
    <row r="1306" spans="1:5" ht="15" customHeight="1" x14ac:dyDescent="0.3">
      <c r="A1306" s="35"/>
      <c r="B1306" s="35"/>
      <c r="C1306" s="11" t="s">
        <v>2146</v>
      </c>
      <c r="D1306" s="11" t="s">
        <v>2147</v>
      </c>
      <c r="E1306" s="41"/>
    </row>
    <row r="1307" spans="1:5" ht="15" customHeight="1" x14ac:dyDescent="0.3">
      <c r="A1307" s="35"/>
      <c r="B1307" s="35"/>
      <c r="C1307" s="11" t="s">
        <v>2148</v>
      </c>
      <c r="D1307" s="11" t="s">
        <v>2149</v>
      </c>
      <c r="E1307" s="41"/>
    </row>
    <row r="1308" spans="1:5" ht="15" customHeight="1" x14ac:dyDescent="0.3">
      <c r="A1308" s="35"/>
      <c r="B1308" s="35"/>
      <c r="C1308" s="11" t="s">
        <v>2150</v>
      </c>
      <c r="D1308" s="11" t="s">
        <v>2151</v>
      </c>
      <c r="E1308" s="41"/>
    </row>
    <row r="1309" spans="1:5" ht="15" customHeight="1" x14ac:dyDescent="0.3">
      <c r="A1309" s="35"/>
      <c r="B1309" s="35"/>
      <c r="C1309" s="11" t="s">
        <v>2152</v>
      </c>
      <c r="D1309" s="11" t="s">
        <v>2153</v>
      </c>
      <c r="E1309" s="41"/>
    </row>
    <row r="1310" spans="1:5" ht="15" customHeight="1" x14ac:dyDescent="0.3">
      <c r="A1310" s="35"/>
      <c r="B1310" s="35"/>
      <c r="C1310" s="11" t="s">
        <v>2154</v>
      </c>
      <c r="D1310" s="11" t="s">
        <v>2155</v>
      </c>
      <c r="E1310" s="41"/>
    </row>
    <row r="1311" spans="1:5" ht="15" customHeight="1" x14ac:dyDescent="0.3">
      <c r="A1311" s="35"/>
      <c r="B1311" s="35"/>
      <c r="C1311" s="11" t="s">
        <v>2156</v>
      </c>
      <c r="D1311" s="11" t="s">
        <v>2157</v>
      </c>
      <c r="E1311" s="41"/>
    </row>
    <row r="1312" spans="1:5" ht="15" customHeight="1" x14ac:dyDescent="0.3">
      <c r="A1312" s="35"/>
      <c r="B1312" s="35"/>
      <c r="C1312" s="11" t="s">
        <v>2158</v>
      </c>
      <c r="D1312" s="11" t="s">
        <v>2159</v>
      </c>
      <c r="E1312" s="41"/>
    </row>
    <row r="1313" spans="1:5" ht="15" customHeight="1" x14ac:dyDescent="0.3">
      <c r="A1313" s="35"/>
      <c r="B1313" s="35"/>
      <c r="C1313" s="11" t="s">
        <v>2160</v>
      </c>
      <c r="D1313" s="11" t="s">
        <v>2161</v>
      </c>
      <c r="E1313" s="41"/>
    </row>
    <row r="1314" spans="1:5" ht="15" customHeight="1" x14ac:dyDescent="0.3">
      <c r="A1314" s="35"/>
      <c r="B1314" s="35"/>
      <c r="C1314" s="11" t="s">
        <v>2162</v>
      </c>
      <c r="D1314" s="11" t="s">
        <v>2163</v>
      </c>
      <c r="E1314" s="41"/>
    </row>
    <row r="1315" spans="1:5" ht="15" customHeight="1" x14ac:dyDescent="0.3">
      <c r="A1315" s="35"/>
      <c r="B1315" s="35"/>
      <c r="C1315" s="11" t="s">
        <v>2164</v>
      </c>
      <c r="D1315" s="11" t="s">
        <v>2165</v>
      </c>
      <c r="E1315" s="41"/>
    </row>
    <row r="1316" spans="1:5" ht="15" customHeight="1" x14ac:dyDescent="0.3">
      <c r="A1316" s="35"/>
      <c r="B1316" s="35"/>
      <c r="C1316" s="11" t="s">
        <v>2166</v>
      </c>
      <c r="D1316" s="11" t="s">
        <v>2167</v>
      </c>
      <c r="E1316" s="41"/>
    </row>
    <row r="1317" spans="1:5" ht="15" customHeight="1" x14ac:dyDescent="0.3">
      <c r="A1317" s="35"/>
      <c r="B1317" s="35"/>
      <c r="C1317" s="11" t="s">
        <v>2168</v>
      </c>
      <c r="D1317" s="11" t="s">
        <v>2169</v>
      </c>
      <c r="E1317" s="41"/>
    </row>
    <row r="1318" spans="1:5" ht="15" customHeight="1" x14ac:dyDescent="0.3">
      <c r="A1318" s="35"/>
      <c r="B1318" s="35"/>
      <c r="C1318" s="11" t="s">
        <v>2170</v>
      </c>
      <c r="D1318" s="11" t="s">
        <v>2171</v>
      </c>
      <c r="E1318" s="41"/>
    </row>
    <row r="1319" spans="1:5" ht="15" customHeight="1" x14ac:dyDescent="0.3">
      <c r="A1319" s="35"/>
      <c r="B1319" s="35"/>
      <c r="C1319" s="11" t="s">
        <v>2172</v>
      </c>
      <c r="D1319" s="11" t="s">
        <v>2173</v>
      </c>
      <c r="E1319" s="41"/>
    </row>
    <row r="1320" spans="1:5" ht="15" customHeight="1" x14ac:dyDescent="0.3">
      <c r="A1320" s="35"/>
      <c r="B1320" s="35"/>
      <c r="C1320" s="11" t="s">
        <v>2174</v>
      </c>
      <c r="D1320" s="11" t="s">
        <v>2175</v>
      </c>
      <c r="E1320" s="41"/>
    </row>
    <row r="1321" spans="1:5" ht="15" customHeight="1" x14ac:dyDescent="0.3">
      <c r="A1321" s="35"/>
      <c r="B1321" s="35"/>
      <c r="C1321" s="11" t="s">
        <v>2176</v>
      </c>
      <c r="D1321" s="11" t="s">
        <v>2177</v>
      </c>
      <c r="E1321" s="41"/>
    </row>
    <row r="1322" spans="1:5" ht="15" customHeight="1" x14ac:dyDescent="0.3">
      <c r="A1322" s="35"/>
      <c r="B1322" s="35"/>
      <c r="C1322" s="11" t="s">
        <v>2178</v>
      </c>
      <c r="D1322" s="11" t="s">
        <v>2179</v>
      </c>
      <c r="E1322" s="41"/>
    </row>
    <row r="1323" spans="1:5" ht="15" customHeight="1" x14ac:dyDescent="0.3">
      <c r="A1323" s="35"/>
      <c r="B1323" s="35"/>
      <c r="C1323" s="11" t="s">
        <v>2180</v>
      </c>
      <c r="D1323" s="11" t="s">
        <v>2181</v>
      </c>
      <c r="E1323" s="41"/>
    </row>
    <row r="1324" spans="1:5" ht="15" customHeight="1" x14ac:dyDescent="0.3">
      <c r="A1324" s="35"/>
      <c r="B1324" s="35"/>
      <c r="C1324" s="11" t="s">
        <v>2182</v>
      </c>
      <c r="D1324" s="11" t="s">
        <v>2183</v>
      </c>
      <c r="E1324" s="41"/>
    </row>
    <row r="1325" spans="1:5" ht="15" customHeight="1" x14ac:dyDescent="0.3">
      <c r="A1325" s="35"/>
      <c r="B1325" s="35"/>
      <c r="C1325" s="11" t="s">
        <v>2184</v>
      </c>
      <c r="D1325" s="11" t="s">
        <v>2185</v>
      </c>
      <c r="E1325" s="41"/>
    </row>
    <row r="1326" spans="1:5" ht="15" customHeight="1" x14ac:dyDescent="0.3">
      <c r="A1326" s="35"/>
      <c r="B1326" s="35"/>
      <c r="C1326" s="11" t="s">
        <v>2186</v>
      </c>
      <c r="D1326" s="11" t="s">
        <v>2187</v>
      </c>
      <c r="E1326" s="41"/>
    </row>
    <row r="1327" spans="1:5" ht="15" customHeight="1" x14ac:dyDescent="0.3">
      <c r="A1327" s="35"/>
      <c r="B1327" s="35"/>
      <c r="C1327" s="11" t="s">
        <v>2188</v>
      </c>
      <c r="D1327" s="11" t="s">
        <v>2189</v>
      </c>
      <c r="E1327" s="41"/>
    </row>
    <row r="1328" spans="1:5" ht="15" customHeight="1" x14ac:dyDescent="0.3">
      <c r="A1328" s="35"/>
      <c r="B1328" s="35"/>
      <c r="C1328" s="11" t="s">
        <v>2190</v>
      </c>
      <c r="D1328" s="11" t="s">
        <v>2191</v>
      </c>
      <c r="E1328" s="41"/>
    </row>
    <row r="1329" spans="1:5" ht="15" customHeight="1" x14ac:dyDescent="0.3">
      <c r="A1329" s="35"/>
      <c r="B1329" s="35"/>
      <c r="C1329" s="11" t="s">
        <v>2192</v>
      </c>
      <c r="D1329" s="11" t="s">
        <v>2193</v>
      </c>
      <c r="E1329" s="41"/>
    </row>
    <row r="1330" spans="1:5" ht="15" customHeight="1" x14ac:dyDescent="0.3">
      <c r="A1330" s="35"/>
      <c r="B1330" s="35"/>
      <c r="C1330" s="11" t="s">
        <v>2194</v>
      </c>
      <c r="D1330" s="11" t="s">
        <v>2195</v>
      </c>
      <c r="E1330" s="41"/>
    </row>
    <row r="1331" spans="1:5" ht="15" customHeight="1" x14ac:dyDescent="0.3">
      <c r="A1331" s="35"/>
      <c r="B1331" s="35"/>
      <c r="C1331" s="11" t="s">
        <v>2196</v>
      </c>
      <c r="D1331" s="11" t="s">
        <v>2197</v>
      </c>
      <c r="E1331" s="41"/>
    </row>
    <row r="1332" spans="1:5" ht="15" customHeight="1" x14ac:dyDescent="0.3">
      <c r="A1332" s="35"/>
      <c r="B1332" s="35"/>
      <c r="C1332" s="11" t="s">
        <v>2198</v>
      </c>
      <c r="D1332" s="11" t="s">
        <v>2199</v>
      </c>
      <c r="E1332" s="41"/>
    </row>
    <row r="1333" spans="1:5" ht="15" customHeight="1" x14ac:dyDescent="0.3">
      <c r="A1333" s="35"/>
      <c r="B1333" s="35"/>
      <c r="C1333" s="11" t="s">
        <v>2200</v>
      </c>
      <c r="D1333" s="11" t="s">
        <v>2201</v>
      </c>
      <c r="E1333" s="41"/>
    </row>
    <row r="1334" spans="1:5" ht="15" customHeight="1" x14ac:dyDescent="0.3">
      <c r="A1334" s="35"/>
      <c r="B1334" s="35"/>
      <c r="C1334" s="11" t="s">
        <v>2202</v>
      </c>
      <c r="D1334" s="11" t="s">
        <v>2203</v>
      </c>
      <c r="E1334" s="41"/>
    </row>
    <row r="1335" spans="1:5" ht="15" customHeight="1" x14ac:dyDescent="0.3">
      <c r="A1335" s="35"/>
      <c r="B1335" s="35"/>
      <c r="C1335" s="11" t="s">
        <v>2204</v>
      </c>
      <c r="D1335" s="11" t="s">
        <v>2205</v>
      </c>
      <c r="E1335" s="41"/>
    </row>
    <row r="1336" spans="1:5" ht="15" customHeight="1" x14ac:dyDescent="0.3">
      <c r="A1336" s="35"/>
      <c r="B1336" s="35"/>
      <c r="C1336" s="11" t="s">
        <v>2206</v>
      </c>
      <c r="D1336" s="11" t="s">
        <v>2207</v>
      </c>
      <c r="E1336" s="41"/>
    </row>
    <row r="1337" spans="1:5" ht="15" customHeight="1" x14ac:dyDescent="0.3">
      <c r="A1337" s="35"/>
      <c r="B1337" s="35"/>
      <c r="C1337" s="11" t="s">
        <v>2208</v>
      </c>
      <c r="D1337" s="11" t="s">
        <v>2209</v>
      </c>
      <c r="E1337" s="41"/>
    </row>
    <row r="1338" spans="1:5" ht="15" customHeight="1" x14ac:dyDescent="0.3">
      <c r="A1338" s="35"/>
      <c r="B1338" s="35"/>
      <c r="C1338" s="11" t="s">
        <v>2210</v>
      </c>
      <c r="D1338" s="11" t="s">
        <v>2211</v>
      </c>
      <c r="E1338" s="41"/>
    </row>
    <row r="1339" spans="1:5" ht="15" customHeight="1" x14ac:dyDescent="0.3">
      <c r="A1339" s="35"/>
      <c r="B1339" s="35"/>
      <c r="C1339" s="11" t="s">
        <v>2212</v>
      </c>
      <c r="D1339" s="11" t="s">
        <v>2213</v>
      </c>
      <c r="E1339" s="41"/>
    </row>
    <row r="1340" spans="1:5" ht="15" customHeight="1" x14ac:dyDescent="0.3">
      <c r="A1340" s="35"/>
      <c r="B1340" s="35"/>
      <c r="C1340" s="11" t="s">
        <v>2214</v>
      </c>
      <c r="D1340" s="11" t="s">
        <v>2215</v>
      </c>
      <c r="E1340" s="41"/>
    </row>
    <row r="1341" spans="1:5" ht="15" customHeight="1" x14ac:dyDescent="0.3">
      <c r="A1341" s="35"/>
      <c r="B1341" s="35"/>
      <c r="C1341" s="11" t="s">
        <v>2216</v>
      </c>
      <c r="D1341" s="11" t="s">
        <v>2217</v>
      </c>
      <c r="E1341" s="41"/>
    </row>
    <row r="1342" spans="1:5" ht="15" customHeight="1" x14ac:dyDescent="0.3">
      <c r="A1342" s="35"/>
      <c r="B1342" s="35"/>
      <c r="C1342" s="11" t="s">
        <v>2218</v>
      </c>
      <c r="D1342" s="11" t="s">
        <v>2219</v>
      </c>
      <c r="E1342" s="41"/>
    </row>
    <row r="1343" spans="1:5" ht="15" customHeight="1" x14ac:dyDescent="0.3">
      <c r="A1343" s="35"/>
      <c r="B1343" s="35"/>
      <c r="C1343" s="11" t="s">
        <v>2220</v>
      </c>
      <c r="D1343" s="11" t="s">
        <v>2221</v>
      </c>
      <c r="E1343" s="41"/>
    </row>
    <row r="1344" spans="1:5" ht="15" customHeight="1" x14ac:dyDescent="0.3">
      <c r="A1344" s="35"/>
      <c r="B1344" s="35"/>
      <c r="C1344" s="11" t="s">
        <v>2222</v>
      </c>
      <c r="D1344" s="11" t="s">
        <v>2223</v>
      </c>
      <c r="E1344" s="41"/>
    </row>
    <row r="1345" spans="1:5" ht="15" customHeight="1" x14ac:dyDescent="0.3">
      <c r="A1345" s="35"/>
      <c r="B1345" s="35"/>
      <c r="C1345" s="11" t="s">
        <v>2224</v>
      </c>
      <c r="D1345" s="11" t="s">
        <v>2225</v>
      </c>
      <c r="E1345" s="41"/>
    </row>
    <row r="1346" spans="1:5" ht="15" customHeight="1" x14ac:dyDescent="0.3">
      <c r="A1346" s="35"/>
      <c r="B1346" s="35"/>
      <c r="C1346" s="11" t="s">
        <v>2226</v>
      </c>
      <c r="D1346" s="11" t="s">
        <v>2227</v>
      </c>
      <c r="E1346" s="41"/>
    </row>
    <row r="1347" spans="1:5" ht="15" customHeight="1" x14ac:dyDescent="0.3">
      <c r="A1347" s="35"/>
      <c r="B1347" s="35"/>
      <c r="C1347" s="11" t="s">
        <v>2228</v>
      </c>
      <c r="D1347" s="11" t="s">
        <v>2229</v>
      </c>
      <c r="E1347" s="41"/>
    </row>
    <row r="1348" spans="1:5" ht="15" customHeight="1" x14ac:dyDescent="0.3">
      <c r="A1348" s="35"/>
      <c r="B1348" s="35"/>
      <c r="C1348" s="11" t="s">
        <v>2230</v>
      </c>
      <c r="D1348" s="11" t="s">
        <v>2231</v>
      </c>
      <c r="E1348" s="41"/>
    </row>
    <row r="1349" spans="1:5" ht="15" customHeight="1" x14ac:dyDescent="0.3">
      <c r="A1349" s="35"/>
      <c r="B1349" s="35"/>
      <c r="C1349" s="11" t="s">
        <v>2232</v>
      </c>
      <c r="D1349" s="11" t="s">
        <v>2233</v>
      </c>
      <c r="E1349" s="41"/>
    </row>
    <row r="1350" spans="1:5" ht="15" customHeight="1" x14ac:dyDescent="0.3">
      <c r="A1350" s="35"/>
      <c r="B1350" s="35"/>
      <c r="C1350" s="11" t="s">
        <v>2234</v>
      </c>
      <c r="D1350" s="11" t="s">
        <v>2235</v>
      </c>
      <c r="E1350" s="41"/>
    </row>
    <row r="1351" spans="1:5" ht="15" customHeight="1" x14ac:dyDescent="0.3">
      <c r="A1351" s="35"/>
      <c r="B1351" s="35"/>
      <c r="C1351" s="11" t="s">
        <v>2236</v>
      </c>
      <c r="D1351" s="11" t="s">
        <v>2237</v>
      </c>
      <c r="E1351" s="41"/>
    </row>
    <row r="1352" spans="1:5" ht="15" customHeight="1" x14ac:dyDescent="0.3">
      <c r="A1352" s="35"/>
      <c r="B1352" s="35"/>
      <c r="C1352" s="11" t="s">
        <v>2238</v>
      </c>
      <c r="D1352" s="11" t="s">
        <v>2239</v>
      </c>
      <c r="E1352" s="41"/>
    </row>
    <row r="1353" spans="1:5" ht="15" customHeight="1" x14ac:dyDescent="0.3">
      <c r="A1353" s="35"/>
      <c r="B1353" s="35"/>
      <c r="C1353" s="11" t="s">
        <v>2240</v>
      </c>
      <c r="D1353" s="11" t="s">
        <v>2241</v>
      </c>
      <c r="E1353" s="41"/>
    </row>
    <row r="1354" spans="1:5" ht="15" customHeight="1" x14ac:dyDescent="0.3">
      <c r="A1354" s="35"/>
      <c r="B1354" s="35"/>
      <c r="C1354" s="11" t="s">
        <v>2242</v>
      </c>
      <c r="D1354" s="11" t="s">
        <v>2243</v>
      </c>
      <c r="E1354" s="41"/>
    </row>
    <row r="1355" spans="1:5" ht="15" customHeight="1" x14ac:dyDescent="0.3">
      <c r="A1355" s="35"/>
      <c r="B1355" s="35"/>
      <c r="C1355" s="11" t="s">
        <v>2244</v>
      </c>
      <c r="D1355" s="11" t="s">
        <v>2245</v>
      </c>
      <c r="E1355" s="41"/>
    </row>
    <row r="1356" spans="1:5" ht="15" customHeight="1" x14ac:dyDescent="0.3">
      <c r="A1356" s="35"/>
      <c r="B1356" s="35"/>
      <c r="C1356" s="11" t="s">
        <v>2246</v>
      </c>
      <c r="D1356" s="11" t="s">
        <v>2247</v>
      </c>
      <c r="E1356" s="41"/>
    </row>
    <row r="1357" spans="1:5" ht="15" customHeight="1" x14ac:dyDescent="0.3">
      <c r="A1357" s="35"/>
      <c r="B1357" s="35"/>
      <c r="C1357" s="11" t="s">
        <v>2248</v>
      </c>
      <c r="D1357" s="11" t="s">
        <v>2249</v>
      </c>
      <c r="E1357" s="41"/>
    </row>
    <row r="1358" spans="1:5" ht="15" customHeight="1" x14ac:dyDescent="0.3">
      <c r="A1358" s="35"/>
      <c r="B1358" s="35"/>
      <c r="C1358" s="11" t="s">
        <v>2250</v>
      </c>
      <c r="D1358" s="11" t="s">
        <v>2251</v>
      </c>
      <c r="E1358" s="41"/>
    </row>
    <row r="1359" spans="1:5" ht="15" customHeight="1" x14ac:dyDescent="0.3">
      <c r="A1359" s="35"/>
      <c r="B1359" s="35"/>
      <c r="C1359" s="11" t="s">
        <v>2252</v>
      </c>
      <c r="D1359" s="11" t="s">
        <v>2253</v>
      </c>
      <c r="E1359" s="41"/>
    </row>
    <row r="1360" spans="1:5" ht="15" customHeight="1" x14ac:dyDescent="0.3">
      <c r="A1360" s="35"/>
      <c r="B1360" s="35"/>
      <c r="C1360" s="11" t="s">
        <v>2254</v>
      </c>
      <c r="D1360" s="11" t="s">
        <v>2255</v>
      </c>
      <c r="E1360" s="41"/>
    </row>
    <row r="1361" spans="1:5" ht="15" customHeight="1" x14ac:dyDescent="0.3">
      <c r="A1361" s="35"/>
      <c r="B1361" s="35"/>
      <c r="C1361" s="11" t="s">
        <v>2256</v>
      </c>
      <c r="D1361" s="11" t="s">
        <v>2257</v>
      </c>
      <c r="E1361" s="41"/>
    </row>
    <row r="1362" spans="1:5" ht="15" customHeight="1" x14ac:dyDescent="0.3">
      <c r="A1362" s="35"/>
      <c r="B1362" s="35"/>
      <c r="C1362" s="11" t="s">
        <v>2258</v>
      </c>
      <c r="D1362" s="11" t="s">
        <v>2259</v>
      </c>
      <c r="E1362" s="41"/>
    </row>
    <row r="1363" spans="1:5" ht="15" customHeight="1" x14ac:dyDescent="0.3">
      <c r="A1363" s="35"/>
      <c r="B1363" s="35"/>
      <c r="C1363" s="11" t="s">
        <v>2260</v>
      </c>
      <c r="D1363" s="11" t="s">
        <v>2261</v>
      </c>
      <c r="E1363" s="41"/>
    </row>
    <row r="1364" spans="1:5" ht="15" customHeight="1" x14ac:dyDescent="0.3">
      <c r="A1364" s="35"/>
      <c r="B1364" s="35"/>
      <c r="C1364" s="11" t="s">
        <v>2262</v>
      </c>
      <c r="D1364" s="11" t="s">
        <v>2263</v>
      </c>
      <c r="E1364" s="41"/>
    </row>
    <row r="1365" spans="1:5" ht="15" customHeight="1" x14ac:dyDescent="0.3">
      <c r="A1365" s="35"/>
      <c r="B1365" s="35"/>
      <c r="C1365" s="11" t="s">
        <v>2264</v>
      </c>
      <c r="D1365" s="11" t="s">
        <v>2265</v>
      </c>
      <c r="E1365" s="41"/>
    </row>
    <row r="1366" spans="1:5" ht="15" customHeight="1" x14ac:dyDescent="0.3">
      <c r="A1366" s="35"/>
      <c r="B1366" s="35"/>
      <c r="C1366" s="11" t="s">
        <v>2266</v>
      </c>
      <c r="D1366" s="11" t="s">
        <v>2267</v>
      </c>
      <c r="E1366" s="41"/>
    </row>
    <row r="1367" spans="1:5" ht="15" customHeight="1" x14ac:dyDescent="0.3">
      <c r="A1367" s="35"/>
      <c r="B1367" s="35"/>
      <c r="C1367" s="11" t="s">
        <v>2268</v>
      </c>
      <c r="D1367" s="11" t="s">
        <v>2269</v>
      </c>
      <c r="E1367" s="41"/>
    </row>
    <row r="1368" spans="1:5" ht="15" customHeight="1" x14ac:dyDescent="0.3">
      <c r="A1368" s="35"/>
      <c r="B1368" s="35"/>
      <c r="C1368" s="11" t="s">
        <v>2270</v>
      </c>
      <c r="D1368" s="11" t="s">
        <v>2271</v>
      </c>
      <c r="E1368" s="41"/>
    </row>
    <row r="1369" spans="1:5" ht="15" customHeight="1" x14ac:dyDescent="0.3">
      <c r="A1369" s="35"/>
      <c r="B1369" s="35"/>
      <c r="C1369" s="11" t="s">
        <v>2272</v>
      </c>
      <c r="D1369" s="11" t="s">
        <v>2273</v>
      </c>
      <c r="E1369" s="41"/>
    </row>
    <row r="1370" spans="1:5" ht="15" customHeight="1" x14ac:dyDescent="0.3">
      <c r="A1370" s="35"/>
      <c r="B1370" s="35"/>
      <c r="C1370" s="11" t="s">
        <v>2274</v>
      </c>
      <c r="D1370" s="11" t="s">
        <v>2275</v>
      </c>
      <c r="E1370" s="41"/>
    </row>
    <row r="1371" spans="1:5" ht="15" customHeight="1" x14ac:dyDescent="0.3">
      <c r="A1371" s="35"/>
      <c r="B1371" s="35"/>
      <c r="C1371" s="11" t="s">
        <v>2276</v>
      </c>
      <c r="D1371" s="11" t="s">
        <v>2277</v>
      </c>
      <c r="E1371" s="41"/>
    </row>
    <row r="1372" spans="1:5" ht="15" customHeight="1" x14ac:dyDescent="0.3">
      <c r="A1372" s="35"/>
      <c r="B1372" s="35"/>
      <c r="C1372" s="11" t="s">
        <v>2278</v>
      </c>
      <c r="D1372" s="11" t="s">
        <v>2279</v>
      </c>
      <c r="E1372" s="41"/>
    </row>
    <row r="1373" spans="1:5" ht="15" customHeight="1" x14ac:dyDescent="0.3">
      <c r="A1373" s="35"/>
      <c r="B1373" s="35"/>
      <c r="C1373" s="11" t="s">
        <v>2280</v>
      </c>
      <c r="D1373" s="11" t="s">
        <v>2281</v>
      </c>
      <c r="E1373" s="41"/>
    </row>
    <row r="1374" spans="1:5" ht="15" customHeight="1" x14ac:dyDescent="0.3">
      <c r="A1374" s="35" t="s">
        <v>378</v>
      </c>
      <c r="B1374" s="35" t="s">
        <v>2659</v>
      </c>
      <c r="C1374" s="11" t="s">
        <v>2106</v>
      </c>
      <c r="D1374" s="11" t="s">
        <v>389</v>
      </c>
      <c r="E1374" s="40" t="s">
        <v>2622</v>
      </c>
    </row>
    <row r="1375" spans="1:5" ht="15" customHeight="1" x14ac:dyDescent="0.3">
      <c r="A1375" s="35"/>
      <c r="B1375" s="35"/>
      <c r="C1375" s="11" t="s">
        <v>2107</v>
      </c>
      <c r="D1375" s="11" t="s">
        <v>2108</v>
      </c>
      <c r="E1375" s="41"/>
    </row>
    <row r="1376" spans="1:5" ht="15" customHeight="1" x14ac:dyDescent="0.3">
      <c r="A1376" s="35"/>
      <c r="B1376" s="35"/>
      <c r="C1376" s="11" t="s">
        <v>2109</v>
      </c>
      <c r="D1376" s="11" t="s">
        <v>2110</v>
      </c>
      <c r="E1376" s="41"/>
    </row>
    <row r="1377" spans="1:5" ht="15" customHeight="1" x14ac:dyDescent="0.3">
      <c r="A1377" s="35"/>
      <c r="B1377" s="35"/>
      <c r="C1377" s="11" t="s">
        <v>2111</v>
      </c>
      <c r="D1377" s="11" t="s">
        <v>2112</v>
      </c>
      <c r="E1377" s="41"/>
    </row>
    <row r="1378" spans="1:5" ht="15" customHeight="1" x14ac:dyDescent="0.3">
      <c r="A1378" s="35"/>
      <c r="B1378" s="35"/>
      <c r="C1378" s="11" t="s">
        <v>2113</v>
      </c>
      <c r="D1378" s="11" t="s">
        <v>2114</v>
      </c>
      <c r="E1378" s="41"/>
    </row>
    <row r="1379" spans="1:5" ht="15" customHeight="1" x14ac:dyDescent="0.3">
      <c r="A1379" s="35"/>
      <c r="B1379" s="35"/>
      <c r="C1379" s="11" t="s">
        <v>2115</v>
      </c>
      <c r="D1379" s="11" t="s">
        <v>2116</v>
      </c>
      <c r="E1379" s="41"/>
    </row>
    <row r="1380" spans="1:5" ht="15" customHeight="1" x14ac:dyDescent="0.3">
      <c r="A1380" s="35"/>
      <c r="B1380" s="35"/>
      <c r="C1380" s="11" t="s">
        <v>2117</v>
      </c>
      <c r="D1380" s="11" t="s">
        <v>2118</v>
      </c>
      <c r="E1380" s="41"/>
    </row>
    <row r="1381" spans="1:5" ht="15" customHeight="1" x14ac:dyDescent="0.3">
      <c r="A1381" s="35"/>
      <c r="B1381" s="35"/>
      <c r="C1381" s="11" t="s">
        <v>2119</v>
      </c>
      <c r="D1381" s="11" t="s">
        <v>2120</v>
      </c>
      <c r="E1381" s="41"/>
    </row>
    <row r="1382" spans="1:5" ht="15" customHeight="1" x14ac:dyDescent="0.3">
      <c r="A1382" s="35"/>
      <c r="B1382" s="35"/>
      <c r="C1382" s="11" t="s">
        <v>2121</v>
      </c>
      <c r="D1382" s="11" t="s">
        <v>2122</v>
      </c>
      <c r="E1382" s="41"/>
    </row>
    <row r="1383" spans="1:5" ht="15" customHeight="1" x14ac:dyDescent="0.3">
      <c r="A1383" s="35"/>
      <c r="B1383" s="35"/>
      <c r="C1383" s="11" t="s">
        <v>2123</v>
      </c>
      <c r="D1383" s="11" t="s">
        <v>2124</v>
      </c>
      <c r="E1383" s="41"/>
    </row>
    <row r="1384" spans="1:5" ht="15" customHeight="1" x14ac:dyDescent="0.3">
      <c r="A1384" s="35"/>
      <c r="B1384" s="35"/>
      <c r="C1384" s="11" t="s">
        <v>2125</v>
      </c>
      <c r="D1384" s="11" t="s">
        <v>389</v>
      </c>
      <c r="E1384" s="41"/>
    </row>
    <row r="1385" spans="1:5" ht="15" customHeight="1" x14ac:dyDescent="0.3">
      <c r="A1385" s="35"/>
      <c r="B1385" s="35"/>
      <c r="C1385" s="11" t="s">
        <v>2126</v>
      </c>
      <c r="D1385" s="11" t="s">
        <v>2127</v>
      </c>
      <c r="E1385" s="41"/>
    </row>
    <row r="1386" spans="1:5" ht="15" customHeight="1" x14ac:dyDescent="0.3">
      <c r="A1386" s="35"/>
      <c r="B1386" s="35"/>
      <c r="C1386" s="11" t="s">
        <v>2128</v>
      </c>
      <c r="D1386" s="11" t="s">
        <v>2129</v>
      </c>
      <c r="E1386" s="41"/>
    </row>
    <row r="1387" spans="1:5" ht="15" customHeight="1" x14ac:dyDescent="0.3">
      <c r="A1387" s="35"/>
      <c r="B1387" s="35"/>
      <c r="C1387" s="11" t="s">
        <v>2130</v>
      </c>
      <c r="D1387" s="11" t="s">
        <v>2131</v>
      </c>
      <c r="E1387" s="41"/>
    </row>
    <row r="1388" spans="1:5" ht="15" customHeight="1" x14ac:dyDescent="0.3">
      <c r="A1388" s="35"/>
      <c r="B1388" s="35"/>
      <c r="C1388" s="11" t="s">
        <v>2132</v>
      </c>
      <c r="D1388" s="11" t="s">
        <v>2133</v>
      </c>
      <c r="E1388" s="41"/>
    </row>
    <row r="1389" spans="1:5" ht="15" customHeight="1" x14ac:dyDescent="0.3">
      <c r="A1389" s="35"/>
      <c r="B1389" s="35"/>
      <c r="C1389" s="11" t="s">
        <v>2134</v>
      </c>
      <c r="D1389" s="11" t="s">
        <v>2135</v>
      </c>
      <c r="E1389" s="41"/>
    </row>
    <row r="1390" spans="1:5" ht="15" customHeight="1" x14ac:dyDescent="0.3">
      <c r="A1390" s="35"/>
      <c r="B1390" s="35"/>
      <c r="C1390" s="11" t="s">
        <v>2136</v>
      </c>
      <c r="D1390" s="11" t="s">
        <v>2137</v>
      </c>
      <c r="E1390" s="41"/>
    </row>
    <row r="1391" spans="1:5" ht="15" customHeight="1" x14ac:dyDescent="0.3">
      <c r="A1391" s="35"/>
      <c r="B1391" s="35"/>
      <c r="C1391" s="11" t="s">
        <v>2138</v>
      </c>
      <c r="D1391" s="11" t="s">
        <v>2139</v>
      </c>
      <c r="E1391" s="41"/>
    </row>
    <row r="1392" spans="1:5" ht="15" customHeight="1" x14ac:dyDescent="0.3">
      <c r="A1392" s="35"/>
      <c r="B1392" s="35"/>
      <c r="C1392" s="11" t="s">
        <v>2140</v>
      </c>
      <c r="D1392" s="11" t="s">
        <v>2141</v>
      </c>
      <c r="E1392" s="41"/>
    </row>
    <row r="1393" spans="1:5" ht="15" customHeight="1" x14ac:dyDescent="0.3">
      <c r="A1393" s="35"/>
      <c r="B1393" s="35"/>
      <c r="C1393" s="11" t="s">
        <v>2142</v>
      </c>
      <c r="D1393" s="11" t="s">
        <v>2143</v>
      </c>
      <c r="E1393" s="41"/>
    </row>
    <row r="1394" spans="1:5" ht="15" customHeight="1" x14ac:dyDescent="0.3">
      <c r="A1394" s="35"/>
      <c r="B1394" s="35"/>
      <c r="C1394" s="11" t="s">
        <v>2144</v>
      </c>
      <c r="D1394" s="11" t="s">
        <v>2145</v>
      </c>
      <c r="E1394" s="41"/>
    </row>
    <row r="1395" spans="1:5" ht="15" customHeight="1" x14ac:dyDescent="0.3">
      <c r="A1395" s="35"/>
      <c r="B1395" s="35"/>
      <c r="C1395" s="11" t="s">
        <v>2146</v>
      </c>
      <c r="D1395" s="11" t="s">
        <v>2147</v>
      </c>
      <c r="E1395" s="41"/>
    </row>
    <row r="1396" spans="1:5" ht="15" customHeight="1" x14ac:dyDescent="0.3">
      <c r="A1396" s="35"/>
      <c r="B1396" s="35"/>
      <c r="C1396" s="11" t="s">
        <v>2148</v>
      </c>
      <c r="D1396" s="11" t="s">
        <v>2149</v>
      </c>
      <c r="E1396" s="41"/>
    </row>
    <row r="1397" spans="1:5" ht="15" customHeight="1" x14ac:dyDescent="0.3">
      <c r="A1397" s="35"/>
      <c r="B1397" s="35"/>
      <c r="C1397" s="11" t="s">
        <v>2150</v>
      </c>
      <c r="D1397" s="11" t="s">
        <v>2151</v>
      </c>
      <c r="E1397" s="41"/>
    </row>
    <row r="1398" spans="1:5" ht="15" customHeight="1" x14ac:dyDescent="0.3">
      <c r="A1398" s="35"/>
      <c r="B1398" s="35"/>
      <c r="C1398" s="11" t="s">
        <v>2152</v>
      </c>
      <c r="D1398" s="11" t="s">
        <v>2153</v>
      </c>
      <c r="E1398" s="41"/>
    </row>
    <row r="1399" spans="1:5" ht="15" customHeight="1" x14ac:dyDescent="0.3">
      <c r="A1399" s="35"/>
      <c r="B1399" s="35"/>
      <c r="C1399" s="11" t="s">
        <v>2154</v>
      </c>
      <c r="D1399" s="11" t="s">
        <v>2155</v>
      </c>
      <c r="E1399" s="41"/>
    </row>
    <row r="1400" spans="1:5" ht="15" customHeight="1" x14ac:dyDescent="0.3">
      <c r="A1400" s="35"/>
      <c r="B1400" s="35"/>
      <c r="C1400" s="11" t="s">
        <v>2156</v>
      </c>
      <c r="D1400" s="11" t="s">
        <v>2157</v>
      </c>
      <c r="E1400" s="41"/>
    </row>
    <row r="1401" spans="1:5" ht="15" customHeight="1" x14ac:dyDescent="0.3">
      <c r="A1401" s="35"/>
      <c r="B1401" s="35"/>
      <c r="C1401" s="11" t="s">
        <v>2158</v>
      </c>
      <c r="D1401" s="11" t="s">
        <v>2159</v>
      </c>
      <c r="E1401" s="41"/>
    </row>
    <row r="1402" spans="1:5" ht="15" customHeight="1" x14ac:dyDescent="0.3">
      <c r="A1402" s="35"/>
      <c r="B1402" s="35"/>
      <c r="C1402" s="11" t="s">
        <v>2160</v>
      </c>
      <c r="D1402" s="11" t="s">
        <v>2161</v>
      </c>
      <c r="E1402" s="41"/>
    </row>
    <row r="1403" spans="1:5" ht="15" customHeight="1" x14ac:dyDescent="0.3">
      <c r="A1403" s="35"/>
      <c r="B1403" s="35"/>
      <c r="C1403" s="11" t="s">
        <v>2162</v>
      </c>
      <c r="D1403" s="11" t="s">
        <v>2163</v>
      </c>
      <c r="E1403" s="41"/>
    </row>
    <row r="1404" spans="1:5" ht="15" customHeight="1" x14ac:dyDescent="0.3">
      <c r="A1404" s="35"/>
      <c r="B1404" s="35"/>
      <c r="C1404" s="11" t="s">
        <v>2164</v>
      </c>
      <c r="D1404" s="11" t="s">
        <v>2165</v>
      </c>
      <c r="E1404" s="41"/>
    </row>
    <row r="1405" spans="1:5" ht="15" customHeight="1" x14ac:dyDescent="0.3">
      <c r="A1405" s="35"/>
      <c r="B1405" s="35"/>
      <c r="C1405" s="11" t="s">
        <v>2166</v>
      </c>
      <c r="D1405" s="11" t="s">
        <v>2167</v>
      </c>
      <c r="E1405" s="41"/>
    </row>
    <row r="1406" spans="1:5" ht="15" customHeight="1" x14ac:dyDescent="0.3">
      <c r="A1406" s="35"/>
      <c r="B1406" s="35"/>
      <c r="C1406" s="11" t="s">
        <v>2168</v>
      </c>
      <c r="D1406" s="11" t="s">
        <v>2169</v>
      </c>
      <c r="E1406" s="41"/>
    </row>
    <row r="1407" spans="1:5" ht="15" customHeight="1" x14ac:dyDescent="0.3">
      <c r="A1407" s="35"/>
      <c r="B1407" s="35"/>
      <c r="C1407" s="11" t="s">
        <v>2170</v>
      </c>
      <c r="D1407" s="11" t="s">
        <v>2171</v>
      </c>
      <c r="E1407" s="41"/>
    </row>
    <row r="1408" spans="1:5" ht="15" customHeight="1" x14ac:dyDescent="0.3">
      <c r="A1408" s="35"/>
      <c r="B1408" s="35"/>
      <c r="C1408" s="11" t="s">
        <v>2172</v>
      </c>
      <c r="D1408" s="11" t="s">
        <v>2173</v>
      </c>
      <c r="E1408" s="41"/>
    </row>
    <row r="1409" spans="1:5" ht="15" customHeight="1" x14ac:dyDescent="0.3">
      <c r="A1409" s="35"/>
      <c r="B1409" s="35"/>
      <c r="C1409" s="11" t="s">
        <v>2174</v>
      </c>
      <c r="D1409" s="11" t="s">
        <v>2175</v>
      </c>
      <c r="E1409" s="41"/>
    </row>
    <row r="1410" spans="1:5" ht="15" customHeight="1" x14ac:dyDescent="0.3">
      <c r="A1410" s="35"/>
      <c r="B1410" s="35"/>
      <c r="C1410" s="11" t="s">
        <v>2176</v>
      </c>
      <c r="D1410" s="11" t="s">
        <v>2177</v>
      </c>
      <c r="E1410" s="41"/>
    </row>
    <row r="1411" spans="1:5" ht="15" customHeight="1" x14ac:dyDescent="0.3">
      <c r="A1411" s="35"/>
      <c r="B1411" s="35"/>
      <c r="C1411" s="11" t="s">
        <v>2178</v>
      </c>
      <c r="D1411" s="11" t="s">
        <v>2179</v>
      </c>
      <c r="E1411" s="41"/>
    </row>
    <row r="1412" spans="1:5" ht="15" customHeight="1" x14ac:dyDescent="0.3">
      <c r="A1412" s="35"/>
      <c r="B1412" s="35"/>
      <c r="C1412" s="11" t="s">
        <v>2180</v>
      </c>
      <c r="D1412" s="11" t="s">
        <v>2181</v>
      </c>
      <c r="E1412" s="41"/>
    </row>
    <row r="1413" spans="1:5" ht="15" customHeight="1" x14ac:dyDescent="0.3">
      <c r="A1413" s="35"/>
      <c r="B1413" s="35"/>
      <c r="C1413" s="11" t="s">
        <v>2182</v>
      </c>
      <c r="D1413" s="11" t="s">
        <v>2183</v>
      </c>
      <c r="E1413" s="41"/>
    </row>
    <row r="1414" spans="1:5" ht="15" customHeight="1" x14ac:dyDescent="0.3">
      <c r="A1414" s="35"/>
      <c r="B1414" s="35"/>
      <c r="C1414" s="11" t="s">
        <v>2184</v>
      </c>
      <c r="D1414" s="11" t="s">
        <v>2185</v>
      </c>
      <c r="E1414" s="41"/>
    </row>
    <row r="1415" spans="1:5" ht="15" customHeight="1" x14ac:dyDescent="0.3">
      <c r="A1415" s="35"/>
      <c r="B1415" s="35"/>
      <c r="C1415" s="11" t="s">
        <v>2186</v>
      </c>
      <c r="D1415" s="11" t="s">
        <v>2187</v>
      </c>
      <c r="E1415" s="41"/>
    </row>
    <row r="1416" spans="1:5" ht="15" customHeight="1" x14ac:dyDescent="0.3">
      <c r="A1416" s="35"/>
      <c r="B1416" s="35"/>
      <c r="C1416" s="11" t="s">
        <v>2188</v>
      </c>
      <c r="D1416" s="11" t="s">
        <v>2189</v>
      </c>
      <c r="E1416" s="41"/>
    </row>
    <row r="1417" spans="1:5" ht="15" customHeight="1" x14ac:dyDescent="0.3">
      <c r="A1417" s="35"/>
      <c r="B1417" s="35"/>
      <c r="C1417" s="11" t="s">
        <v>2190</v>
      </c>
      <c r="D1417" s="11" t="s">
        <v>2191</v>
      </c>
      <c r="E1417" s="41"/>
    </row>
    <row r="1418" spans="1:5" ht="15" customHeight="1" x14ac:dyDescent="0.3">
      <c r="A1418" s="35"/>
      <c r="B1418" s="35"/>
      <c r="C1418" s="11" t="s">
        <v>2192</v>
      </c>
      <c r="D1418" s="11" t="s">
        <v>2193</v>
      </c>
      <c r="E1418" s="41"/>
    </row>
    <row r="1419" spans="1:5" ht="15" customHeight="1" x14ac:dyDescent="0.3">
      <c r="A1419" s="35"/>
      <c r="B1419" s="35"/>
      <c r="C1419" s="11" t="s">
        <v>2194</v>
      </c>
      <c r="D1419" s="11" t="s">
        <v>2195</v>
      </c>
      <c r="E1419" s="41"/>
    </row>
    <row r="1420" spans="1:5" ht="15" customHeight="1" x14ac:dyDescent="0.3">
      <c r="A1420" s="35"/>
      <c r="B1420" s="35"/>
      <c r="C1420" s="11" t="s">
        <v>2196</v>
      </c>
      <c r="D1420" s="11" t="s">
        <v>2197</v>
      </c>
      <c r="E1420" s="41"/>
    </row>
    <row r="1421" spans="1:5" ht="15" customHeight="1" x14ac:dyDescent="0.3">
      <c r="A1421" s="35"/>
      <c r="B1421" s="35"/>
      <c r="C1421" s="11" t="s">
        <v>2198</v>
      </c>
      <c r="D1421" s="11" t="s">
        <v>2199</v>
      </c>
      <c r="E1421" s="41"/>
    </row>
    <row r="1422" spans="1:5" ht="15" customHeight="1" x14ac:dyDescent="0.3">
      <c r="A1422" s="35"/>
      <c r="B1422" s="35"/>
      <c r="C1422" s="11" t="s">
        <v>2200</v>
      </c>
      <c r="D1422" s="11" t="s">
        <v>2201</v>
      </c>
      <c r="E1422" s="41"/>
    </row>
    <row r="1423" spans="1:5" ht="15" customHeight="1" x14ac:dyDescent="0.3">
      <c r="A1423" s="35"/>
      <c r="B1423" s="35"/>
      <c r="C1423" s="11" t="s">
        <v>2202</v>
      </c>
      <c r="D1423" s="11" t="s">
        <v>2203</v>
      </c>
      <c r="E1423" s="41"/>
    </row>
    <row r="1424" spans="1:5" ht="15" customHeight="1" x14ac:dyDescent="0.3">
      <c r="A1424" s="35"/>
      <c r="B1424" s="35"/>
      <c r="C1424" s="11" t="s">
        <v>2204</v>
      </c>
      <c r="D1424" s="11" t="s">
        <v>2205</v>
      </c>
      <c r="E1424" s="41"/>
    </row>
    <row r="1425" spans="1:5" ht="15" customHeight="1" x14ac:dyDescent="0.3">
      <c r="A1425" s="35"/>
      <c r="B1425" s="35"/>
      <c r="C1425" s="11" t="s">
        <v>2206</v>
      </c>
      <c r="D1425" s="11" t="s">
        <v>2207</v>
      </c>
      <c r="E1425" s="41"/>
    </row>
    <row r="1426" spans="1:5" ht="15" customHeight="1" x14ac:dyDescent="0.3">
      <c r="A1426" s="35"/>
      <c r="B1426" s="35"/>
      <c r="C1426" s="11" t="s">
        <v>2208</v>
      </c>
      <c r="D1426" s="11" t="s">
        <v>2209</v>
      </c>
      <c r="E1426" s="41"/>
    </row>
    <row r="1427" spans="1:5" ht="15" customHeight="1" x14ac:dyDescent="0.3">
      <c r="A1427" s="35"/>
      <c r="B1427" s="35"/>
      <c r="C1427" s="11" t="s">
        <v>2210</v>
      </c>
      <c r="D1427" s="11" t="s">
        <v>2211</v>
      </c>
      <c r="E1427" s="41"/>
    </row>
    <row r="1428" spans="1:5" ht="15" customHeight="1" x14ac:dyDescent="0.3">
      <c r="A1428" s="35"/>
      <c r="B1428" s="35"/>
      <c r="C1428" s="11" t="s">
        <v>2212</v>
      </c>
      <c r="D1428" s="11" t="s">
        <v>2213</v>
      </c>
      <c r="E1428" s="41"/>
    </row>
    <row r="1429" spans="1:5" ht="15" customHeight="1" x14ac:dyDescent="0.3">
      <c r="A1429" s="35"/>
      <c r="B1429" s="35"/>
      <c r="C1429" s="11" t="s">
        <v>2214</v>
      </c>
      <c r="D1429" s="11" t="s">
        <v>2215</v>
      </c>
      <c r="E1429" s="41"/>
    </row>
    <row r="1430" spans="1:5" ht="15" customHeight="1" x14ac:dyDescent="0.3">
      <c r="A1430" s="35"/>
      <c r="B1430" s="35"/>
      <c r="C1430" s="11" t="s">
        <v>2216</v>
      </c>
      <c r="D1430" s="11" t="s">
        <v>2217</v>
      </c>
      <c r="E1430" s="41"/>
    </row>
    <row r="1431" spans="1:5" ht="15" customHeight="1" x14ac:dyDescent="0.3">
      <c r="A1431" s="35"/>
      <c r="B1431" s="35"/>
      <c r="C1431" s="11" t="s">
        <v>2218</v>
      </c>
      <c r="D1431" s="11" t="s">
        <v>2219</v>
      </c>
      <c r="E1431" s="41"/>
    </row>
    <row r="1432" spans="1:5" ht="15" customHeight="1" x14ac:dyDescent="0.3">
      <c r="A1432" s="35"/>
      <c r="B1432" s="35"/>
      <c r="C1432" s="11" t="s">
        <v>2220</v>
      </c>
      <c r="D1432" s="11" t="s">
        <v>2221</v>
      </c>
      <c r="E1432" s="41"/>
    </row>
    <row r="1433" spans="1:5" ht="15" customHeight="1" x14ac:dyDescent="0.3">
      <c r="A1433" s="35"/>
      <c r="B1433" s="35"/>
      <c r="C1433" s="11" t="s">
        <v>2222</v>
      </c>
      <c r="D1433" s="11" t="s">
        <v>2223</v>
      </c>
      <c r="E1433" s="41"/>
    </row>
    <row r="1434" spans="1:5" ht="15" customHeight="1" x14ac:dyDescent="0.3">
      <c r="A1434" s="35"/>
      <c r="B1434" s="35"/>
      <c r="C1434" s="11" t="s">
        <v>2224</v>
      </c>
      <c r="D1434" s="11" t="s">
        <v>2225</v>
      </c>
      <c r="E1434" s="41"/>
    </row>
    <row r="1435" spans="1:5" ht="15" customHeight="1" x14ac:dyDescent="0.3">
      <c r="A1435" s="35"/>
      <c r="B1435" s="35"/>
      <c r="C1435" s="11" t="s">
        <v>2226</v>
      </c>
      <c r="D1435" s="11" t="s">
        <v>2227</v>
      </c>
      <c r="E1435" s="41"/>
    </row>
    <row r="1436" spans="1:5" ht="15" customHeight="1" x14ac:dyDescent="0.3">
      <c r="A1436" s="35"/>
      <c r="B1436" s="35"/>
      <c r="C1436" s="11" t="s">
        <v>2228</v>
      </c>
      <c r="D1436" s="11" t="s">
        <v>2229</v>
      </c>
      <c r="E1436" s="41"/>
    </row>
    <row r="1437" spans="1:5" ht="15" customHeight="1" x14ac:dyDescent="0.3">
      <c r="A1437" s="35"/>
      <c r="B1437" s="35"/>
      <c r="C1437" s="11" t="s">
        <v>2230</v>
      </c>
      <c r="D1437" s="11" t="s">
        <v>2231</v>
      </c>
      <c r="E1437" s="41"/>
    </row>
    <row r="1438" spans="1:5" ht="15" customHeight="1" x14ac:dyDescent="0.3">
      <c r="A1438" s="35"/>
      <c r="B1438" s="35"/>
      <c r="C1438" s="11" t="s">
        <v>2232</v>
      </c>
      <c r="D1438" s="11" t="s">
        <v>2233</v>
      </c>
      <c r="E1438" s="41"/>
    </row>
    <row r="1439" spans="1:5" ht="15" customHeight="1" x14ac:dyDescent="0.3">
      <c r="A1439" s="35"/>
      <c r="B1439" s="35"/>
      <c r="C1439" s="11" t="s">
        <v>2234</v>
      </c>
      <c r="D1439" s="11" t="s">
        <v>2235</v>
      </c>
      <c r="E1439" s="41"/>
    </row>
    <row r="1440" spans="1:5" ht="15" customHeight="1" x14ac:dyDescent="0.3">
      <c r="A1440" s="35"/>
      <c r="B1440" s="35"/>
      <c r="C1440" s="11" t="s">
        <v>2236</v>
      </c>
      <c r="D1440" s="11" t="s">
        <v>2237</v>
      </c>
      <c r="E1440" s="41"/>
    </row>
    <row r="1441" spans="1:5" ht="15" customHeight="1" x14ac:dyDescent="0.3">
      <c r="A1441" s="35"/>
      <c r="B1441" s="35"/>
      <c r="C1441" s="11" t="s">
        <v>2238</v>
      </c>
      <c r="D1441" s="11" t="s">
        <v>2239</v>
      </c>
      <c r="E1441" s="41"/>
    </row>
    <row r="1442" spans="1:5" ht="15" customHeight="1" x14ac:dyDescent="0.3">
      <c r="A1442" s="35"/>
      <c r="B1442" s="35"/>
      <c r="C1442" s="11" t="s">
        <v>2240</v>
      </c>
      <c r="D1442" s="11" t="s">
        <v>2241</v>
      </c>
      <c r="E1442" s="41"/>
    </row>
    <row r="1443" spans="1:5" ht="15" customHeight="1" x14ac:dyDescent="0.3">
      <c r="A1443" s="35"/>
      <c r="B1443" s="35"/>
      <c r="C1443" s="11" t="s">
        <v>2242</v>
      </c>
      <c r="D1443" s="11" t="s">
        <v>2243</v>
      </c>
      <c r="E1443" s="41"/>
    </row>
    <row r="1444" spans="1:5" ht="15" customHeight="1" x14ac:dyDescent="0.3">
      <c r="A1444" s="35"/>
      <c r="B1444" s="35"/>
      <c r="C1444" s="11" t="s">
        <v>2244</v>
      </c>
      <c r="D1444" s="11" t="s">
        <v>2245</v>
      </c>
      <c r="E1444" s="41"/>
    </row>
    <row r="1445" spans="1:5" ht="15" customHeight="1" x14ac:dyDescent="0.3">
      <c r="A1445" s="35"/>
      <c r="B1445" s="35"/>
      <c r="C1445" s="11" t="s">
        <v>2246</v>
      </c>
      <c r="D1445" s="11" t="s">
        <v>2247</v>
      </c>
      <c r="E1445" s="41"/>
    </row>
    <row r="1446" spans="1:5" ht="15" customHeight="1" x14ac:dyDescent="0.3">
      <c r="A1446" s="35"/>
      <c r="B1446" s="35"/>
      <c r="C1446" s="11" t="s">
        <v>2248</v>
      </c>
      <c r="D1446" s="11" t="s">
        <v>2249</v>
      </c>
      <c r="E1446" s="41"/>
    </row>
    <row r="1447" spans="1:5" ht="15" customHeight="1" x14ac:dyDescent="0.3">
      <c r="A1447" s="35"/>
      <c r="B1447" s="35"/>
      <c r="C1447" s="11" t="s">
        <v>2250</v>
      </c>
      <c r="D1447" s="11" t="s">
        <v>2251</v>
      </c>
      <c r="E1447" s="41"/>
    </row>
    <row r="1448" spans="1:5" ht="15" customHeight="1" x14ac:dyDescent="0.3">
      <c r="A1448" s="35"/>
      <c r="B1448" s="35"/>
      <c r="C1448" s="11" t="s">
        <v>2252</v>
      </c>
      <c r="D1448" s="11" t="s">
        <v>2253</v>
      </c>
      <c r="E1448" s="41"/>
    </row>
    <row r="1449" spans="1:5" ht="15" customHeight="1" x14ac:dyDescent="0.3">
      <c r="A1449" s="35"/>
      <c r="B1449" s="35"/>
      <c r="C1449" s="11" t="s">
        <v>2254</v>
      </c>
      <c r="D1449" s="11" t="s">
        <v>2255</v>
      </c>
      <c r="E1449" s="41"/>
    </row>
    <row r="1450" spans="1:5" ht="15" customHeight="1" x14ac:dyDescent="0.3">
      <c r="A1450" s="35"/>
      <c r="B1450" s="35"/>
      <c r="C1450" s="11" t="s">
        <v>2256</v>
      </c>
      <c r="D1450" s="11" t="s">
        <v>2257</v>
      </c>
      <c r="E1450" s="41"/>
    </row>
    <row r="1451" spans="1:5" ht="15" customHeight="1" x14ac:dyDescent="0.3">
      <c r="A1451" s="35"/>
      <c r="B1451" s="35"/>
      <c r="C1451" s="11" t="s">
        <v>2258</v>
      </c>
      <c r="D1451" s="11" t="s">
        <v>2259</v>
      </c>
      <c r="E1451" s="41"/>
    </row>
    <row r="1452" spans="1:5" ht="15" customHeight="1" x14ac:dyDescent="0.3">
      <c r="A1452" s="35"/>
      <c r="B1452" s="35"/>
      <c r="C1452" s="11" t="s">
        <v>2260</v>
      </c>
      <c r="D1452" s="11" t="s">
        <v>2261</v>
      </c>
      <c r="E1452" s="41"/>
    </row>
    <row r="1453" spans="1:5" ht="15" customHeight="1" x14ac:dyDescent="0.3">
      <c r="A1453" s="35"/>
      <c r="B1453" s="35"/>
      <c r="C1453" s="11" t="s">
        <v>2262</v>
      </c>
      <c r="D1453" s="11" t="s">
        <v>2263</v>
      </c>
      <c r="E1453" s="41"/>
    </row>
    <row r="1454" spans="1:5" ht="15" customHeight="1" x14ac:dyDescent="0.3">
      <c r="A1454" s="35"/>
      <c r="B1454" s="35"/>
      <c r="C1454" s="11" t="s">
        <v>2264</v>
      </c>
      <c r="D1454" s="11" t="s">
        <v>2265</v>
      </c>
      <c r="E1454" s="41"/>
    </row>
    <row r="1455" spans="1:5" ht="15" customHeight="1" x14ac:dyDescent="0.3">
      <c r="A1455" s="35"/>
      <c r="B1455" s="35"/>
      <c r="C1455" s="11" t="s">
        <v>2266</v>
      </c>
      <c r="D1455" s="11" t="s">
        <v>2267</v>
      </c>
      <c r="E1455" s="41"/>
    </row>
    <row r="1456" spans="1:5" ht="15" customHeight="1" x14ac:dyDescent="0.3">
      <c r="A1456" s="35"/>
      <c r="B1456" s="35"/>
      <c r="C1456" s="11" t="s">
        <v>2268</v>
      </c>
      <c r="D1456" s="11" t="s">
        <v>2269</v>
      </c>
      <c r="E1456" s="41"/>
    </row>
    <row r="1457" spans="1:5" ht="15" customHeight="1" x14ac:dyDescent="0.3">
      <c r="A1457" s="35"/>
      <c r="B1457" s="35"/>
      <c r="C1457" s="11" t="s">
        <v>2270</v>
      </c>
      <c r="D1457" s="11" t="s">
        <v>2271</v>
      </c>
      <c r="E1457" s="41"/>
    </row>
    <row r="1458" spans="1:5" ht="15" customHeight="1" x14ac:dyDescent="0.3">
      <c r="A1458" s="35"/>
      <c r="B1458" s="35"/>
      <c r="C1458" s="11" t="s">
        <v>2272</v>
      </c>
      <c r="D1458" s="11" t="s">
        <v>2273</v>
      </c>
      <c r="E1458" s="41"/>
    </row>
    <row r="1459" spans="1:5" ht="15" customHeight="1" x14ac:dyDescent="0.3">
      <c r="A1459" s="35"/>
      <c r="B1459" s="35"/>
      <c r="C1459" s="11" t="s">
        <v>2274</v>
      </c>
      <c r="D1459" s="11" t="s">
        <v>2275</v>
      </c>
      <c r="E1459" s="41"/>
    </row>
    <row r="1460" spans="1:5" ht="15" customHeight="1" x14ac:dyDescent="0.3">
      <c r="A1460" s="35"/>
      <c r="B1460" s="35"/>
      <c r="C1460" s="11" t="s">
        <v>2276</v>
      </c>
      <c r="D1460" s="11" t="s">
        <v>2277</v>
      </c>
      <c r="E1460" s="41"/>
    </row>
    <row r="1461" spans="1:5" ht="15" customHeight="1" x14ac:dyDescent="0.3">
      <c r="A1461" s="35"/>
      <c r="B1461" s="35"/>
      <c r="C1461" s="11" t="s">
        <v>2278</v>
      </c>
      <c r="D1461" s="11" t="s">
        <v>2279</v>
      </c>
      <c r="E1461" s="41"/>
    </row>
    <row r="1462" spans="1:5" ht="15" customHeight="1" x14ac:dyDescent="0.3">
      <c r="A1462" s="35"/>
      <c r="B1462" s="35"/>
      <c r="C1462" s="11" t="s">
        <v>2280</v>
      </c>
      <c r="D1462" s="11" t="s">
        <v>2281</v>
      </c>
      <c r="E1462" s="41"/>
    </row>
    <row r="1463" spans="1:5" ht="15" customHeight="1" x14ac:dyDescent="0.3">
      <c r="A1463" s="35" t="s">
        <v>379</v>
      </c>
      <c r="B1463" s="35" t="s">
        <v>2660</v>
      </c>
      <c r="C1463" s="11" t="s">
        <v>2282</v>
      </c>
      <c r="D1463" s="11" t="s">
        <v>2283</v>
      </c>
      <c r="E1463" s="40" t="s">
        <v>2596</v>
      </c>
    </row>
    <row r="1464" spans="1:5" ht="15" customHeight="1" x14ac:dyDescent="0.3">
      <c r="A1464" s="35"/>
      <c r="B1464" s="35"/>
      <c r="C1464" s="11" t="s">
        <v>2284</v>
      </c>
      <c r="D1464" s="11" t="s">
        <v>2285</v>
      </c>
      <c r="E1464" s="41"/>
    </row>
    <row r="1465" spans="1:5" ht="15" customHeight="1" x14ac:dyDescent="0.3">
      <c r="A1465" s="12" t="s">
        <v>383</v>
      </c>
      <c r="B1465" s="12" t="s">
        <v>384</v>
      </c>
      <c r="C1465" s="11" t="s">
        <v>2286</v>
      </c>
      <c r="D1465" s="11" t="s">
        <v>2287</v>
      </c>
      <c r="E1465" s="24" t="s">
        <v>36</v>
      </c>
    </row>
  </sheetData>
  <mergeCells count="144">
    <mergeCell ref="A4:A5"/>
    <mergeCell ref="E4:E5"/>
    <mergeCell ref="A6:A9"/>
    <mergeCell ref="E6:E9"/>
    <mergeCell ref="A10:A12"/>
    <mergeCell ref="E10:E12"/>
    <mergeCell ref="B4:B5"/>
    <mergeCell ref="B6:B9"/>
    <mergeCell ref="B10:B12"/>
    <mergeCell ref="A13:A14"/>
    <mergeCell ref="E13:E14"/>
    <mergeCell ref="A15:A24"/>
    <mergeCell ref="E15:E24"/>
    <mergeCell ref="A32:A34"/>
    <mergeCell ref="E32:E34"/>
    <mergeCell ref="B13:B14"/>
    <mergeCell ref="B15:B24"/>
    <mergeCell ref="B32:B34"/>
    <mergeCell ref="A36:A56"/>
    <mergeCell ref="E36:E56"/>
    <mergeCell ref="A57:A58"/>
    <mergeCell ref="E57:E58"/>
    <mergeCell ref="A61:A64"/>
    <mergeCell ref="E61:E64"/>
    <mergeCell ref="B36:B56"/>
    <mergeCell ref="B57:B58"/>
    <mergeCell ref="B61:B64"/>
    <mergeCell ref="A67:A70"/>
    <mergeCell ref="E67:E70"/>
    <mergeCell ref="A71:A82"/>
    <mergeCell ref="E71:E82"/>
    <mergeCell ref="A84:A130"/>
    <mergeCell ref="E84:E130"/>
    <mergeCell ref="B67:B70"/>
    <mergeCell ref="B71:B82"/>
    <mergeCell ref="B84:B130"/>
    <mergeCell ref="A132:A136"/>
    <mergeCell ref="E132:E136"/>
    <mergeCell ref="A138:A195"/>
    <mergeCell ref="E138:E195"/>
    <mergeCell ref="A197:A199"/>
    <mergeCell ref="E197:E199"/>
    <mergeCell ref="B132:B136"/>
    <mergeCell ref="B138:B195"/>
    <mergeCell ref="B197:B199"/>
    <mergeCell ref="A200:A247"/>
    <mergeCell ref="E200:E247"/>
    <mergeCell ref="A249:A252"/>
    <mergeCell ref="E249:E252"/>
    <mergeCell ref="A254:A278"/>
    <mergeCell ref="E254:E278"/>
    <mergeCell ref="B200:B247"/>
    <mergeCell ref="B249:B252"/>
    <mergeCell ref="B254:B278"/>
    <mergeCell ref="A279:A289"/>
    <mergeCell ref="E279:E289"/>
    <mergeCell ref="A290:A314"/>
    <mergeCell ref="E290:E314"/>
    <mergeCell ref="A316:A329"/>
    <mergeCell ref="E316:E329"/>
    <mergeCell ref="B279:B289"/>
    <mergeCell ref="B290:B314"/>
    <mergeCell ref="B316:B329"/>
    <mergeCell ref="A332:A408"/>
    <mergeCell ref="E332:E408"/>
    <mergeCell ref="A410:A497"/>
    <mergeCell ref="E410:E497"/>
    <mergeCell ref="A498:A574"/>
    <mergeCell ref="E498:E574"/>
    <mergeCell ref="B332:B408"/>
    <mergeCell ref="B410:B497"/>
    <mergeCell ref="B498:B574"/>
    <mergeCell ref="A575:A613"/>
    <mergeCell ref="E575:E613"/>
    <mergeCell ref="A614:A620"/>
    <mergeCell ref="E614:E620"/>
    <mergeCell ref="A621:A704"/>
    <mergeCell ref="E621:E704"/>
    <mergeCell ref="B575:B613"/>
    <mergeCell ref="B614:B620"/>
    <mergeCell ref="B621:B704"/>
    <mergeCell ref="A705:A752"/>
    <mergeCell ref="E705:E752"/>
    <mergeCell ref="A753:A761"/>
    <mergeCell ref="E753:E761"/>
    <mergeCell ref="A763:A783"/>
    <mergeCell ref="E763:E783"/>
    <mergeCell ref="B705:B752"/>
    <mergeCell ref="B753:B761"/>
    <mergeCell ref="B763:B783"/>
    <mergeCell ref="A784:A792"/>
    <mergeCell ref="E784:E792"/>
    <mergeCell ref="A794:A797"/>
    <mergeCell ref="E794:E797"/>
    <mergeCell ref="A798:A809"/>
    <mergeCell ref="E798:E809"/>
    <mergeCell ref="B784:B792"/>
    <mergeCell ref="B794:B797"/>
    <mergeCell ref="B798:B809"/>
    <mergeCell ref="A811:A882"/>
    <mergeCell ref="E811:E882"/>
    <mergeCell ref="A884:A958"/>
    <mergeCell ref="E884:E958"/>
    <mergeCell ref="A959:A980"/>
    <mergeCell ref="E959:E980"/>
    <mergeCell ref="B811:B882"/>
    <mergeCell ref="B884:B958"/>
    <mergeCell ref="B959:B980"/>
    <mergeCell ref="A981:A1030"/>
    <mergeCell ref="E981:E1030"/>
    <mergeCell ref="A1031:A1037"/>
    <mergeCell ref="E1031:E1037"/>
    <mergeCell ref="A1038:A1046"/>
    <mergeCell ref="E1038:E1046"/>
    <mergeCell ref="B981:B1030"/>
    <mergeCell ref="B1031:B1037"/>
    <mergeCell ref="B1038:B1046"/>
    <mergeCell ref="A1048:A1143"/>
    <mergeCell ref="E1048:E1143"/>
    <mergeCell ref="A1144:A1145"/>
    <mergeCell ref="E1144:E1145"/>
    <mergeCell ref="A1146:A1189"/>
    <mergeCell ref="E1146:E1189"/>
    <mergeCell ref="B1048:B1143"/>
    <mergeCell ref="B1144:B1145"/>
    <mergeCell ref="B1146:B1189"/>
    <mergeCell ref="A1190:A1198"/>
    <mergeCell ref="E1190:E1198"/>
    <mergeCell ref="A1199:A1207"/>
    <mergeCell ref="E1199:E1207"/>
    <mergeCell ref="A1208:A1284"/>
    <mergeCell ref="E1208:E1284"/>
    <mergeCell ref="B1190:B1198"/>
    <mergeCell ref="B1199:B1207"/>
    <mergeCell ref="B1208:B1284"/>
    <mergeCell ref="A1285:A1373"/>
    <mergeCell ref="E1285:E1373"/>
    <mergeCell ref="A1374:A1462"/>
    <mergeCell ref="E1374:E1462"/>
    <mergeCell ref="A1463:A1464"/>
    <mergeCell ref="E1463:E1464"/>
    <mergeCell ref="B1285:B1373"/>
    <mergeCell ref="B1374:B1462"/>
    <mergeCell ref="B1463:B1464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5B601-7305-405C-9002-B1E1459DDEF2}">
  <sheetPr>
    <pageSetUpPr fitToPage="1"/>
  </sheetPr>
  <dimension ref="A1:CO182"/>
  <sheetViews>
    <sheetView tabSelected="1" zoomScale="85" zoomScaleNormal="85" workbookViewId="0">
      <selection activeCell="A3" sqref="A3:A6"/>
    </sheetView>
  </sheetViews>
  <sheetFormatPr defaultColWidth="13.5" defaultRowHeight="14.25" x14ac:dyDescent="0.3"/>
  <cols>
    <col min="1" max="1" width="13.625" style="6" bestFit="1" customWidth="1"/>
    <col min="2" max="3" width="13.625" style="6" customWidth="1"/>
    <col min="4" max="4" width="27" style="6" bestFit="1" customWidth="1"/>
    <col min="5" max="6" width="7.625" style="7" bestFit="1" customWidth="1"/>
    <col min="7" max="7" width="7.375" style="7" bestFit="1" customWidth="1"/>
    <col min="8" max="10" width="7.625" style="7" bestFit="1" customWidth="1"/>
    <col min="11" max="11" width="7.375" style="7" bestFit="1" customWidth="1"/>
    <col min="12" max="12" width="7.625" style="7" bestFit="1" customWidth="1"/>
    <col min="13" max="17" width="7.375" style="7" bestFit="1" customWidth="1"/>
    <col min="18" max="18" width="7.625" style="7" bestFit="1" customWidth="1"/>
    <col min="19" max="19" width="7.375" style="7" bestFit="1" customWidth="1"/>
    <col min="20" max="20" width="7.625" style="7" bestFit="1" customWidth="1"/>
    <col min="21" max="23" width="7.375" style="7" bestFit="1" customWidth="1"/>
    <col min="24" max="43" width="8.25" style="7" bestFit="1" customWidth="1"/>
    <col min="44" max="90" width="13.5" style="7"/>
    <col min="91" max="93" width="13.5" style="8"/>
    <col min="94" max="16384" width="13.5" style="7"/>
  </cols>
  <sheetData>
    <row r="1" spans="1:43" ht="20.25" x14ac:dyDescent="0.3">
      <c r="A1" s="4" t="s">
        <v>3026</v>
      </c>
      <c r="B1" s="26"/>
      <c r="C1" s="26"/>
    </row>
    <row r="2" spans="1:43" ht="15" x14ac:dyDescent="0.3">
      <c r="A2" s="5"/>
      <c r="B2" s="5"/>
      <c r="C2" s="5"/>
    </row>
    <row r="3" spans="1:43" x14ac:dyDescent="0.3">
      <c r="A3" s="35" t="s">
        <v>144</v>
      </c>
      <c r="B3" s="31" t="s">
        <v>3014</v>
      </c>
      <c r="C3" s="31" t="s">
        <v>131</v>
      </c>
      <c r="D3" s="31" t="s">
        <v>3027</v>
      </c>
      <c r="E3" s="31" t="s">
        <v>130</v>
      </c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 t="s">
        <v>129</v>
      </c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</row>
    <row r="4" spans="1:43" x14ac:dyDescent="0.3">
      <c r="A4" s="35"/>
      <c r="B4" s="31"/>
      <c r="C4" s="31"/>
      <c r="D4" s="31"/>
      <c r="E4" s="31" t="s">
        <v>128</v>
      </c>
      <c r="F4" s="31"/>
      <c r="G4" s="31"/>
      <c r="H4" s="31"/>
      <c r="I4" s="31"/>
      <c r="J4" s="31"/>
      <c r="K4" s="31"/>
      <c r="L4" s="31"/>
      <c r="M4" s="31"/>
      <c r="N4" s="31" t="s">
        <v>127</v>
      </c>
      <c r="O4" s="31"/>
      <c r="P4" s="31"/>
      <c r="Q4" s="31"/>
      <c r="R4" s="31"/>
      <c r="S4" s="31"/>
      <c r="T4" s="31"/>
      <c r="U4" s="31"/>
      <c r="V4" s="31"/>
      <c r="W4" s="31"/>
      <c r="X4" s="31" t="s">
        <v>126</v>
      </c>
      <c r="Y4" s="31"/>
      <c r="Z4" s="31"/>
      <c r="AA4" s="31"/>
      <c r="AB4" s="31"/>
      <c r="AC4" s="31"/>
      <c r="AD4" s="31"/>
      <c r="AE4" s="31"/>
      <c r="AF4" s="31"/>
      <c r="AG4" s="31" t="s">
        <v>125</v>
      </c>
      <c r="AH4" s="31"/>
      <c r="AI4" s="31"/>
      <c r="AJ4" s="31"/>
      <c r="AK4" s="31"/>
      <c r="AL4" s="31"/>
      <c r="AM4" s="31"/>
      <c r="AN4" s="31"/>
      <c r="AO4" s="31"/>
      <c r="AP4" s="31"/>
      <c r="AQ4" s="31"/>
    </row>
    <row r="5" spans="1:43" x14ac:dyDescent="0.3">
      <c r="A5" s="35"/>
      <c r="B5" s="31"/>
      <c r="C5" s="31"/>
      <c r="D5" s="31"/>
      <c r="E5" s="31" t="s">
        <v>122</v>
      </c>
      <c r="F5" s="31"/>
      <c r="G5" s="31"/>
      <c r="H5" s="31"/>
      <c r="I5" s="31" t="s">
        <v>121</v>
      </c>
      <c r="J5" s="31"/>
      <c r="K5" s="31"/>
      <c r="L5" s="31"/>
      <c r="M5" s="31"/>
      <c r="N5" s="31" t="s">
        <v>124</v>
      </c>
      <c r="O5" s="31"/>
      <c r="P5" s="31"/>
      <c r="Q5" s="31"/>
      <c r="R5" s="31"/>
      <c r="S5" s="31" t="s">
        <v>121</v>
      </c>
      <c r="T5" s="31"/>
      <c r="U5" s="31"/>
      <c r="V5" s="31"/>
      <c r="W5" s="31"/>
      <c r="X5" s="31" t="s">
        <v>122</v>
      </c>
      <c r="Y5" s="31"/>
      <c r="Z5" s="31"/>
      <c r="AA5" s="31" t="s">
        <v>123</v>
      </c>
      <c r="AB5" s="31"/>
      <c r="AC5" s="31"/>
      <c r="AD5" s="31"/>
      <c r="AE5" s="31"/>
      <c r="AF5" s="31"/>
      <c r="AG5" s="31" t="s">
        <v>122</v>
      </c>
      <c r="AH5" s="31"/>
      <c r="AI5" s="31"/>
      <c r="AJ5" s="31" t="s">
        <v>121</v>
      </c>
      <c r="AK5" s="31"/>
      <c r="AL5" s="31"/>
      <c r="AM5" s="31"/>
      <c r="AN5" s="31"/>
      <c r="AO5" s="31"/>
      <c r="AP5" s="31"/>
      <c r="AQ5" s="31"/>
    </row>
    <row r="6" spans="1:43" x14ac:dyDescent="0.3">
      <c r="A6" s="35"/>
      <c r="B6" s="31"/>
      <c r="C6" s="31"/>
      <c r="D6" s="31"/>
      <c r="E6" s="9" t="s">
        <v>120</v>
      </c>
      <c r="F6" s="9" t="s">
        <v>119</v>
      </c>
      <c r="G6" s="9" t="s">
        <v>118</v>
      </c>
      <c r="H6" s="9" t="s">
        <v>117</v>
      </c>
      <c r="I6" s="9" t="s">
        <v>116</v>
      </c>
      <c r="J6" s="9" t="s">
        <v>115</v>
      </c>
      <c r="K6" s="9" t="s">
        <v>114</v>
      </c>
      <c r="L6" s="9" t="s">
        <v>113</v>
      </c>
      <c r="M6" s="9" t="s">
        <v>112</v>
      </c>
      <c r="N6" s="9" t="s">
        <v>111</v>
      </c>
      <c r="O6" s="9" t="s">
        <v>110</v>
      </c>
      <c r="P6" s="9" t="s">
        <v>109</v>
      </c>
      <c r="Q6" s="9" t="s">
        <v>108</v>
      </c>
      <c r="R6" s="9" t="s">
        <v>107</v>
      </c>
      <c r="S6" s="9" t="s">
        <v>106</v>
      </c>
      <c r="T6" s="9" t="s">
        <v>105</v>
      </c>
      <c r="U6" s="9" t="s">
        <v>104</v>
      </c>
      <c r="V6" s="9" t="s">
        <v>103</v>
      </c>
      <c r="W6" s="9" t="s">
        <v>102</v>
      </c>
      <c r="X6" s="9" t="s">
        <v>101</v>
      </c>
      <c r="Y6" s="9" t="s">
        <v>100</v>
      </c>
      <c r="Z6" s="9" t="s">
        <v>99</v>
      </c>
      <c r="AA6" s="9" t="s">
        <v>98</v>
      </c>
      <c r="AB6" s="9" t="s">
        <v>97</v>
      </c>
      <c r="AC6" s="9" t="s">
        <v>96</v>
      </c>
      <c r="AD6" s="9" t="s">
        <v>95</v>
      </c>
      <c r="AE6" s="9" t="s">
        <v>94</v>
      </c>
      <c r="AF6" s="9" t="s">
        <v>93</v>
      </c>
      <c r="AG6" s="9" t="s">
        <v>92</v>
      </c>
      <c r="AH6" s="9" t="s">
        <v>91</v>
      </c>
      <c r="AI6" s="9" t="s">
        <v>90</v>
      </c>
      <c r="AJ6" s="9" t="s">
        <v>89</v>
      </c>
      <c r="AK6" s="9" t="s">
        <v>88</v>
      </c>
      <c r="AL6" s="9" t="s">
        <v>87</v>
      </c>
      <c r="AM6" s="9" t="s">
        <v>86</v>
      </c>
      <c r="AN6" s="9" t="s">
        <v>85</v>
      </c>
      <c r="AO6" s="9" t="s">
        <v>84</v>
      </c>
      <c r="AP6" s="9" t="s">
        <v>83</v>
      </c>
      <c r="AQ6" s="9" t="s">
        <v>82</v>
      </c>
    </row>
    <row r="7" spans="1:43" x14ac:dyDescent="0.3">
      <c r="A7" s="12" t="s">
        <v>2689</v>
      </c>
      <c r="B7" s="9" t="s">
        <v>43</v>
      </c>
      <c r="C7" s="12" t="s">
        <v>78</v>
      </c>
      <c r="D7" s="44" t="s">
        <v>132</v>
      </c>
      <c r="E7" s="11">
        <v>0</v>
      </c>
      <c r="F7" s="11">
        <v>4341</v>
      </c>
      <c r="G7" s="11">
        <v>11</v>
      </c>
      <c r="H7" s="11">
        <v>961</v>
      </c>
      <c r="I7" s="11">
        <v>16</v>
      </c>
      <c r="J7" s="11">
        <v>0</v>
      </c>
      <c r="K7" s="11">
        <v>11</v>
      </c>
      <c r="L7" s="11">
        <v>4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81</v>
      </c>
      <c r="S7" s="11">
        <v>50</v>
      </c>
      <c r="T7" s="11">
        <v>0</v>
      </c>
      <c r="U7" s="11">
        <v>544</v>
      </c>
      <c r="V7" s="11">
        <v>62</v>
      </c>
      <c r="W7" s="11">
        <v>8</v>
      </c>
      <c r="X7" s="11">
        <v>0</v>
      </c>
      <c r="Y7" s="11">
        <v>543</v>
      </c>
      <c r="Z7" s="11">
        <v>0</v>
      </c>
      <c r="AA7" s="11">
        <v>0</v>
      </c>
      <c r="AB7" s="11">
        <v>0</v>
      </c>
      <c r="AC7" s="11">
        <v>196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14</v>
      </c>
      <c r="AO7" s="11">
        <v>0</v>
      </c>
      <c r="AP7" s="11">
        <v>0</v>
      </c>
      <c r="AQ7" s="11">
        <v>0</v>
      </c>
    </row>
    <row r="8" spans="1:43" x14ac:dyDescent="0.3">
      <c r="A8" s="12" t="s">
        <v>2690</v>
      </c>
      <c r="B8" s="31" t="s">
        <v>3015</v>
      </c>
      <c r="C8" s="12" t="s">
        <v>72</v>
      </c>
      <c r="D8" s="44"/>
      <c r="E8" s="11">
        <v>0</v>
      </c>
      <c r="F8" s="11">
        <v>0</v>
      </c>
      <c r="G8" s="11">
        <v>0</v>
      </c>
      <c r="H8" s="11">
        <v>0</v>
      </c>
      <c r="I8" s="11">
        <v>52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46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</row>
    <row r="9" spans="1:43" x14ac:dyDescent="0.3">
      <c r="A9" s="12" t="s">
        <v>2691</v>
      </c>
      <c r="B9" s="31"/>
      <c r="C9" s="12" t="s">
        <v>2864</v>
      </c>
      <c r="D9" s="44"/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561</v>
      </c>
      <c r="Z9" s="11">
        <v>0</v>
      </c>
      <c r="AA9" s="11">
        <v>0</v>
      </c>
      <c r="AB9" s="11">
        <v>0</v>
      </c>
      <c r="AC9" s="11">
        <v>17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</row>
    <row r="10" spans="1:43" x14ac:dyDescent="0.3">
      <c r="A10" s="12" t="s">
        <v>2692</v>
      </c>
      <c r="B10" s="9" t="s">
        <v>43</v>
      </c>
      <c r="C10" s="12" t="s">
        <v>66</v>
      </c>
      <c r="D10" s="44"/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1975</v>
      </c>
      <c r="Z10" s="11">
        <v>0</v>
      </c>
      <c r="AA10" s="11">
        <v>0</v>
      </c>
      <c r="AB10" s="11">
        <v>11</v>
      </c>
      <c r="AC10" s="11">
        <v>28</v>
      </c>
      <c r="AD10" s="11">
        <v>0</v>
      </c>
      <c r="AE10" s="11">
        <v>0</v>
      </c>
      <c r="AF10" s="11">
        <v>0</v>
      </c>
      <c r="AG10" s="11">
        <v>46</v>
      </c>
      <c r="AH10" s="11">
        <v>88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520</v>
      </c>
      <c r="AO10" s="11">
        <v>0</v>
      </c>
      <c r="AP10" s="11">
        <v>0</v>
      </c>
      <c r="AQ10" s="11">
        <v>0</v>
      </c>
    </row>
    <row r="11" spans="1:43" x14ac:dyDescent="0.3">
      <c r="A11" s="12" t="s">
        <v>2693</v>
      </c>
      <c r="B11" s="31" t="s">
        <v>3016</v>
      </c>
      <c r="C11" s="12" t="s">
        <v>79</v>
      </c>
      <c r="D11" s="44"/>
      <c r="E11" s="11">
        <v>0</v>
      </c>
      <c r="F11" s="11">
        <v>0</v>
      </c>
      <c r="G11" s="11">
        <v>0</v>
      </c>
      <c r="H11" s="11">
        <v>0</v>
      </c>
      <c r="I11" s="11">
        <v>86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148</v>
      </c>
      <c r="S11" s="11">
        <v>0</v>
      </c>
      <c r="T11" s="11">
        <v>0</v>
      </c>
      <c r="U11" s="11">
        <v>29</v>
      </c>
      <c r="V11" s="11">
        <v>0</v>
      </c>
      <c r="W11" s="11">
        <v>0</v>
      </c>
      <c r="X11" s="11">
        <v>0</v>
      </c>
      <c r="Y11" s="11">
        <v>49127</v>
      </c>
      <c r="Z11" s="11">
        <v>0</v>
      </c>
      <c r="AA11" s="11">
        <v>5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79</v>
      </c>
      <c r="AH11" s="11">
        <v>5213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</row>
    <row r="12" spans="1:43" x14ac:dyDescent="0.3">
      <c r="A12" s="12" t="s">
        <v>2694</v>
      </c>
      <c r="B12" s="31"/>
      <c r="C12" s="12" t="s">
        <v>2865</v>
      </c>
      <c r="D12" s="44"/>
      <c r="E12" s="11">
        <v>0</v>
      </c>
      <c r="F12" s="11">
        <v>0</v>
      </c>
      <c r="G12" s="11">
        <v>0</v>
      </c>
      <c r="H12" s="11">
        <v>0</v>
      </c>
      <c r="I12" s="11">
        <v>52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85</v>
      </c>
      <c r="S12" s="11">
        <v>0</v>
      </c>
      <c r="T12" s="11">
        <v>6</v>
      </c>
      <c r="U12" s="11">
        <v>0</v>
      </c>
      <c r="V12" s="11">
        <v>0</v>
      </c>
      <c r="W12" s="11">
        <v>0</v>
      </c>
      <c r="X12" s="11">
        <v>0</v>
      </c>
      <c r="Y12" s="11">
        <v>11660</v>
      </c>
      <c r="Z12" s="11">
        <v>1432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94</v>
      </c>
      <c r="AH12" s="11">
        <v>1470</v>
      </c>
      <c r="AI12" s="11">
        <v>0</v>
      </c>
      <c r="AJ12" s="11">
        <v>0</v>
      </c>
      <c r="AK12" s="11">
        <v>0</v>
      </c>
      <c r="AL12" s="11">
        <v>80</v>
      </c>
      <c r="AM12" s="11">
        <v>0</v>
      </c>
      <c r="AN12" s="11">
        <v>160</v>
      </c>
      <c r="AO12" s="11">
        <v>21</v>
      </c>
      <c r="AP12" s="11">
        <v>0</v>
      </c>
      <c r="AQ12" s="11">
        <v>0</v>
      </c>
    </row>
    <row r="13" spans="1:43" x14ac:dyDescent="0.3">
      <c r="A13" s="12" t="s">
        <v>2695</v>
      </c>
      <c r="B13" s="31"/>
      <c r="C13" s="12" t="s">
        <v>2866</v>
      </c>
      <c r="D13" s="44"/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143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</row>
    <row r="14" spans="1:43" x14ac:dyDescent="0.3">
      <c r="A14" s="12" t="s">
        <v>2696</v>
      </c>
      <c r="B14" s="9" t="s">
        <v>43</v>
      </c>
      <c r="C14" s="12" t="s">
        <v>57</v>
      </c>
      <c r="D14" s="44" t="s">
        <v>3028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759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</row>
    <row r="15" spans="1:43" x14ac:dyDescent="0.3">
      <c r="A15" s="12" t="s">
        <v>2697</v>
      </c>
      <c r="B15" s="9" t="s">
        <v>43</v>
      </c>
      <c r="C15" s="12" t="s">
        <v>65</v>
      </c>
      <c r="D15" s="44"/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14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</row>
    <row r="16" spans="1:43" x14ac:dyDescent="0.3">
      <c r="A16" s="12" t="s">
        <v>2698</v>
      </c>
      <c r="B16" s="9" t="s">
        <v>43</v>
      </c>
      <c r="C16" s="12" t="s">
        <v>70</v>
      </c>
      <c r="D16" s="44" t="s">
        <v>133</v>
      </c>
      <c r="E16" s="11">
        <v>0</v>
      </c>
      <c r="F16" s="11">
        <v>0</v>
      </c>
      <c r="G16" s="11">
        <v>0</v>
      </c>
      <c r="H16" s="11">
        <v>0</v>
      </c>
      <c r="I16" s="11">
        <v>34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4</v>
      </c>
      <c r="V16" s="11">
        <v>0</v>
      </c>
      <c r="W16" s="11">
        <v>0</v>
      </c>
      <c r="X16" s="11">
        <v>0</v>
      </c>
      <c r="Y16" s="11">
        <v>11</v>
      </c>
      <c r="Z16" s="11">
        <v>2634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</row>
    <row r="17" spans="1:43" x14ac:dyDescent="0.3">
      <c r="A17" s="12" t="s">
        <v>2699</v>
      </c>
      <c r="B17" s="9" t="s">
        <v>43</v>
      </c>
      <c r="C17" s="12" t="s">
        <v>74</v>
      </c>
      <c r="D17" s="44"/>
      <c r="E17" s="11">
        <v>0</v>
      </c>
      <c r="F17" s="11">
        <v>0</v>
      </c>
      <c r="G17" s="11">
        <v>0</v>
      </c>
      <c r="H17" s="11">
        <v>0</v>
      </c>
      <c r="I17" s="11">
        <v>226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17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</row>
    <row r="18" spans="1:43" x14ac:dyDescent="0.3">
      <c r="A18" s="12" t="s">
        <v>2700</v>
      </c>
      <c r="B18" s="9" t="s">
        <v>43</v>
      </c>
      <c r="C18" s="12" t="s">
        <v>58</v>
      </c>
      <c r="D18" s="44"/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4</v>
      </c>
      <c r="V18" s="11">
        <v>0</v>
      </c>
      <c r="W18" s="11">
        <v>0</v>
      </c>
      <c r="X18" s="11">
        <v>0</v>
      </c>
      <c r="Y18" s="11">
        <v>1158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</row>
    <row r="19" spans="1:43" x14ac:dyDescent="0.3">
      <c r="A19" s="12" t="s">
        <v>2701</v>
      </c>
      <c r="B19" s="9" t="s">
        <v>43</v>
      </c>
      <c r="C19" s="12" t="s">
        <v>60</v>
      </c>
      <c r="D19" s="44"/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6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</row>
    <row r="20" spans="1:43" x14ac:dyDescent="0.3">
      <c r="A20" s="12" t="s">
        <v>2702</v>
      </c>
      <c r="B20" s="9" t="s">
        <v>43</v>
      </c>
      <c r="C20" s="12" t="s">
        <v>59</v>
      </c>
      <c r="D20" s="44"/>
      <c r="E20" s="11">
        <v>0</v>
      </c>
      <c r="F20" s="11">
        <v>94</v>
      </c>
      <c r="G20" s="11">
        <v>0</v>
      </c>
      <c r="H20" s="11">
        <v>0</v>
      </c>
      <c r="I20" s="11">
        <v>0</v>
      </c>
      <c r="J20" s="11">
        <v>8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17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</row>
    <row r="21" spans="1:43" x14ac:dyDescent="0.3">
      <c r="A21" s="12" t="s">
        <v>2703</v>
      </c>
      <c r="B21" s="31" t="s">
        <v>3017</v>
      </c>
      <c r="C21" s="12" t="s">
        <v>69</v>
      </c>
      <c r="D21" s="44"/>
      <c r="E21" s="11">
        <v>164</v>
      </c>
      <c r="F21" s="11">
        <v>0</v>
      </c>
      <c r="G21" s="11">
        <v>0</v>
      </c>
      <c r="H21" s="11">
        <v>1329</v>
      </c>
      <c r="I21" s="11">
        <v>0</v>
      </c>
      <c r="J21" s="11">
        <v>0</v>
      </c>
      <c r="K21" s="11">
        <v>34</v>
      </c>
      <c r="L21" s="11">
        <v>17</v>
      </c>
      <c r="M21" s="11">
        <v>0</v>
      </c>
      <c r="N21" s="11">
        <v>0</v>
      </c>
      <c r="O21" s="11">
        <v>0</v>
      </c>
      <c r="P21" s="11">
        <v>0</v>
      </c>
      <c r="Q21" s="11">
        <v>733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9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</row>
    <row r="22" spans="1:43" x14ac:dyDescent="0.3">
      <c r="A22" s="12" t="s">
        <v>2704</v>
      </c>
      <c r="B22" s="31"/>
      <c r="C22" s="12" t="s">
        <v>2867</v>
      </c>
      <c r="D22" s="44"/>
      <c r="E22" s="11">
        <v>0</v>
      </c>
      <c r="F22" s="11">
        <v>0</v>
      </c>
      <c r="G22" s="11">
        <v>11</v>
      </c>
      <c r="H22" s="11">
        <v>0</v>
      </c>
      <c r="I22" s="11">
        <v>0</v>
      </c>
      <c r="J22" s="11">
        <v>0</v>
      </c>
      <c r="K22" s="11">
        <v>19</v>
      </c>
      <c r="L22" s="11">
        <v>14</v>
      </c>
      <c r="M22" s="11">
        <v>0</v>
      </c>
      <c r="N22" s="11">
        <v>0</v>
      </c>
      <c r="O22" s="11">
        <v>103</v>
      </c>
      <c r="P22" s="11">
        <v>0</v>
      </c>
      <c r="Q22" s="11">
        <v>734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</row>
    <row r="23" spans="1:43" x14ac:dyDescent="0.3">
      <c r="A23" s="12" t="s">
        <v>2705</v>
      </c>
      <c r="B23" s="9" t="s">
        <v>43</v>
      </c>
      <c r="C23" s="12" t="s">
        <v>71</v>
      </c>
      <c r="D23" s="44"/>
      <c r="E23" s="11">
        <v>368</v>
      </c>
      <c r="F23" s="11">
        <v>650</v>
      </c>
      <c r="G23" s="11">
        <v>12</v>
      </c>
      <c r="H23" s="11">
        <v>0</v>
      </c>
      <c r="I23" s="11">
        <v>0</v>
      </c>
      <c r="J23" s="11">
        <v>0</v>
      </c>
      <c r="K23" s="11">
        <v>95</v>
      </c>
      <c r="L23" s="11">
        <v>60</v>
      </c>
      <c r="M23" s="11">
        <v>30</v>
      </c>
      <c r="N23" s="11">
        <v>0</v>
      </c>
      <c r="O23" s="11">
        <v>871</v>
      </c>
      <c r="P23" s="11">
        <v>0</v>
      </c>
      <c r="Q23" s="11">
        <v>795</v>
      </c>
      <c r="R23" s="11">
        <v>0</v>
      </c>
      <c r="S23" s="11">
        <v>142</v>
      </c>
      <c r="T23" s="11">
        <v>204</v>
      </c>
      <c r="U23" s="11">
        <v>17</v>
      </c>
      <c r="V23" s="11">
        <v>165</v>
      </c>
      <c r="W23" s="11">
        <v>12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</row>
    <row r="24" spans="1:43" x14ac:dyDescent="0.3">
      <c r="A24" s="12" t="s">
        <v>2706</v>
      </c>
      <c r="B24" s="9" t="s">
        <v>43</v>
      </c>
      <c r="C24" s="12" t="s">
        <v>61</v>
      </c>
      <c r="D24" s="44"/>
      <c r="E24" s="11">
        <v>512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</row>
    <row r="25" spans="1:43" x14ac:dyDescent="0.3">
      <c r="A25" s="12" t="s">
        <v>2707</v>
      </c>
      <c r="B25" s="31" t="s">
        <v>3018</v>
      </c>
      <c r="C25" s="12" t="s">
        <v>68</v>
      </c>
      <c r="D25" s="44"/>
      <c r="E25" s="11">
        <v>227</v>
      </c>
      <c r="F25" s="11">
        <v>56</v>
      </c>
      <c r="G25" s="11">
        <v>0</v>
      </c>
      <c r="H25" s="11">
        <v>1056</v>
      </c>
      <c r="I25" s="11">
        <v>0</v>
      </c>
      <c r="J25" s="11">
        <v>0</v>
      </c>
      <c r="K25" s="11">
        <v>25</v>
      </c>
      <c r="L25" s="11">
        <v>43</v>
      </c>
      <c r="M25" s="11">
        <v>69</v>
      </c>
      <c r="N25" s="11">
        <v>0</v>
      </c>
      <c r="O25" s="11">
        <v>0</v>
      </c>
      <c r="P25" s="11">
        <v>0</v>
      </c>
      <c r="Q25" s="11">
        <v>161</v>
      </c>
      <c r="R25" s="11">
        <v>2</v>
      </c>
      <c r="S25" s="11">
        <v>0</v>
      </c>
      <c r="T25" s="11">
        <v>66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</row>
    <row r="26" spans="1:43" x14ac:dyDescent="0.3">
      <c r="A26" s="12" t="s">
        <v>2708</v>
      </c>
      <c r="B26" s="31"/>
      <c r="C26" s="12" t="s">
        <v>2868</v>
      </c>
      <c r="D26" s="44"/>
      <c r="E26" s="11">
        <v>0</v>
      </c>
      <c r="F26" s="11">
        <v>0</v>
      </c>
      <c r="G26" s="11">
        <v>0</v>
      </c>
      <c r="H26" s="11">
        <v>638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54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</row>
    <row r="27" spans="1:43" x14ac:dyDescent="0.3">
      <c r="A27" s="12" t="s">
        <v>2709</v>
      </c>
      <c r="B27" s="31" t="s">
        <v>3019</v>
      </c>
      <c r="C27" s="12" t="s">
        <v>73</v>
      </c>
      <c r="D27" s="44"/>
      <c r="E27" s="11">
        <v>806</v>
      </c>
      <c r="F27" s="11">
        <v>1169</v>
      </c>
      <c r="G27" s="11">
        <v>12</v>
      </c>
      <c r="H27" s="11">
        <v>100</v>
      </c>
      <c r="I27" s="11">
        <v>0</v>
      </c>
      <c r="J27" s="11">
        <v>0</v>
      </c>
      <c r="K27" s="11">
        <v>16</v>
      </c>
      <c r="L27" s="11">
        <v>0</v>
      </c>
      <c r="M27" s="11">
        <v>0</v>
      </c>
      <c r="N27" s="11">
        <v>0</v>
      </c>
      <c r="O27" s="11">
        <v>1033</v>
      </c>
      <c r="P27" s="11">
        <v>0</v>
      </c>
      <c r="Q27" s="11">
        <v>3105</v>
      </c>
      <c r="R27" s="11">
        <v>0</v>
      </c>
      <c r="S27" s="11">
        <v>112</v>
      </c>
      <c r="T27" s="11">
        <v>122</v>
      </c>
      <c r="U27" s="11">
        <v>30</v>
      </c>
      <c r="V27" s="11">
        <v>150</v>
      </c>
      <c r="W27" s="11">
        <v>193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</row>
    <row r="28" spans="1:43" x14ac:dyDescent="0.3">
      <c r="A28" s="12" t="s">
        <v>2710</v>
      </c>
      <c r="B28" s="31"/>
      <c r="C28" s="12" t="s">
        <v>2869</v>
      </c>
      <c r="D28" s="44"/>
      <c r="E28" s="11">
        <v>0</v>
      </c>
      <c r="F28" s="11">
        <v>600</v>
      </c>
      <c r="G28" s="11">
        <v>0</v>
      </c>
      <c r="H28" s="11">
        <v>136</v>
      </c>
      <c r="I28" s="11">
        <v>0</v>
      </c>
      <c r="J28" s="11">
        <v>0</v>
      </c>
      <c r="K28" s="11">
        <v>0</v>
      </c>
      <c r="L28" s="11">
        <v>22</v>
      </c>
      <c r="M28" s="11">
        <v>52</v>
      </c>
      <c r="N28" s="11">
        <v>0</v>
      </c>
      <c r="O28" s="11">
        <v>0</v>
      </c>
      <c r="P28" s="11">
        <v>0</v>
      </c>
      <c r="Q28" s="11">
        <v>388</v>
      </c>
      <c r="R28" s="11">
        <v>0</v>
      </c>
      <c r="S28" s="11">
        <v>0</v>
      </c>
      <c r="T28" s="11">
        <v>366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</row>
    <row r="29" spans="1:43" x14ac:dyDescent="0.3">
      <c r="A29" s="12" t="s">
        <v>2711</v>
      </c>
      <c r="B29" s="9" t="s">
        <v>43</v>
      </c>
      <c r="C29" s="12" t="s">
        <v>62</v>
      </c>
      <c r="D29" s="44"/>
      <c r="E29" s="11">
        <v>22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172</v>
      </c>
      <c r="P29" s="11">
        <v>0</v>
      </c>
      <c r="Q29" s="11">
        <v>521</v>
      </c>
      <c r="R29" s="11">
        <v>0</v>
      </c>
      <c r="S29" s="11">
        <v>58</v>
      </c>
      <c r="T29" s="11">
        <v>114</v>
      </c>
      <c r="U29" s="11">
        <v>8</v>
      </c>
      <c r="V29" s="11">
        <v>64</v>
      </c>
      <c r="W29" s="11">
        <v>1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</row>
    <row r="30" spans="1:43" x14ac:dyDescent="0.3">
      <c r="A30" s="12" t="s">
        <v>2712</v>
      </c>
      <c r="B30" s="31" t="s">
        <v>3020</v>
      </c>
      <c r="C30" s="12" t="s">
        <v>76</v>
      </c>
      <c r="D30" s="44" t="s">
        <v>134</v>
      </c>
      <c r="E30" s="11">
        <v>0</v>
      </c>
      <c r="F30" s="11">
        <v>0</v>
      </c>
      <c r="G30" s="11">
        <v>0</v>
      </c>
      <c r="H30" s="11">
        <v>0</v>
      </c>
      <c r="I30" s="11">
        <v>26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27</v>
      </c>
      <c r="S30" s="11">
        <v>0</v>
      </c>
      <c r="T30" s="11">
        <v>0</v>
      </c>
      <c r="U30" s="11">
        <v>25</v>
      </c>
      <c r="V30" s="11">
        <v>0</v>
      </c>
      <c r="W30" s="11">
        <v>0</v>
      </c>
      <c r="X30" s="11">
        <v>0</v>
      </c>
      <c r="Y30" s="11">
        <v>6</v>
      </c>
      <c r="Z30" s="11">
        <v>3138</v>
      </c>
      <c r="AA30" s="11">
        <v>0</v>
      </c>
      <c r="AB30" s="11">
        <v>0</v>
      </c>
      <c r="AC30" s="11">
        <v>854</v>
      </c>
      <c r="AD30" s="11">
        <v>0</v>
      </c>
      <c r="AE30" s="11">
        <v>52</v>
      </c>
      <c r="AF30" s="11">
        <v>9</v>
      </c>
      <c r="AG30" s="11">
        <v>32</v>
      </c>
      <c r="AH30" s="11">
        <v>0</v>
      </c>
      <c r="AI30" s="11">
        <v>5</v>
      </c>
      <c r="AJ30" s="11">
        <v>0</v>
      </c>
      <c r="AK30" s="11">
        <v>0</v>
      </c>
      <c r="AL30" s="11">
        <v>0</v>
      </c>
      <c r="AM30" s="11">
        <v>25</v>
      </c>
      <c r="AN30" s="11">
        <v>1773</v>
      </c>
      <c r="AO30" s="11">
        <v>22</v>
      </c>
      <c r="AP30" s="11">
        <v>816</v>
      </c>
      <c r="AQ30" s="11">
        <v>572</v>
      </c>
    </row>
    <row r="31" spans="1:43" x14ac:dyDescent="0.3">
      <c r="A31" s="12" t="s">
        <v>2713</v>
      </c>
      <c r="B31" s="31"/>
      <c r="C31" s="12" t="s">
        <v>2870</v>
      </c>
      <c r="D31" s="44"/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36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406</v>
      </c>
      <c r="AO31" s="11">
        <v>0</v>
      </c>
      <c r="AP31" s="11">
        <v>0</v>
      </c>
      <c r="AQ31" s="11">
        <v>0</v>
      </c>
    </row>
    <row r="32" spans="1:43" x14ac:dyDescent="0.3">
      <c r="A32" s="12" t="s">
        <v>2714</v>
      </c>
      <c r="B32" s="31"/>
      <c r="C32" s="12" t="s">
        <v>2871</v>
      </c>
      <c r="D32" s="44"/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83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</row>
    <row r="33" spans="1:43" x14ac:dyDescent="0.3">
      <c r="A33" s="12" t="s">
        <v>2715</v>
      </c>
      <c r="B33" s="31" t="s">
        <v>3021</v>
      </c>
      <c r="C33" s="12" t="s">
        <v>75</v>
      </c>
      <c r="D33" s="44"/>
      <c r="E33" s="11">
        <v>150</v>
      </c>
      <c r="F33" s="11">
        <v>1561</v>
      </c>
      <c r="G33" s="11">
        <v>0</v>
      </c>
      <c r="H33" s="11">
        <v>516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21</v>
      </c>
      <c r="O33" s="11">
        <v>1584</v>
      </c>
      <c r="P33" s="11">
        <v>13</v>
      </c>
      <c r="Q33" s="11">
        <v>891</v>
      </c>
      <c r="R33" s="11">
        <v>0</v>
      </c>
      <c r="S33" s="11">
        <v>96</v>
      </c>
      <c r="T33" s="11">
        <v>444</v>
      </c>
      <c r="U33" s="11">
        <v>0</v>
      </c>
      <c r="V33" s="11">
        <v>63</v>
      </c>
      <c r="W33" s="11">
        <v>72</v>
      </c>
      <c r="X33" s="11">
        <v>0</v>
      </c>
      <c r="Y33" s="11">
        <v>0</v>
      </c>
      <c r="Z33" s="11">
        <v>0</v>
      </c>
      <c r="AA33" s="11">
        <v>0</v>
      </c>
      <c r="AB33" s="11">
        <v>3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</row>
    <row r="34" spans="1:43" x14ac:dyDescent="0.3">
      <c r="A34" s="12" t="s">
        <v>2716</v>
      </c>
      <c r="B34" s="31"/>
      <c r="C34" s="12" t="s">
        <v>2872</v>
      </c>
      <c r="D34" s="44"/>
      <c r="E34" s="11">
        <v>0</v>
      </c>
      <c r="F34" s="11">
        <v>77</v>
      </c>
      <c r="G34" s="11">
        <v>0</v>
      </c>
      <c r="H34" s="11">
        <v>117</v>
      </c>
      <c r="I34" s="11">
        <v>0</v>
      </c>
      <c r="J34" s="11">
        <v>0</v>
      </c>
      <c r="K34" s="11">
        <v>0</v>
      </c>
      <c r="L34" s="11">
        <v>0</v>
      </c>
      <c r="M34" s="11">
        <v>77</v>
      </c>
      <c r="N34" s="11">
        <v>0</v>
      </c>
      <c r="O34" s="11">
        <v>1538</v>
      </c>
      <c r="P34" s="11">
        <v>0</v>
      </c>
      <c r="Q34" s="11">
        <v>136</v>
      </c>
      <c r="R34" s="11">
        <v>0</v>
      </c>
      <c r="S34" s="11">
        <v>126</v>
      </c>
      <c r="T34" s="11">
        <v>459</v>
      </c>
      <c r="U34" s="11">
        <v>0</v>
      </c>
      <c r="V34" s="11">
        <v>130</v>
      </c>
      <c r="W34" s="11">
        <v>0</v>
      </c>
      <c r="X34" s="11">
        <v>0</v>
      </c>
      <c r="Y34" s="11">
        <v>0</v>
      </c>
      <c r="Z34" s="11">
        <v>79</v>
      </c>
      <c r="AA34" s="11">
        <v>0</v>
      </c>
      <c r="AB34" s="11">
        <v>0</v>
      </c>
      <c r="AC34" s="11">
        <v>467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</row>
    <row r="35" spans="1:43" x14ac:dyDescent="0.3">
      <c r="A35" s="12" t="s">
        <v>2717</v>
      </c>
      <c r="B35" s="31"/>
      <c r="C35" s="12" t="s">
        <v>2873</v>
      </c>
      <c r="D35" s="44"/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163</v>
      </c>
      <c r="M35" s="11">
        <v>420</v>
      </c>
      <c r="N35" s="11">
        <v>0</v>
      </c>
      <c r="O35" s="11">
        <v>671</v>
      </c>
      <c r="P35" s="11">
        <v>0</v>
      </c>
      <c r="Q35" s="11">
        <v>166</v>
      </c>
      <c r="R35" s="11">
        <v>0</v>
      </c>
      <c r="S35" s="11">
        <v>119</v>
      </c>
      <c r="T35" s="11">
        <v>1394</v>
      </c>
      <c r="U35" s="11">
        <v>0</v>
      </c>
      <c r="V35" s="11">
        <v>67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</row>
    <row r="36" spans="1:43" x14ac:dyDescent="0.3">
      <c r="A36" s="12" t="s">
        <v>2718</v>
      </c>
      <c r="B36" s="31"/>
      <c r="C36" s="12" t="s">
        <v>2874</v>
      </c>
      <c r="D36" s="44"/>
      <c r="E36" s="11">
        <v>76</v>
      </c>
      <c r="F36" s="11">
        <v>0</v>
      </c>
      <c r="G36" s="11">
        <v>0</v>
      </c>
      <c r="H36" s="11">
        <v>484</v>
      </c>
      <c r="I36" s="11">
        <v>0</v>
      </c>
      <c r="J36" s="11">
        <v>0</v>
      </c>
      <c r="K36" s="11">
        <v>7</v>
      </c>
      <c r="L36" s="11">
        <v>0</v>
      </c>
      <c r="M36" s="11">
        <v>0</v>
      </c>
      <c r="N36" s="11">
        <v>0</v>
      </c>
      <c r="O36" s="11">
        <v>568</v>
      </c>
      <c r="P36" s="11">
        <v>0</v>
      </c>
      <c r="Q36" s="11">
        <v>0</v>
      </c>
      <c r="R36" s="11">
        <v>0</v>
      </c>
      <c r="S36" s="11">
        <v>63</v>
      </c>
      <c r="T36" s="11">
        <v>232</v>
      </c>
      <c r="U36" s="11">
        <v>0</v>
      </c>
      <c r="V36" s="11">
        <v>65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</row>
    <row r="37" spans="1:43" x14ac:dyDescent="0.3">
      <c r="A37" s="12" t="s">
        <v>2719</v>
      </c>
      <c r="B37" s="31"/>
      <c r="C37" s="12" t="s">
        <v>2875</v>
      </c>
      <c r="D37" s="44"/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45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166</v>
      </c>
      <c r="T37" s="11">
        <v>436</v>
      </c>
      <c r="U37" s="11">
        <v>0</v>
      </c>
      <c r="V37" s="11">
        <v>23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</row>
    <row r="38" spans="1:43" x14ac:dyDescent="0.3">
      <c r="A38" s="12" t="s">
        <v>2720</v>
      </c>
      <c r="B38" s="31"/>
      <c r="C38" s="12" t="s">
        <v>2876</v>
      </c>
      <c r="D38" s="44"/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91</v>
      </c>
      <c r="T38" s="11">
        <v>136</v>
      </c>
      <c r="U38" s="11">
        <v>6</v>
      </c>
      <c r="V38" s="11">
        <v>99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</row>
    <row r="39" spans="1:43" x14ac:dyDescent="0.3">
      <c r="A39" s="12" t="s">
        <v>2721</v>
      </c>
      <c r="B39" s="9" t="s">
        <v>43</v>
      </c>
      <c r="C39" s="12" t="s">
        <v>64</v>
      </c>
      <c r="D39" s="44"/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11</v>
      </c>
      <c r="M39" s="11">
        <v>24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24</v>
      </c>
      <c r="T39" s="11">
        <v>27</v>
      </c>
      <c r="U39" s="11">
        <v>15</v>
      </c>
      <c r="V39" s="11">
        <v>39</v>
      </c>
      <c r="W39" s="11">
        <v>174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</row>
    <row r="40" spans="1:43" x14ac:dyDescent="0.3">
      <c r="A40" s="12" t="s">
        <v>2722</v>
      </c>
      <c r="B40" s="31" t="s">
        <v>3022</v>
      </c>
      <c r="C40" s="12" t="s">
        <v>80</v>
      </c>
      <c r="D40" s="44"/>
      <c r="E40" s="11">
        <v>16237</v>
      </c>
      <c r="F40" s="11">
        <v>16420</v>
      </c>
      <c r="G40" s="11">
        <v>100</v>
      </c>
      <c r="H40" s="11">
        <v>20173</v>
      </c>
      <c r="I40" s="11">
        <v>44</v>
      </c>
      <c r="J40" s="11">
        <v>1696</v>
      </c>
      <c r="K40" s="11">
        <v>143</v>
      </c>
      <c r="L40" s="11">
        <v>3533</v>
      </c>
      <c r="M40" s="11">
        <v>9963</v>
      </c>
      <c r="N40" s="11">
        <v>108</v>
      </c>
      <c r="O40" s="11">
        <v>31478</v>
      </c>
      <c r="P40" s="11">
        <v>197</v>
      </c>
      <c r="Q40" s="11">
        <v>23862</v>
      </c>
      <c r="R40" s="11">
        <v>18</v>
      </c>
      <c r="S40" s="11">
        <v>5695</v>
      </c>
      <c r="T40" s="11">
        <v>25479</v>
      </c>
      <c r="U40" s="11">
        <v>549</v>
      </c>
      <c r="V40" s="11">
        <v>5330</v>
      </c>
      <c r="W40" s="11">
        <v>1288</v>
      </c>
      <c r="X40" s="11">
        <v>4</v>
      </c>
      <c r="Y40" s="11">
        <v>0</v>
      </c>
      <c r="Z40" s="11">
        <v>0</v>
      </c>
      <c r="AA40" s="11">
        <v>66</v>
      </c>
      <c r="AB40" s="11">
        <v>27</v>
      </c>
      <c r="AC40" s="11">
        <v>36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13</v>
      </c>
      <c r="AP40" s="11">
        <v>12</v>
      </c>
      <c r="AQ40" s="11">
        <v>0</v>
      </c>
    </row>
    <row r="41" spans="1:43" x14ac:dyDescent="0.3">
      <c r="A41" s="12" t="s">
        <v>2723</v>
      </c>
      <c r="B41" s="31"/>
      <c r="C41" s="12" t="s">
        <v>2877</v>
      </c>
      <c r="D41" s="44"/>
      <c r="E41" s="11">
        <v>835</v>
      </c>
      <c r="F41" s="11">
        <v>333</v>
      </c>
      <c r="G41" s="11">
        <v>22</v>
      </c>
      <c r="H41" s="11">
        <v>1585</v>
      </c>
      <c r="I41" s="11">
        <v>0</v>
      </c>
      <c r="J41" s="11">
        <v>0</v>
      </c>
      <c r="K41" s="11">
        <v>0</v>
      </c>
      <c r="L41" s="11">
        <v>334</v>
      </c>
      <c r="M41" s="11">
        <v>960</v>
      </c>
      <c r="N41" s="11">
        <v>0</v>
      </c>
      <c r="O41" s="11">
        <v>5444</v>
      </c>
      <c r="P41" s="11">
        <v>0</v>
      </c>
      <c r="Q41" s="11">
        <v>2212</v>
      </c>
      <c r="R41" s="11">
        <v>0</v>
      </c>
      <c r="S41" s="11">
        <v>515</v>
      </c>
      <c r="T41" s="11">
        <v>3102</v>
      </c>
      <c r="U41" s="11">
        <v>30</v>
      </c>
      <c r="V41" s="11">
        <v>368</v>
      </c>
      <c r="W41" s="11">
        <v>87</v>
      </c>
      <c r="X41" s="11">
        <v>0</v>
      </c>
      <c r="Y41" s="11">
        <v>0</v>
      </c>
      <c r="Z41" s="11">
        <v>0</v>
      </c>
      <c r="AA41" s="11">
        <v>65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</row>
    <row r="42" spans="1:43" x14ac:dyDescent="0.3">
      <c r="A42" s="12" t="s">
        <v>2724</v>
      </c>
      <c r="B42" s="31"/>
      <c r="C42" s="12" t="s">
        <v>2878</v>
      </c>
      <c r="D42" s="44"/>
      <c r="E42" s="11">
        <v>0</v>
      </c>
      <c r="F42" s="11">
        <v>510</v>
      </c>
      <c r="G42" s="11">
        <v>0</v>
      </c>
      <c r="H42" s="11">
        <v>779</v>
      </c>
      <c r="I42" s="11">
        <v>0</v>
      </c>
      <c r="J42" s="11">
        <v>244</v>
      </c>
      <c r="K42" s="11">
        <v>0</v>
      </c>
      <c r="L42" s="11">
        <v>0</v>
      </c>
      <c r="M42" s="11">
        <v>235</v>
      </c>
      <c r="N42" s="11">
        <v>0</v>
      </c>
      <c r="O42" s="11">
        <v>589</v>
      </c>
      <c r="P42" s="11">
        <v>0</v>
      </c>
      <c r="Q42" s="11">
        <v>2182</v>
      </c>
      <c r="R42" s="11">
        <v>0</v>
      </c>
      <c r="S42" s="11">
        <v>199</v>
      </c>
      <c r="T42" s="11">
        <v>733</v>
      </c>
      <c r="U42" s="11">
        <v>0</v>
      </c>
      <c r="V42" s="11">
        <v>176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19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</row>
    <row r="43" spans="1:43" x14ac:dyDescent="0.3">
      <c r="A43" s="12" t="s">
        <v>2725</v>
      </c>
      <c r="B43" s="31"/>
      <c r="C43" s="12" t="s">
        <v>2879</v>
      </c>
      <c r="D43" s="44"/>
      <c r="E43" s="11">
        <v>0</v>
      </c>
      <c r="F43" s="11">
        <v>438</v>
      </c>
      <c r="G43" s="11">
        <v>0</v>
      </c>
      <c r="H43" s="11">
        <v>297</v>
      </c>
      <c r="I43" s="11">
        <v>0</v>
      </c>
      <c r="J43" s="11">
        <v>0</v>
      </c>
      <c r="K43" s="11">
        <v>0</v>
      </c>
      <c r="L43" s="11">
        <v>23</v>
      </c>
      <c r="M43" s="11">
        <v>56</v>
      </c>
      <c r="N43" s="11">
        <v>0</v>
      </c>
      <c r="O43" s="11">
        <v>973</v>
      </c>
      <c r="P43" s="11">
        <v>0</v>
      </c>
      <c r="Q43" s="11">
        <v>0</v>
      </c>
      <c r="R43" s="11">
        <v>0</v>
      </c>
      <c r="S43" s="11">
        <v>59</v>
      </c>
      <c r="T43" s="11">
        <v>211</v>
      </c>
      <c r="U43" s="11">
        <v>0</v>
      </c>
      <c r="V43" s="11">
        <v>38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</row>
    <row r="44" spans="1:43" x14ac:dyDescent="0.3">
      <c r="A44" s="12" t="s">
        <v>2726</v>
      </c>
      <c r="B44" s="31"/>
      <c r="C44" s="12" t="s">
        <v>2880</v>
      </c>
      <c r="D44" s="44"/>
      <c r="E44" s="11">
        <v>244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</row>
    <row r="45" spans="1:43" x14ac:dyDescent="0.3">
      <c r="A45" s="12" t="s">
        <v>2727</v>
      </c>
      <c r="B45" s="31"/>
      <c r="C45" s="12" t="s">
        <v>2881</v>
      </c>
      <c r="D45" s="44"/>
      <c r="E45" s="11">
        <v>585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</row>
    <row r="46" spans="1:43" x14ac:dyDescent="0.3">
      <c r="A46" s="12" t="s">
        <v>2728</v>
      </c>
      <c r="B46" s="31"/>
      <c r="C46" s="12" t="s">
        <v>2882</v>
      </c>
      <c r="D46" s="44"/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317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</row>
    <row r="47" spans="1:43" x14ac:dyDescent="0.3">
      <c r="A47" s="12" t="s">
        <v>2729</v>
      </c>
      <c r="B47" s="9" t="s">
        <v>43</v>
      </c>
      <c r="C47" s="12" t="s">
        <v>63</v>
      </c>
      <c r="D47" s="44"/>
      <c r="E47" s="11">
        <v>0</v>
      </c>
      <c r="F47" s="11">
        <v>0</v>
      </c>
      <c r="G47" s="11">
        <v>0</v>
      </c>
      <c r="H47" s="11">
        <v>0</v>
      </c>
      <c r="I47" s="11">
        <v>12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58</v>
      </c>
      <c r="AQ47" s="11">
        <v>0</v>
      </c>
    </row>
    <row r="48" spans="1:43" x14ac:dyDescent="0.3">
      <c r="A48" s="12" t="s">
        <v>2730</v>
      </c>
      <c r="B48" s="31" t="s">
        <v>3023</v>
      </c>
      <c r="C48" s="12" t="s">
        <v>67</v>
      </c>
      <c r="D48" s="44"/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6</v>
      </c>
      <c r="M48" s="11">
        <v>19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46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</row>
    <row r="49" spans="1:43" x14ac:dyDescent="0.3">
      <c r="A49" s="12" t="s">
        <v>2731</v>
      </c>
      <c r="B49" s="31"/>
      <c r="C49" s="12" t="s">
        <v>2883</v>
      </c>
      <c r="D49" s="44"/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3</v>
      </c>
      <c r="V49" s="11">
        <v>0</v>
      </c>
      <c r="W49" s="11">
        <v>16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</row>
    <row r="50" spans="1:43" x14ac:dyDescent="0.3">
      <c r="A50" s="12" t="s">
        <v>2732</v>
      </c>
      <c r="B50" s="31"/>
      <c r="C50" s="12" t="s">
        <v>2884</v>
      </c>
      <c r="D50" s="44"/>
      <c r="E50" s="11">
        <v>0</v>
      </c>
      <c r="F50" s="11">
        <v>55</v>
      </c>
      <c r="G50" s="11">
        <v>0</v>
      </c>
      <c r="H50" s="11">
        <v>107</v>
      </c>
      <c r="I50" s="11">
        <v>0</v>
      </c>
      <c r="J50" s="11">
        <v>48</v>
      </c>
      <c r="K50" s="11">
        <v>0</v>
      </c>
      <c r="L50" s="11">
        <v>0</v>
      </c>
      <c r="M50" s="11">
        <v>0</v>
      </c>
      <c r="N50" s="11">
        <v>0</v>
      </c>
      <c r="O50" s="11">
        <v>88</v>
      </c>
      <c r="P50" s="11">
        <v>0</v>
      </c>
      <c r="Q50" s="11">
        <v>37</v>
      </c>
      <c r="R50" s="11">
        <v>0</v>
      </c>
      <c r="S50" s="11">
        <v>9</v>
      </c>
      <c r="T50" s="11">
        <v>36</v>
      </c>
      <c r="U50" s="11">
        <v>0</v>
      </c>
      <c r="V50" s="11">
        <v>6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</row>
    <row r="51" spans="1:43" x14ac:dyDescent="0.3">
      <c r="A51" s="12" t="s">
        <v>2733</v>
      </c>
      <c r="B51" s="31" t="s">
        <v>3024</v>
      </c>
      <c r="C51" s="12" t="s">
        <v>77</v>
      </c>
      <c r="D51" s="44"/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13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1223</v>
      </c>
      <c r="Z51" s="11">
        <v>0</v>
      </c>
      <c r="AA51" s="11">
        <v>0</v>
      </c>
      <c r="AB51" s="11">
        <v>0</v>
      </c>
      <c r="AC51" s="11">
        <v>733</v>
      </c>
      <c r="AD51" s="11">
        <v>0</v>
      </c>
      <c r="AE51" s="11">
        <v>52</v>
      </c>
      <c r="AF51" s="11">
        <v>0</v>
      </c>
      <c r="AG51" s="11">
        <v>0</v>
      </c>
      <c r="AH51" s="11">
        <v>0</v>
      </c>
      <c r="AI51" s="11">
        <v>265</v>
      </c>
      <c r="AJ51" s="11">
        <v>0</v>
      </c>
      <c r="AK51" s="11">
        <v>0</v>
      </c>
      <c r="AL51" s="11">
        <v>90</v>
      </c>
      <c r="AM51" s="11">
        <v>0</v>
      </c>
      <c r="AN51" s="11">
        <v>368</v>
      </c>
      <c r="AO51" s="11">
        <v>156</v>
      </c>
      <c r="AP51" s="11">
        <v>2005</v>
      </c>
      <c r="AQ51" s="11">
        <v>9720</v>
      </c>
    </row>
    <row r="52" spans="1:43" x14ac:dyDescent="0.3">
      <c r="A52" s="12" t="s">
        <v>2734</v>
      </c>
      <c r="B52" s="31"/>
      <c r="C52" s="12" t="s">
        <v>2885</v>
      </c>
      <c r="D52" s="44"/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450</v>
      </c>
      <c r="Z52" s="11">
        <v>0</v>
      </c>
      <c r="AA52" s="11">
        <v>0</v>
      </c>
      <c r="AB52" s="11">
        <v>0</v>
      </c>
      <c r="AC52" s="11">
        <v>334</v>
      </c>
      <c r="AD52" s="11">
        <v>0</v>
      </c>
      <c r="AE52" s="11">
        <v>60</v>
      </c>
      <c r="AF52" s="11">
        <v>0</v>
      </c>
      <c r="AG52" s="11">
        <v>47</v>
      </c>
      <c r="AH52" s="11">
        <v>0</v>
      </c>
      <c r="AI52" s="11">
        <v>0</v>
      </c>
      <c r="AJ52" s="11">
        <v>66</v>
      </c>
      <c r="AK52" s="11">
        <v>0</v>
      </c>
      <c r="AL52" s="11">
        <v>67</v>
      </c>
      <c r="AM52" s="11">
        <v>0</v>
      </c>
      <c r="AN52" s="11">
        <v>2465</v>
      </c>
      <c r="AO52" s="11">
        <v>202</v>
      </c>
      <c r="AP52" s="11">
        <v>1217</v>
      </c>
      <c r="AQ52" s="11">
        <v>3874</v>
      </c>
    </row>
    <row r="53" spans="1:43" x14ac:dyDescent="0.3">
      <c r="A53" s="12" t="s">
        <v>2735</v>
      </c>
      <c r="B53" s="31"/>
      <c r="C53" s="12" t="s">
        <v>2886</v>
      </c>
      <c r="D53" s="44"/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91</v>
      </c>
      <c r="P53" s="11">
        <v>0</v>
      </c>
      <c r="Q53" s="11">
        <v>0</v>
      </c>
      <c r="R53" s="11">
        <v>0</v>
      </c>
      <c r="S53" s="11">
        <v>42</v>
      </c>
      <c r="T53" s="11">
        <v>36</v>
      </c>
      <c r="U53" s="11">
        <v>15</v>
      </c>
      <c r="V53" s="11">
        <v>46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241</v>
      </c>
      <c r="AD53" s="11">
        <v>0</v>
      </c>
      <c r="AE53" s="11">
        <v>0</v>
      </c>
      <c r="AF53" s="11">
        <v>0</v>
      </c>
      <c r="AG53" s="11">
        <v>62</v>
      </c>
      <c r="AH53" s="11">
        <v>33</v>
      </c>
      <c r="AI53" s="11">
        <v>0</v>
      </c>
      <c r="AJ53" s="11">
        <v>2858</v>
      </c>
      <c r="AK53" s="11">
        <v>0</v>
      </c>
      <c r="AL53" s="11">
        <v>91</v>
      </c>
      <c r="AM53" s="11">
        <v>45</v>
      </c>
      <c r="AN53" s="11">
        <v>2679</v>
      </c>
      <c r="AO53" s="11">
        <v>104</v>
      </c>
      <c r="AP53" s="11">
        <v>576</v>
      </c>
      <c r="AQ53" s="11">
        <v>0</v>
      </c>
    </row>
    <row r="54" spans="1:43" x14ac:dyDescent="0.3">
      <c r="A54" s="12" t="s">
        <v>2736</v>
      </c>
      <c r="B54" s="31"/>
      <c r="C54" s="12" t="s">
        <v>2887</v>
      </c>
      <c r="D54" s="44"/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1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307</v>
      </c>
      <c r="AJ54" s="11">
        <v>996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</row>
    <row r="55" spans="1:43" x14ac:dyDescent="0.3">
      <c r="A55" s="12" t="s">
        <v>2737</v>
      </c>
      <c r="B55" s="31"/>
      <c r="C55" s="12" t="s">
        <v>2888</v>
      </c>
      <c r="D55" s="44"/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95</v>
      </c>
      <c r="AC55" s="11">
        <v>391</v>
      </c>
      <c r="AD55" s="11">
        <v>34</v>
      </c>
      <c r="AE55" s="11">
        <v>80</v>
      </c>
      <c r="AF55" s="11">
        <v>0</v>
      </c>
      <c r="AG55" s="11">
        <v>0</v>
      </c>
      <c r="AH55" s="11">
        <v>0</v>
      </c>
      <c r="AI55" s="11">
        <v>617</v>
      </c>
      <c r="AJ55" s="11">
        <v>0</v>
      </c>
      <c r="AK55" s="11">
        <v>0</v>
      </c>
      <c r="AL55" s="11">
        <v>61</v>
      </c>
      <c r="AM55" s="11">
        <v>0</v>
      </c>
      <c r="AN55" s="11">
        <v>2554</v>
      </c>
      <c r="AO55" s="11">
        <v>57</v>
      </c>
      <c r="AP55" s="11">
        <v>1649</v>
      </c>
      <c r="AQ55" s="11">
        <v>0</v>
      </c>
    </row>
    <row r="56" spans="1:43" x14ac:dyDescent="0.3">
      <c r="A56" s="12" t="s">
        <v>2738</v>
      </c>
      <c r="B56" s="31"/>
      <c r="C56" s="12" t="s">
        <v>2889</v>
      </c>
      <c r="D56" s="44"/>
      <c r="E56" s="11">
        <v>0</v>
      </c>
      <c r="F56" s="11">
        <v>0</v>
      </c>
      <c r="G56" s="11">
        <v>0</v>
      </c>
      <c r="H56" s="11">
        <v>198</v>
      </c>
      <c r="I56" s="11">
        <v>0</v>
      </c>
      <c r="J56" s="11">
        <v>0</v>
      </c>
      <c r="K56" s="11">
        <v>0</v>
      </c>
      <c r="L56" s="11">
        <v>23</v>
      </c>
      <c r="M56" s="11">
        <v>22</v>
      </c>
      <c r="N56" s="11">
        <v>0</v>
      </c>
      <c r="O56" s="11">
        <v>715</v>
      </c>
      <c r="P56" s="11">
        <v>0</v>
      </c>
      <c r="Q56" s="11">
        <v>106</v>
      </c>
      <c r="R56" s="11">
        <v>0</v>
      </c>
      <c r="S56" s="11">
        <v>15</v>
      </c>
      <c r="T56" s="11">
        <v>109</v>
      </c>
      <c r="U56" s="11">
        <v>0</v>
      </c>
      <c r="V56" s="11">
        <v>24</v>
      </c>
      <c r="W56" s="11">
        <v>0</v>
      </c>
      <c r="X56" s="11">
        <v>0</v>
      </c>
      <c r="Y56" s="11">
        <v>0</v>
      </c>
      <c r="Z56" s="11">
        <v>0</v>
      </c>
      <c r="AA56" s="11">
        <v>20</v>
      </c>
      <c r="AB56" s="11">
        <v>0</v>
      </c>
      <c r="AC56" s="11">
        <v>24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</row>
    <row r="57" spans="1:43" x14ac:dyDescent="0.3">
      <c r="A57" s="12" t="s">
        <v>2739</v>
      </c>
      <c r="B57" s="31"/>
      <c r="C57" s="12" t="s">
        <v>2890</v>
      </c>
      <c r="D57" s="44"/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2223</v>
      </c>
    </row>
    <row r="58" spans="1:43" x14ac:dyDescent="0.3">
      <c r="A58" s="12" t="s">
        <v>2740</v>
      </c>
      <c r="B58" s="31"/>
      <c r="C58" s="12" t="s">
        <v>2891</v>
      </c>
      <c r="D58" s="44"/>
      <c r="E58" s="11">
        <v>328</v>
      </c>
      <c r="F58" s="11">
        <v>544</v>
      </c>
      <c r="G58" s="11">
        <v>0</v>
      </c>
      <c r="H58" s="11">
        <v>0</v>
      </c>
      <c r="I58" s="11">
        <v>54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131</v>
      </c>
      <c r="P58" s="11">
        <v>0</v>
      </c>
      <c r="Q58" s="11">
        <v>337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</row>
    <row r="59" spans="1:43" x14ac:dyDescent="0.3">
      <c r="A59" s="12" t="s">
        <v>2741</v>
      </c>
      <c r="B59" s="31"/>
      <c r="C59" s="12" t="s">
        <v>2892</v>
      </c>
      <c r="D59" s="44"/>
      <c r="E59" s="11">
        <v>0</v>
      </c>
      <c r="F59" s="11">
        <v>828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</row>
    <row r="60" spans="1:43" x14ac:dyDescent="0.3">
      <c r="A60" s="12" t="s">
        <v>2742</v>
      </c>
      <c r="B60" s="31"/>
      <c r="C60" s="12" t="s">
        <v>2893</v>
      </c>
      <c r="D60" s="44"/>
      <c r="E60" s="11">
        <v>551</v>
      </c>
      <c r="F60" s="11">
        <v>784</v>
      </c>
      <c r="G60" s="11">
        <v>0</v>
      </c>
      <c r="H60" s="11">
        <v>0</v>
      </c>
      <c r="I60" s="11">
        <v>0</v>
      </c>
      <c r="J60" s="11">
        <v>55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 s="11">
        <v>0</v>
      </c>
      <c r="AQ60" s="11">
        <v>0</v>
      </c>
    </row>
    <row r="61" spans="1:43" x14ac:dyDescent="0.3">
      <c r="A61" s="12" t="s">
        <v>2743</v>
      </c>
      <c r="B61" s="31"/>
      <c r="C61" s="12" t="s">
        <v>2894</v>
      </c>
      <c r="D61" s="44"/>
      <c r="E61" s="11">
        <v>0</v>
      </c>
      <c r="F61" s="11">
        <v>0</v>
      </c>
      <c r="G61" s="11">
        <v>23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429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42</v>
      </c>
      <c r="AB61" s="11">
        <v>0</v>
      </c>
      <c r="AC61" s="11">
        <v>263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</row>
    <row r="62" spans="1:43" x14ac:dyDescent="0.3">
      <c r="A62" s="12" t="s">
        <v>2744</v>
      </c>
      <c r="B62" s="31"/>
      <c r="C62" s="12" t="s">
        <v>2895</v>
      </c>
      <c r="D62" s="44"/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67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0</v>
      </c>
      <c r="AQ62" s="11">
        <v>0</v>
      </c>
    </row>
    <row r="63" spans="1:43" x14ac:dyDescent="0.3">
      <c r="A63" s="12" t="s">
        <v>2745</v>
      </c>
      <c r="B63" s="31"/>
      <c r="C63" s="12" t="s">
        <v>2896</v>
      </c>
      <c r="D63" s="44"/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269</v>
      </c>
      <c r="AQ63" s="11">
        <v>0</v>
      </c>
    </row>
    <row r="64" spans="1:43" x14ac:dyDescent="0.3">
      <c r="A64" s="12" t="s">
        <v>2746</v>
      </c>
      <c r="B64" s="31"/>
      <c r="C64" s="12" t="s">
        <v>2897</v>
      </c>
      <c r="D64" s="44"/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131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</row>
    <row r="65" spans="1:43" x14ac:dyDescent="0.3">
      <c r="A65" s="12" t="s">
        <v>2747</v>
      </c>
      <c r="B65" s="31" t="s">
        <v>3025</v>
      </c>
      <c r="C65" s="12" t="s">
        <v>81</v>
      </c>
      <c r="D65" s="44"/>
      <c r="E65" s="11">
        <v>22577</v>
      </c>
      <c r="F65" s="11">
        <v>37663</v>
      </c>
      <c r="G65" s="11">
        <v>4092</v>
      </c>
      <c r="H65" s="11">
        <v>22530</v>
      </c>
      <c r="I65" s="11">
        <v>5169</v>
      </c>
      <c r="J65" s="11">
        <v>6633</v>
      </c>
      <c r="K65" s="11">
        <v>4227</v>
      </c>
      <c r="L65" s="11">
        <v>4532</v>
      </c>
      <c r="M65" s="11">
        <v>5440</v>
      </c>
      <c r="N65" s="11">
        <v>8646</v>
      </c>
      <c r="O65" s="11">
        <v>16365</v>
      </c>
      <c r="P65" s="11">
        <v>4470</v>
      </c>
      <c r="Q65" s="11">
        <v>27260</v>
      </c>
      <c r="R65" s="11">
        <v>5491</v>
      </c>
      <c r="S65" s="11">
        <v>5142</v>
      </c>
      <c r="T65" s="11">
        <v>12126</v>
      </c>
      <c r="U65" s="11">
        <v>3601</v>
      </c>
      <c r="V65" s="11">
        <v>5878</v>
      </c>
      <c r="W65" s="11">
        <v>6230</v>
      </c>
      <c r="X65" s="11">
        <v>4911</v>
      </c>
      <c r="Y65" s="11">
        <v>2124</v>
      </c>
      <c r="Z65" s="11">
        <v>32674</v>
      </c>
      <c r="AA65" s="11">
        <v>3975</v>
      </c>
      <c r="AB65" s="11">
        <v>4547</v>
      </c>
      <c r="AC65" s="11">
        <v>21254</v>
      </c>
      <c r="AD65" s="11">
        <v>2163</v>
      </c>
      <c r="AE65" s="11">
        <v>3727</v>
      </c>
      <c r="AF65" s="11">
        <v>3927</v>
      </c>
      <c r="AG65" s="11">
        <v>6401</v>
      </c>
      <c r="AH65" s="11">
        <v>0</v>
      </c>
      <c r="AI65" s="11">
        <v>8970</v>
      </c>
      <c r="AJ65" s="11">
        <v>27070</v>
      </c>
      <c r="AK65" s="11">
        <v>1927</v>
      </c>
      <c r="AL65" s="11">
        <v>7899</v>
      </c>
      <c r="AM65" s="11">
        <v>8506</v>
      </c>
      <c r="AN65" s="11">
        <v>44537</v>
      </c>
      <c r="AO65" s="11">
        <v>6669</v>
      </c>
      <c r="AP65" s="11">
        <v>14112</v>
      </c>
      <c r="AQ65" s="11">
        <v>45025</v>
      </c>
    </row>
    <row r="66" spans="1:43" x14ac:dyDescent="0.3">
      <c r="A66" s="12" t="s">
        <v>2748</v>
      </c>
      <c r="B66" s="31"/>
      <c r="C66" s="12" t="s">
        <v>2898</v>
      </c>
      <c r="D66" s="44"/>
      <c r="E66" s="11">
        <v>0</v>
      </c>
      <c r="F66" s="11">
        <v>2612</v>
      </c>
      <c r="G66" s="11">
        <v>0</v>
      </c>
      <c r="H66" s="11">
        <v>435</v>
      </c>
      <c r="I66" s="11">
        <v>196</v>
      </c>
      <c r="J66" s="11">
        <v>0</v>
      </c>
      <c r="K66" s="11">
        <v>0</v>
      </c>
      <c r="L66" s="11">
        <v>151</v>
      </c>
      <c r="M66" s="11">
        <v>194</v>
      </c>
      <c r="N66" s="11">
        <v>0</v>
      </c>
      <c r="O66" s="11">
        <v>1134</v>
      </c>
      <c r="P66" s="11">
        <v>0</v>
      </c>
      <c r="Q66" s="11">
        <v>794</v>
      </c>
      <c r="R66" s="11">
        <v>216</v>
      </c>
      <c r="S66" s="11">
        <v>140</v>
      </c>
      <c r="T66" s="11">
        <v>612</v>
      </c>
      <c r="U66" s="11">
        <v>0</v>
      </c>
      <c r="V66" s="11">
        <v>0</v>
      </c>
      <c r="W66" s="11">
        <v>323</v>
      </c>
      <c r="X66" s="11">
        <v>0</v>
      </c>
      <c r="Y66" s="11">
        <v>0</v>
      </c>
      <c r="Z66" s="11">
        <v>8056</v>
      </c>
      <c r="AA66" s="11">
        <v>375</v>
      </c>
      <c r="AB66" s="11">
        <v>613</v>
      </c>
      <c r="AC66" s="11">
        <v>5201</v>
      </c>
      <c r="AD66" s="11">
        <v>0</v>
      </c>
      <c r="AE66" s="11">
        <v>784</v>
      </c>
      <c r="AF66" s="11">
        <v>0</v>
      </c>
      <c r="AG66" s="11">
        <v>434</v>
      </c>
      <c r="AH66" s="11">
        <v>155</v>
      </c>
      <c r="AI66" s="11">
        <v>2034</v>
      </c>
      <c r="AJ66" s="11">
        <v>1828</v>
      </c>
      <c r="AK66" s="11">
        <v>176</v>
      </c>
      <c r="AL66" s="11">
        <v>1449</v>
      </c>
      <c r="AM66" s="11">
        <v>467</v>
      </c>
      <c r="AN66" s="11">
        <v>21561</v>
      </c>
      <c r="AO66" s="11">
        <v>1249</v>
      </c>
      <c r="AP66" s="11">
        <v>1073</v>
      </c>
      <c r="AQ66" s="11">
        <v>7544</v>
      </c>
    </row>
    <row r="67" spans="1:43" x14ac:dyDescent="0.3">
      <c r="A67" s="12" t="s">
        <v>2749</v>
      </c>
      <c r="B67" s="31"/>
      <c r="C67" s="12" t="s">
        <v>2899</v>
      </c>
      <c r="D67" s="44"/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36</v>
      </c>
      <c r="AB67" s="11">
        <v>0</v>
      </c>
      <c r="AC67" s="11">
        <v>329</v>
      </c>
      <c r="AD67" s="11">
        <v>0</v>
      </c>
      <c r="AE67" s="11">
        <v>153</v>
      </c>
      <c r="AF67" s="11">
        <v>24</v>
      </c>
      <c r="AG67" s="11">
        <v>0</v>
      </c>
      <c r="AH67" s="11">
        <v>0</v>
      </c>
      <c r="AI67" s="11">
        <v>389</v>
      </c>
      <c r="AJ67" s="11">
        <v>2727</v>
      </c>
      <c r="AK67" s="11">
        <v>131</v>
      </c>
      <c r="AL67" s="11">
        <v>656</v>
      </c>
      <c r="AM67" s="11">
        <v>167</v>
      </c>
      <c r="AN67" s="11">
        <v>738</v>
      </c>
      <c r="AO67" s="11">
        <v>57</v>
      </c>
      <c r="AP67" s="11">
        <v>1379</v>
      </c>
      <c r="AQ67" s="11">
        <v>7381</v>
      </c>
    </row>
    <row r="68" spans="1:43" x14ac:dyDescent="0.3">
      <c r="A68" s="12" t="s">
        <v>2750</v>
      </c>
      <c r="B68" s="31"/>
      <c r="C68" s="12" t="s">
        <v>2900</v>
      </c>
      <c r="D68" s="44"/>
      <c r="E68" s="11">
        <v>1839</v>
      </c>
      <c r="F68" s="11">
        <v>2753</v>
      </c>
      <c r="G68" s="11">
        <v>0</v>
      </c>
      <c r="H68" s="11">
        <v>1897</v>
      </c>
      <c r="I68" s="11">
        <v>89</v>
      </c>
      <c r="J68" s="11">
        <v>0</v>
      </c>
      <c r="K68" s="11">
        <v>0</v>
      </c>
      <c r="L68" s="11">
        <v>58</v>
      </c>
      <c r="M68" s="11">
        <v>131</v>
      </c>
      <c r="N68" s="11">
        <v>0</v>
      </c>
      <c r="O68" s="11">
        <v>576</v>
      </c>
      <c r="P68" s="11">
        <v>0</v>
      </c>
      <c r="Q68" s="11">
        <v>1793</v>
      </c>
      <c r="R68" s="11">
        <v>0</v>
      </c>
      <c r="S68" s="11">
        <v>126</v>
      </c>
      <c r="T68" s="11">
        <v>904</v>
      </c>
      <c r="U68" s="11">
        <v>0</v>
      </c>
      <c r="V68" s="11">
        <v>95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63</v>
      </c>
      <c r="AC68" s="11">
        <v>545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</row>
    <row r="69" spans="1:43" x14ac:dyDescent="0.3">
      <c r="A69" s="12" t="s">
        <v>2751</v>
      </c>
      <c r="B69" s="31"/>
      <c r="C69" s="12" t="s">
        <v>2901</v>
      </c>
      <c r="D69" s="44"/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126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497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240</v>
      </c>
      <c r="AJ69" s="11">
        <v>1883</v>
      </c>
      <c r="AK69" s="11">
        <v>0</v>
      </c>
      <c r="AL69" s="11">
        <v>481</v>
      </c>
      <c r="AM69" s="11">
        <v>0</v>
      </c>
      <c r="AN69" s="11">
        <v>493</v>
      </c>
      <c r="AO69" s="11">
        <v>0</v>
      </c>
      <c r="AP69" s="11">
        <v>0</v>
      </c>
      <c r="AQ69" s="11">
        <v>0</v>
      </c>
    </row>
    <row r="70" spans="1:43" x14ac:dyDescent="0.3">
      <c r="A70" s="12" t="s">
        <v>2752</v>
      </c>
      <c r="B70" s="31"/>
      <c r="C70" s="12" t="s">
        <v>2902</v>
      </c>
      <c r="D70" s="44"/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222</v>
      </c>
      <c r="AP70" s="11">
        <v>3003</v>
      </c>
      <c r="AQ70" s="11">
        <v>0</v>
      </c>
    </row>
    <row r="71" spans="1:43" x14ac:dyDescent="0.3">
      <c r="A71" s="12" t="s">
        <v>2753</v>
      </c>
      <c r="B71" s="31"/>
      <c r="C71" s="12" t="s">
        <v>2903</v>
      </c>
      <c r="D71" s="44"/>
      <c r="E71" s="11">
        <v>2361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</row>
    <row r="72" spans="1:43" x14ac:dyDescent="0.3">
      <c r="A72" s="12" t="s">
        <v>2754</v>
      </c>
      <c r="B72" s="31"/>
      <c r="C72" s="12" t="s">
        <v>2904</v>
      </c>
      <c r="D72" s="44"/>
      <c r="E72" s="11">
        <v>0</v>
      </c>
      <c r="F72" s="11">
        <v>967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552</v>
      </c>
      <c r="P72" s="11">
        <v>0</v>
      </c>
      <c r="Q72" s="11">
        <v>552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s="11">
        <v>0</v>
      </c>
      <c r="AQ72" s="11">
        <v>0</v>
      </c>
    </row>
    <row r="73" spans="1:43" x14ac:dyDescent="0.3">
      <c r="A73" s="12" t="s">
        <v>2755</v>
      </c>
      <c r="B73" s="31"/>
      <c r="C73" s="12" t="s">
        <v>2905</v>
      </c>
      <c r="D73" s="44"/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22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1683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</row>
    <row r="74" spans="1:43" x14ac:dyDescent="0.3">
      <c r="A74" s="12" t="s">
        <v>2756</v>
      </c>
      <c r="B74" s="31"/>
      <c r="C74" s="12" t="s">
        <v>2906</v>
      </c>
      <c r="D74" s="44"/>
      <c r="E74" s="11">
        <v>0</v>
      </c>
      <c r="F74" s="11">
        <v>1841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</row>
    <row r="75" spans="1:43" x14ac:dyDescent="0.3">
      <c r="A75" s="12" t="s">
        <v>2757</v>
      </c>
      <c r="B75" s="31"/>
      <c r="C75" s="12" t="s">
        <v>2907</v>
      </c>
      <c r="D75" s="44"/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1824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0</v>
      </c>
      <c r="AQ75" s="11">
        <v>0</v>
      </c>
    </row>
    <row r="76" spans="1:43" x14ac:dyDescent="0.3">
      <c r="A76" s="12" t="s">
        <v>2758</v>
      </c>
      <c r="B76" s="31"/>
      <c r="C76" s="12" t="s">
        <v>2908</v>
      </c>
      <c r="D76" s="44"/>
      <c r="E76" s="11">
        <v>0</v>
      </c>
      <c r="F76" s="11">
        <v>0</v>
      </c>
      <c r="G76" s="11">
        <v>0</v>
      </c>
      <c r="H76" s="11">
        <v>987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244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</row>
    <row r="77" spans="1:43" x14ac:dyDescent="0.3">
      <c r="A77" s="12" t="s">
        <v>2759</v>
      </c>
      <c r="B77" s="31"/>
      <c r="C77" s="12" t="s">
        <v>2909</v>
      </c>
      <c r="D77" s="44"/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664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306</v>
      </c>
    </row>
    <row r="78" spans="1:43" x14ac:dyDescent="0.3">
      <c r="A78" s="12" t="s">
        <v>2760</v>
      </c>
      <c r="B78" s="31"/>
      <c r="C78" s="12" t="s">
        <v>2910</v>
      </c>
      <c r="D78" s="44"/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v>16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808</v>
      </c>
      <c r="AO78" s="11">
        <v>0</v>
      </c>
      <c r="AP78" s="11">
        <v>0</v>
      </c>
      <c r="AQ78" s="11">
        <v>0</v>
      </c>
    </row>
    <row r="79" spans="1:43" x14ac:dyDescent="0.3">
      <c r="A79" s="12" t="s">
        <v>2761</v>
      </c>
      <c r="B79" s="31"/>
      <c r="C79" s="12" t="s">
        <v>2911</v>
      </c>
      <c r="D79" s="44"/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719</v>
      </c>
      <c r="AA79" s="11">
        <v>0</v>
      </c>
      <c r="AB79" s="11">
        <v>0</v>
      </c>
      <c r="AC79" s="11">
        <v>0</v>
      </c>
      <c r="AD79" s="11">
        <v>0</v>
      </c>
      <c r="AE79" s="11">
        <v>183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</row>
    <row r="80" spans="1:43" x14ac:dyDescent="0.3">
      <c r="A80" s="12" t="s">
        <v>2762</v>
      </c>
      <c r="B80" s="31"/>
      <c r="C80" s="12" t="s">
        <v>2912</v>
      </c>
      <c r="D80" s="44"/>
      <c r="E80" s="11">
        <v>0</v>
      </c>
      <c r="F80" s="11">
        <v>0</v>
      </c>
      <c r="G80" s="11">
        <v>0</v>
      </c>
      <c r="H80" s="11">
        <v>891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</row>
    <row r="81" spans="1:43" x14ac:dyDescent="0.3">
      <c r="A81" s="12" t="s">
        <v>2763</v>
      </c>
      <c r="B81" s="31"/>
      <c r="C81" s="12" t="s">
        <v>2913</v>
      </c>
      <c r="D81" s="44"/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59</v>
      </c>
      <c r="K81" s="11">
        <v>79</v>
      </c>
      <c r="L81" s="11">
        <v>0</v>
      </c>
      <c r="M81" s="11">
        <v>0</v>
      </c>
      <c r="N81" s="11">
        <v>141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61</v>
      </c>
      <c r="V81" s="11">
        <v>0</v>
      </c>
      <c r="W81" s="11">
        <v>147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85</v>
      </c>
      <c r="AF81" s="11">
        <v>65</v>
      </c>
      <c r="AG81" s="11">
        <v>172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67</v>
      </c>
      <c r="AN81" s="11">
        <v>0</v>
      </c>
      <c r="AO81" s="11">
        <v>0</v>
      </c>
      <c r="AP81" s="11">
        <v>0</v>
      </c>
      <c r="AQ81" s="11">
        <v>0</v>
      </c>
    </row>
    <row r="82" spans="1:43" x14ac:dyDescent="0.3">
      <c r="A82" s="12" t="s">
        <v>2764</v>
      </c>
      <c r="B82" s="31"/>
      <c r="C82" s="12" t="s">
        <v>2914</v>
      </c>
      <c r="D82" s="44"/>
      <c r="E82" s="11">
        <v>38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302</v>
      </c>
      <c r="AL82" s="11">
        <v>0</v>
      </c>
      <c r="AM82" s="11">
        <v>168</v>
      </c>
      <c r="AN82" s="11">
        <v>0</v>
      </c>
      <c r="AO82" s="11">
        <v>0</v>
      </c>
      <c r="AP82" s="11">
        <v>0</v>
      </c>
      <c r="AQ82" s="11">
        <v>0</v>
      </c>
    </row>
    <row r="83" spans="1:43" x14ac:dyDescent="0.3">
      <c r="A83" s="12" t="s">
        <v>2765</v>
      </c>
      <c r="B83" s="31"/>
      <c r="C83" s="12" t="s">
        <v>2915</v>
      </c>
      <c r="D83" s="44"/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183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35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178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</row>
    <row r="84" spans="1:43" x14ac:dyDescent="0.3">
      <c r="A84" s="12" t="s">
        <v>2766</v>
      </c>
      <c r="B84" s="31"/>
      <c r="C84" s="12" t="s">
        <v>2916</v>
      </c>
      <c r="D84" s="44"/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558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147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0</v>
      </c>
    </row>
    <row r="85" spans="1:43" x14ac:dyDescent="0.3">
      <c r="A85" s="12" t="s">
        <v>2767</v>
      </c>
      <c r="B85" s="31"/>
      <c r="C85" s="12" t="s">
        <v>2917</v>
      </c>
      <c r="D85" s="44"/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143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560</v>
      </c>
      <c r="AO85" s="11">
        <v>0</v>
      </c>
      <c r="AP85" s="11">
        <v>0</v>
      </c>
      <c r="AQ85" s="11">
        <v>0</v>
      </c>
    </row>
    <row r="86" spans="1:43" x14ac:dyDescent="0.3">
      <c r="A86" s="12" t="s">
        <v>2768</v>
      </c>
      <c r="B86" s="31"/>
      <c r="C86" s="12" t="s">
        <v>2918</v>
      </c>
      <c r="D86" s="44"/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385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263</v>
      </c>
      <c r="AM86" s="11">
        <v>0</v>
      </c>
      <c r="AN86" s="11">
        <v>0</v>
      </c>
      <c r="AO86" s="11">
        <v>0</v>
      </c>
      <c r="AP86" s="11">
        <v>0</v>
      </c>
      <c r="AQ86" s="11">
        <v>0</v>
      </c>
    </row>
    <row r="87" spans="1:43" x14ac:dyDescent="0.3">
      <c r="A87" s="12" t="s">
        <v>2769</v>
      </c>
      <c r="B87" s="31"/>
      <c r="C87" s="12" t="s">
        <v>2919</v>
      </c>
      <c r="D87" s="44"/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594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  <c r="AO87" s="11">
        <v>0</v>
      </c>
      <c r="AP87" s="11">
        <v>0</v>
      </c>
      <c r="AQ87" s="11">
        <v>0</v>
      </c>
    </row>
    <row r="88" spans="1:43" x14ac:dyDescent="0.3">
      <c r="A88" s="12" t="s">
        <v>2770</v>
      </c>
      <c r="B88" s="31"/>
      <c r="C88" s="12" t="s">
        <v>2920</v>
      </c>
      <c r="D88" s="44"/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556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 s="11">
        <v>0</v>
      </c>
      <c r="AQ88" s="11">
        <v>0</v>
      </c>
    </row>
    <row r="89" spans="1:43" x14ac:dyDescent="0.3">
      <c r="A89" s="12" t="s">
        <v>2771</v>
      </c>
      <c r="B89" s="31"/>
      <c r="C89" s="12" t="s">
        <v>2921</v>
      </c>
      <c r="D89" s="44"/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 s="11">
        <v>486</v>
      </c>
      <c r="AQ89" s="11">
        <v>0</v>
      </c>
    </row>
    <row r="90" spans="1:43" x14ac:dyDescent="0.3">
      <c r="A90" s="12" t="s">
        <v>2772</v>
      </c>
      <c r="B90" s="31"/>
      <c r="C90" s="12" t="s">
        <v>2922</v>
      </c>
      <c r="D90" s="44"/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470</v>
      </c>
      <c r="AL90" s="11">
        <v>0</v>
      </c>
      <c r="AM90" s="11">
        <v>0</v>
      </c>
      <c r="AN90" s="11">
        <v>0</v>
      </c>
      <c r="AO90" s="11">
        <v>0</v>
      </c>
      <c r="AP90" s="11">
        <v>0</v>
      </c>
      <c r="AQ90" s="11">
        <v>0</v>
      </c>
    </row>
    <row r="91" spans="1:43" x14ac:dyDescent="0.3">
      <c r="A91" s="12" t="s">
        <v>2773</v>
      </c>
      <c r="B91" s="31"/>
      <c r="C91" s="12" t="s">
        <v>2923</v>
      </c>
      <c r="D91" s="44"/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443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</row>
    <row r="92" spans="1:43" x14ac:dyDescent="0.3">
      <c r="A92" s="12" t="s">
        <v>2774</v>
      </c>
      <c r="B92" s="31"/>
      <c r="C92" s="12" t="s">
        <v>2924</v>
      </c>
      <c r="D92" s="44"/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422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</row>
    <row r="93" spans="1:43" x14ac:dyDescent="0.3">
      <c r="A93" s="12" t="s">
        <v>2775</v>
      </c>
      <c r="B93" s="31"/>
      <c r="C93" s="12" t="s">
        <v>2925</v>
      </c>
      <c r="D93" s="44"/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56</v>
      </c>
      <c r="Q93" s="11">
        <v>0</v>
      </c>
      <c r="R93" s="11">
        <v>0</v>
      </c>
      <c r="S93" s="11">
        <v>71</v>
      </c>
      <c r="T93" s="11">
        <v>0</v>
      </c>
      <c r="U93" s="11">
        <v>0</v>
      </c>
      <c r="V93" s="11">
        <v>10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152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 s="11">
        <v>0</v>
      </c>
      <c r="AQ93" s="11">
        <v>0</v>
      </c>
    </row>
    <row r="94" spans="1:43" x14ac:dyDescent="0.3">
      <c r="A94" s="12" t="s">
        <v>2776</v>
      </c>
      <c r="B94" s="31"/>
      <c r="C94" s="12" t="s">
        <v>2926</v>
      </c>
      <c r="D94" s="44"/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37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 s="11">
        <v>0</v>
      </c>
      <c r="AQ94" s="11">
        <v>0</v>
      </c>
    </row>
    <row r="95" spans="1:43" x14ac:dyDescent="0.3">
      <c r="A95" s="12" t="s">
        <v>2777</v>
      </c>
      <c r="B95" s="31"/>
      <c r="C95" s="12" t="s">
        <v>2927</v>
      </c>
      <c r="D95" s="44"/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361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1">
        <v>0</v>
      </c>
      <c r="AO95" s="11">
        <v>0</v>
      </c>
      <c r="AP95" s="11">
        <v>0</v>
      </c>
      <c r="AQ95" s="11">
        <v>0</v>
      </c>
    </row>
    <row r="96" spans="1:43" x14ac:dyDescent="0.3">
      <c r="A96" s="12" t="s">
        <v>2778</v>
      </c>
      <c r="B96" s="31"/>
      <c r="C96" s="12" t="s">
        <v>2928</v>
      </c>
      <c r="D96" s="44"/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198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162</v>
      </c>
      <c r="AP96" s="11">
        <v>0</v>
      </c>
      <c r="AQ96" s="11">
        <v>0</v>
      </c>
    </row>
    <row r="97" spans="1:43" x14ac:dyDescent="0.3">
      <c r="A97" s="12" t="s">
        <v>2779</v>
      </c>
      <c r="B97" s="31"/>
      <c r="C97" s="12" t="s">
        <v>2929</v>
      </c>
      <c r="D97" s="44"/>
      <c r="E97" s="11">
        <v>0</v>
      </c>
      <c r="F97" s="11">
        <v>0</v>
      </c>
      <c r="G97" s="11">
        <v>0</v>
      </c>
      <c r="H97" s="11">
        <v>0</v>
      </c>
      <c r="I97" s="11">
        <v>67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86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0</v>
      </c>
      <c r="AO97" s="11">
        <v>204</v>
      </c>
      <c r="AP97" s="11">
        <v>0</v>
      </c>
      <c r="AQ97" s="11">
        <v>0</v>
      </c>
    </row>
    <row r="98" spans="1:43" x14ac:dyDescent="0.3">
      <c r="A98" s="12" t="s">
        <v>2780</v>
      </c>
      <c r="B98" s="31"/>
      <c r="C98" s="12" t="s">
        <v>2930</v>
      </c>
      <c r="D98" s="44"/>
      <c r="E98" s="11">
        <v>355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</row>
    <row r="99" spans="1:43" x14ac:dyDescent="0.3">
      <c r="A99" s="12" t="s">
        <v>2781</v>
      </c>
      <c r="B99" s="31"/>
      <c r="C99" s="12" t="s">
        <v>2931</v>
      </c>
      <c r="D99" s="44"/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78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249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</row>
    <row r="100" spans="1:43" x14ac:dyDescent="0.3">
      <c r="A100" s="12" t="s">
        <v>2782</v>
      </c>
      <c r="B100" s="31"/>
      <c r="C100" s="12" t="s">
        <v>2932</v>
      </c>
      <c r="D100" s="44"/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1">
        <v>0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320</v>
      </c>
      <c r="AL100" s="11">
        <v>0</v>
      </c>
      <c r="AM100" s="11">
        <v>0</v>
      </c>
      <c r="AN100" s="11">
        <v>0</v>
      </c>
      <c r="AO100" s="11">
        <v>0</v>
      </c>
      <c r="AP100" s="11">
        <v>0</v>
      </c>
      <c r="AQ100" s="11">
        <v>0</v>
      </c>
    </row>
    <row r="101" spans="1:43" x14ac:dyDescent="0.3">
      <c r="A101" s="12" t="s">
        <v>2783</v>
      </c>
      <c r="B101" s="31"/>
      <c r="C101" s="12" t="s">
        <v>2933</v>
      </c>
      <c r="D101" s="44"/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161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133</v>
      </c>
      <c r="AK101" s="11">
        <v>0</v>
      </c>
      <c r="AL101" s="11">
        <v>0</v>
      </c>
      <c r="AM101" s="11">
        <v>0</v>
      </c>
      <c r="AN101" s="11">
        <v>0</v>
      </c>
      <c r="AO101" s="11">
        <v>0</v>
      </c>
      <c r="AP101" s="11">
        <v>0</v>
      </c>
      <c r="AQ101" s="11">
        <v>0</v>
      </c>
    </row>
    <row r="102" spans="1:43" x14ac:dyDescent="0.3">
      <c r="A102" s="12" t="s">
        <v>2784</v>
      </c>
      <c r="B102" s="31"/>
      <c r="C102" s="12" t="s">
        <v>2934</v>
      </c>
      <c r="D102" s="44"/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  <c r="AE102" s="11">
        <v>0</v>
      </c>
      <c r="AF102" s="11">
        <v>0</v>
      </c>
      <c r="AG102" s="11">
        <v>0</v>
      </c>
      <c r="AH102" s="11">
        <v>0</v>
      </c>
      <c r="AI102" s="11">
        <v>0</v>
      </c>
      <c r="AJ102" s="11">
        <v>0</v>
      </c>
      <c r="AK102" s="11">
        <v>283</v>
      </c>
      <c r="AL102" s="11">
        <v>0</v>
      </c>
      <c r="AM102" s="11">
        <v>0</v>
      </c>
      <c r="AN102" s="11">
        <v>0</v>
      </c>
      <c r="AO102" s="11">
        <v>0</v>
      </c>
      <c r="AP102" s="11">
        <v>0</v>
      </c>
      <c r="AQ102" s="11">
        <v>0</v>
      </c>
    </row>
    <row r="103" spans="1:43" x14ac:dyDescent="0.3">
      <c r="A103" s="12" t="s">
        <v>2785</v>
      </c>
      <c r="B103" s="31"/>
      <c r="C103" s="12" t="s">
        <v>2935</v>
      </c>
      <c r="D103" s="44"/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282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0</v>
      </c>
      <c r="AQ103" s="11">
        <v>0</v>
      </c>
    </row>
    <row r="104" spans="1:43" x14ac:dyDescent="0.3">
      <c r="A104" s="12" t="s">
        <v>2786</v>
      </c>
      <c r="B104" s="31"/>
      <c r="C104" s="12" t="s">
        <v>2936</v>
      </c>
      <c r="D104" s="44"/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279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  <c r="AL104" s="11">
        <v>0</v>
      </c>
      <c r="AM104" s="11">
        <v>0</v>
      </c>
      <c r="AN104" s="11">
        <v>0</v>
      </c>
      <c r="AO104" s="11">
        <v>0</v>
      </c>
      <c r="AP104" s="11">
        <v>0</v>
      </c>
      <c r="AQ104" s="11">
        <v>0</v>
      </c>
    </row>
    <row r="105" spans="1:43" x14ac:dyDescent="0.3">
      <c r="A105" s="12" t="s">
        <v>2787</v>
      </c>
      <c r="B105" s="31"/>
      <c r="C105" s="12" t="s">
        <v>2937</v>
      </c>
      <c r="D105" s="44"/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107</v>
      </c>
      <c r="T105" s="11">
        <v>0</v>
      </c>
      <c r="U105" s="11">
        <v>0</v>
      </c>
      <c r="V105" s="11">
        <v>166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  <c r="AP105" s="11">
        <v>0</v>
      </c>
      <c r="AQ105" s="11">
        <v>0</v>
      </c>
    </row>
    <row r="106" spans="1:43" x14ac:dyDescent="0.3">
      <c r="A106" s="12" t="s">
        <v>2788</v>
      </c>
      <c r="B106" s="31"/>
      <c r="C106" s="12" t="s">
        <v>2938</v>
      </c>
      <c r="D106" s="44"/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272</v>
      </c>
      <c r="AP106" s="11">
        <v>0</v>
      </c>
      <c r="AQ106" s="11">
        <v>0</v>
      </c>
    </row>
    <row r="107" spans="1:43" x14ac:dyDescent="0.3">
      <c r="A107" s="12" t="s">
        <v>2789</v>
      </c>
      <c r="B107" s="31"/>
      <c r="C107" s="12" t="s">
        <v>2939</v>
      </c>
      <c r="D107" s="44"/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266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0</v>
      </c>
      <c r="AQ107" s="11">
        <v>0</v>
      </c>
    </row>
    <row r="108" spans="1:43" x14ac:dyDescent="0.3">
      <c r="A108" s="12" t="s">
        <v>2790</v>
      </c>
      <c r="B108" s="31"/>
      <c r="C108" s="12" t="s">
        <v>2940</v>
      </c>
      <c r="D108" s="44"/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265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1">
        <v>0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0</v>
      </c>
      <c r="AO108" s="11">
        <v>0</v>
      </c>
      <c r="AP108" s="11">
        <v>0</v>
      </c>
      <c r="AQ108" s="11">
        <v>0</v>
      </c>
    </row>
    <row r="109" spans="1:43" x14ac:dyDescent="0.3">
      <c r="A109" s="12" t="s">
        <v>2791</v>
      </c>
      <c r="B109" s="31"/>
      <c r="C109" s="12" t="s">
        <v>2941</v>
      </c>
      <c r="D109" s="44"/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264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</row>
    <row r="110" spans="1:43" x14ac:dyDescent="0.3">
      <c r="A110" s="12" t="s">
        <v>2792</v>
      </c>
      <c r="B110" s="31"/>
      <c r="C110" s="12" t="s">
        <v>2942</v>
      </c>
      <c r="D110" s="44"/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5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52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0</v>
      </c>
      <c r="AE110" s="11">
        <v>154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 s="11">
        <v>0</v>
      </c>
      <c r="AQ110" s="11">
        <v>0</v>
      </c>
    </row>
    <row r="111" spans="1:43" x14ac:dyDescent="0.3">
      <c r="A111" s="12" t="s">
        <v>2793</v>
      </c>
      <c r="B111" s="31"/>
      <c r="C111" s="12" t="s">
        <v>2943</v>
      </c>
      <c r="D111" s="44"/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23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</row>
    <row r="112" spans="1:43" x14ac:dyDescent="0.3">
      <c r="A112" s="12" t="s">
        <v>2794</v>
      </c>
      <c r="B112" s="31"/>
      <c r="C112" s="12" t="s">
        <v>2944</v>
      </c>
      <c r="D112" s="44"/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149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0</v>
      </c>
      <c r="AO112" s="11">
        <v>79</v>
      </c>
      <c r="AP112" s="11">
        <v>0</v>
      </c>
      <c r="AQ112" s="11">
        <v>0</v>
      </c>
    </row>
    <row r="113" spans="1:43" x14ac:dyDescent="0.3">
      <c r="A113" s="12" t="s">
        <v>2795</v>
      </c>
      <c r="B113" s="31"/>
      <c r="C113" s="12" t="s">
        <v>2945</v>
      </c>
      <c r="D113" s="44"/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226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 s="11">
        <v>0</v>
      </c>
      <c r="AQ113" s="11">
        <v>0</v>
      </c>
    </row>
    <row r="114" spans="1:43" x14ac:dyDescent="0.3">
      <c r="A114" s="12" t="s">
        <v>2796</v>
      </c>
      <c r="B114" s="31"/>
      <c r="C114" s="12" t="s">
        <v>2946</v>
      </c>
      <c r="D114" s="44"/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11">
        <v>220</v>
      </c>
      <c r="AM114" s="11">
        <v>0</v>
      </c>
      <c r="AN114" s="11">
        <v>0</v>
      </c>
      <c r="AO114" s="11">
        <v>0</v>
      </c>
      <c r="AP114" s="11">
        <v>0</v>
      </c>
      <c r="AQ114" s="11">
        <v>0</v>
      </c>
    </row>
    <row r="115" spans="1:43" x14ac:dyDescent="0.3">
      <c r="A115" s="12" t="s">
        <v>2797</v>
      </c>
      <c r="B115" s="31"/>
      <c r="C115" s="12" t="s">
        <v>2947</v>
      </c>
      <c r="D115" s="44"/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220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0</v>
      </c>
      <c r="AP115" s="11">
        <v>0</v>
      </c>
      <c r="AQ115" s="11">
        <v>0</v>
      </c>
    </row>
    <row r="116" spans="1:43" x14ac:dyDescent="0.3">
      <c r="A116" s="12" t="s">
        <v>2798</v>
      </c>
      <c r="B116" s="31"/>
      <c r="C116" s="12" t="s">
        <v>2948</v>
      </c>
      <c r="D116" s="44"/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218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0</v>
      </c>
      <c r="AO116" s="11">
        <v>0</v>
      </c>
      <c r="AP116" s="11">
        <v>0</v>
      </c>
      <c r="AQ116" s="11">
        <v>0</v>
      </c>
    </row>
    <row r="117" spans="1:43" x14ac:dyDescent="0.3">
      <c r="A117" s="12" t="s">
        <v>2799</v>
      </c>
      <c r="B117" s="31"/>
      <c r="C117" s="12" t="s">
        <v>2949</v>
      </c>
      <c r="D117" s="44"/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218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0</v>
      </c>
      <c r="AQ117" s="11">
        <v>0</v>
      </c>
    </row>
    <row r="118" spans="1:43" x14ac:dyDescent="0.3">
      <c r="A118" s="12" t="s">
        <v>2800</v>
      </c>
      <c r="B118" s="31"/>
      <c r="C118" s="12" t="s">
        <v>2950</v>
      </c>
      <c r="D118" s="44"/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217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  <c r="AQ118" s="11">
        <v>0</v>
      </c>
    </row>
    <row r="119" spans="1:43" x14ac:dyDescent="0.3">
      <c r="A119" s="12" t="s">
        <v>2801</v>
      </c>
      <c r="B119" s="31"/>
      <c r="C119" s="12" t="s">
        <v>2951</v>
      </c>
      <c r="D119" s="44"/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212</v>
      </c>
      <c r="AN119" s="11">
        <v>0</v>
      </c>
      <c r="AO119" s="11">
        <v>0</v>
      </c>
      <c r="AP119" s="11">
        <v>0</v>
      </c>
      <c r="AQ119" s="11">
        <v>0</v>
      </c>
    </row>
    <row r="120" spans="1:43" x14ac:dyDescent="0.3">
      <c r="A120" s="12" t="s">
        <v>2802</v>
      </c>
      <c r="B120" s="31"/>
      <c r="C120" s="12" t="s">
        <v>2952</v>
      </c>
      <c r="D120" s="44"/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209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</row>
    <row r="121" spans="1:43" x14ac:dyDescent="0.3">
      <c r="A121" s="12" t="s">
        <v>2803</v>
      </c>
      <c r="B121" s="31"/>
      <c r="C121" s="12" t="s">
        <v>2953</v>
      </c>
      <c r="D121" s="44"/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206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 s="11">
        <v>0</v>
      </c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0</v>
      </c>
      <c r="AO121" s="11">
        <v>0</v>
      </c>
      <c r="AP121" s="11">
        <v>0</v>
      </c>
      <c r="AQ121" s="11">
        <v>0</v>
      </c>
    </row>
    <row r="122" spans="1:43" x14ac:dyDescent="0.3">
      <c r="A122" s="12" t="s">
        <v>2804</v>
      </c>
      <c r="B122" s="31"/>
      <c r="C122" s="12" t="s">
        <v>2954</v>
      </c>
      <c r="D122" s="44"/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206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</row>
    <row r="123" spans="1:43" x14ac:dyDescent="0.3">
      <c r="A123" s="12" t="s">
        <v>2805</v>
      </c>
      <c r="B123" s="31"/>
      <c r="C123" s="12" t="s">
        <v>2955</v>
      </c>
      <c r="D123" s="44"/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11">
        <v>202</v>
      </c>
      <c r="AM123" s="11">
        <v>0</v>
      </c>
      <c r="AN123" s="11">
        <v>0</v>
      </c>
      <c r="AO123" s="11">
        <v>0</v>
      </c>
      <c r="AP123" s="11">
        <v>0</v>
      </c>
      <c r="AQ123" s="11">
        <v>0</v>
      </c>
    </row>
    <row r="124" spans="1:43" x14ac:dyDescent="0.3">
      <c r="A124" s="12" t="s">
        <v>2806</v>
      </c>
      <c r="B124" s="31"/>
      <c r="C124" s="12" t="s">
        <v>2956</v>
      </c>
      <c r="D124" s="44"/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187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 s="11">
        <v>0</v>
      </c>
      <c r="AQ124" s="11">
        <v>0</v>
      </c>
    </row>
    <row r="125" spans="1:43" x14ac:dyDescent="0.3">
      <c r="A125" s="12" t="s">
        <v>2807</v>
      </c>
      <c r="B125" s="31"/>
      <c r="C125" s="12" t="s">
        <v>2957</v>
      </c>
      <c r="D125" s="44"/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18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0</v>
      </c>
      <c r="AQ125" s="11">
        <v>0</v>
      </c>
    </row>
    <row r="126" spans="1:43" x14ac:dyDescent="0.3">
      <c r="A126" s="12" t="s">
        <v>2808</v>
      </c>
      <c r="B126" s="31"/>
      <c r="C126" s="12" t="s">
        <v>2958</v>
      </c>
      <c r="D126" s="44"/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176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0</v>
      </c>
      <c r="AE126" s="11">
        <v>0</v>
      </c>
      <c r="AF126" s="11">
        <v>0</v>
      </c>
      <c r="AG126" s="11">
        <v>0</v>
      </c>
      <c r="AH126" s="11">
        <v>0</v>
      </c>
      <c r="AI126" s="11">
        <v>0</v>
      </c>
      <c r="AJ126" s="11">
        <v>0</v>
      </c>
      <c r="AK126" s="11">
        <v>0</v>
      </c>
      <c r="AL126" s="11">
        <v>0</v>
      </c>
      <c r="AM126" s="11">
        <v>0</v>
      </c>
      <c r="AN126" s="11">
        <v>0</v>
      </c>
      <c r="AO126" s="11">
        <v>0</v>
      </c>
      <c r="AP126" s="11">
        <v>0</v>
      </c>
      <c r="AQ126" s="11">
        <v>0</v>
      </c>
    </row>
    <row r="127" spans="1:43" x14ac:dyDescent="0.3">
      <c r="A127" s="12" t="s">
        <v>2809</v>
      </c>
      <c r="B127" s="31"/>
      <c r="C127" s="12" t="s">
        <v>2959</v>
      </c>
      <c r="D127" s="44"/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1">
        <v>0</v>
      </c>
      <c r="AC127" s="11">
        <v>0</v>
      </c>
      <c r="AD127" s="11">
        <v>0</v>
      </c>
      <c r="AE127" s="11">
        <v>171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0</v>
      </c>
      <c r="AO127" s="11">
        <v>0</v>
      </c>
      <c r="AP127" s="11">
        <v>0</v>
      </c>
      <c r="AQ127" s="11">
        <v>0</v>
      </c>
    </row>
    <row r="128" spans="1:43" x14ac:dyDescent="0.3">
      <c r="A128" s="12" t="s">
        <v>2810</v>
      </c>
      <c r="B128" s="31"/>
      <c r="C128" s="12" t="s">
        <v>2960</v>
      </c>
      <c r="D128" s="44"/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169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0</v>
      </c>
      <c r="AO128" s="11">
        <v>0</v>
      </c>
      <c r="AP128" s="11">
        <v>0</v>
      </c>
      <c r="AQ128" s="11">
        <v>0</v>
      </c>
    </row>
    <row r="129" spans="1:43" x14ac:dyDescent="0.3">
      <c r="A129" s="12" t="s">
        <v>2811</v>
      </c>
      <c r="B129" s="31"/>
      <c r="C129" s="12" t="s">
        <v>2961</v>
      </c>
      <c r="D129" s="44"/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168</v>
      </c>
      <c r="Y129" s="11">
        <v>0</v>
      </c>
      <c r="Z129" s="11">
        <v>0</v>
      </c>
      <c r="AA129" s="11">
        <v>0</v>
      </c>
      <c r="AB129" s="11">
        <v>0</v>
      </c>
      <c r="AC129" s="11">
        <v>0</v>
      </c>
      <c r="AD129" s="11">
        <v>0</v>
      </c>
      <c r="AE129" s="11">
        <v>0</v>
      </c>
      <c r="AF129" s="11">
        <v>0</v>
      </c>
      <c r="AG129" s="11">
        <v>0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0</v>
      </c>
      <c r="AO129" s="11">
        <v>0</v>
      </c>
      <c r="AP129" s="11">
        <v>0</v>
      </c>
      <c r="AQ129" s="11">
        <v>0</v>
      </c>
    </row>
    <row r="130" spans="1:43" x14ac:dyDescent="0.3">
      <c r="A130" s="12" t="s">
        <v>2812</v>
      </c>
      <c r="B130" s="31"/>
      <c r="C130" s="12" t="s">
        <v>2962</v>
      </c>
      <c r="D130" s="44"/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163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0</v>
      </c>
      <c r="AP130" s="11">
        <v>0</v>
      </c>
      <c r="AQ130" s="11">
        <v>0</v>
      </c>
    </row>
    <row r="131" spans="1:43" x14ac:dyDescent="0.3">
      <c r="A131" s="12" t="s">
        <v>2813</v>
      </c>
      <c r="B131" s="31"/>
      <c r="C131" s="12" t="s">
        <v>2963</v>
      </c>
      <c r="D131" s="44"/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160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0</v>
      </c>
      <c r="AP131" s="11">
        <v>0</v>
      </c>
      <c r="AQ131" s="11">
        <v>0</v>
      </c>
    </row>
    <row r="132" spans="1:43" x14ac:dyDescent="0.3">
      <c r="A132" s="12" t="s">
        <v>2814</v>
      </c>
      <c r="B132" s="31"/>
      <c r="C132" s="12" t="s">
        <v>2964</v>
      </c>
      <c r="D132" s="44"/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>
        <v>0</v>
      </c>
      <c r="AI132" s="11">
        <v>160</v>
      </c>
      <c r="AJ132" s="11">
        <v>0</v>
      </c>
      <c r="AK132" s="11">
        <v>0</v>
      </c>
      <c r="AL132" s="11">
        <v>0</v>
      </c>
      <c r="AM132" s="11">
        <v>0</v>
      </c>
      <c r="AN132" s="11">
        <v>0</v>
      </c>
      <c r="AO132" s="11">
        <v>0</v>
      </c>
      <c r="AP132" s="11">
        <v>0</v>
      </c>
      <c r="AQ132" s="11">
        <v>0</v>
      </c>
    </row>
    <row r="133" spans="1:43" x14ac:dyDescent="0.3">
      <c r="A133" s="12" t="s">
        <v>2815</v>
      </c>
      <c r="B133" s="31"/>
      <c r="C133" s="12" t="s">
        <v>2965</v>
      </c>
      <c r="D133" s="44"/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155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 s="11">
        <v>0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0</v>
      </c>
      <c r="AO133" s="11">
        <v>0</v>
      </c>
      <c r="AP133" s="11">
        <v>0</v>
      </c>
      <c r="AQ133" s="11">
        <v>0</v>
      </c>
    </row>
    <row r="134" spans="1:43" x14ac:dyDescent="0.3">
      <c r="A134" s="12" t="s">
        <v>2816</v>
      </c>
      <c r="B134" s="31"/>
      <c r="C134" s="12" t="s">
        <v>2966</v>
      </c>
      <c r="D134" s="44"/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>
        <v>153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</row>
    <row r="135" spans="1:43" x14ac:dyDescent="0.3">
      <c r="A135" s="12" t="s">
        <v>2817</v>
      </c>
      <c r="B135" s="31"/>
      <c r="C135" s="12" t="s">
        <v>2967</v>
      </c>
      <c r="D135" s="44"/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152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>
        <v>0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  <c r="AL135" s="11">
        <v>0</v>
      </c>
      <c r="AM135" s="11">
        <v>0</v>
      </c>
      <c r="AN135" s="11">
        <v>0</v>
      </c>
      <c r="AO135" s="11">
        <v>0</v>
      </c>
      <c r="AP135" s="11">
        <v>0</v>
      </c>
      <c r="AQ135" s="11">
        <v>0</v>
      </c>
    </row>
    <row r="136" spans="1:43" x14ac:dyDescent="0.3">
      <c r="A136" s="12" t="s">
        <v>2818</v>
      </c>
      <c r="B136" s="31"/>
      <c r="C136" s="12" t="s">
        <v>2968</v>
      </c>
      <c r="D136" s="44"/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  <c r="AL136" s="11">
        <v>0</v>
      </c>
      <c r="AM136" s="11">
        <v>0</v>
      </c>
      <c r="AN136" s="11">
        <v>0</v>
      </c>
      <c r="AO136" s="11">
        <v>147</v>
      </c>
      <c r="AP136" s="11">
        <v>0</v>
      </c>
      <c r="AQ136" s="11">
        <v>0</v>
      </c>
    </row>
    <row r="137" spans="1:43" x14ac:dyDescent="0.3">
      <c r="A137" s="12" t="s">
        <v>2819</v>
      </c>
      <c r="B137" s="31"/>
      <c r="C137" s="12" t="s">
        <v>2969</v>
      </c>
      <c r="D137" s="44"/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146</v>
      </c>
      <c r="AD137" s="11">
        <v>0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1">
        <v>0</v>
      </c>
      <c r="AO137" s="11">
        <v>0</v>
      </c>
      <c r="AP137" s="11">
        <v>0</v>
      </c>
      <c r="AQ137" s="11">
        <v>0</v>
      </c>
    </row>
    <row r="138" spans="1:43" x14ac:dyDescent="0.3">
      <c r="A138" s="12" t="s">
        <v>2820</v>
      </c>
      <c r="B138" s="31"/>
      <c r="C138" s="12" t="s">
        <v>2970</v>
      </c>
      <c r="D138" s="44"/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0</v>
      </c>
      <c r="AE138" s="11">
        <v>0</v>
      </c>
      <c r="AF138" s="11">
        <v>0</v>
      </c>
      <c r="AG138" s="11">
        <v>0</v>
      </c>
      <c r="AH138" s="11">
        <v>144</v>
      </c>
      <c r="AI138" s="11">
        <v>0</v>
      </c>
      <c r="AJ138" s="11">
        <v>0</v>
      </c>
      <c r="AK138" s="11">
        <v>0</v>
      </c>
      <c r="AL138" s="11">
        <v>0</v>
      </c>
      <c r="AM138" s="11">
        <v>0</v>
      </c>
      <c r="AN138" s="11">
        <v>0</v>
      </c>
      <c r="AO138" s="11">
        <v>0</v>
      </c>
      <c r="AP138" s="11">
        <v>0</v>
      </c>
      <c r="AQ138" s="11">
        <v>0</v>
      </c>
    </row>
    <row r="139" spans="1:43" x14ac:dyDescent="0.3">
      <c r="A139" s="12" t="s">
        <v>2821</v>
      </c>
      <c r="B139" s="31"/>
      <c r="C139" s="12" t="s">
        <v>2971</v>
      </c>
      <c r="D139" s="44"/>
      <c r="E139" s="11">
        <v>0</v>
      </c>
      <c r="F139" s="11">
        <v>0</v>
      </c>
      <c r="G139" s="11">
        <v>0</v>
      </c>
      <c r="H139" s="11">
        <v>0</v>
      </c>
      <c r="I139" s="11">
        <v>26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  <c r="AE139" s="11">
        <v>116</v>
      </c>
      <c r="AF139" s="11">
        <v>0</v>
      </c>
      <c r="AG139" s="11">
        <v>0</v>
      </c>
      <c r="AH139" s="11">
        <v>0</v>
      </c>
      <c r="AI139" s="11">
        <v>0</v>
      </c>
      <c r="AJ139" s="11">
        <v>0</v>
      </c>
      <c r="AK139" s="11">
        <v>0</v>
      </c>
      <c r="AL139" s="11">
        <v>0</v>
      </c>
      <c r="AM139" s="11">
        <v>0</v>
      </c>
      <c r="AN139" s="11">
        <v>0</v>
      </c>
      <c r="AO139" s="11">
        <v>0</v>
      </c>
      <c r="AP139" s="11">
        <v>0</v>
      </c>
      <c r="AQ139" s="11">
        <v>0</v>
      </c>
    </row>
    <row r="140" spans="1:43" x14ac:dyDescent="0.3">
      <c r="A140" s="12" t="s">
        <v>2822</v>
      </c>
      <c r="B140" s="31"/>
      <c r="C140" s="12" t="s">
        <v>2972</v>
      </c>
      <c r="D140" s="44"/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141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0</v>
      </c>
      <c r="AN140" s="11">
        <v>0</v>
      </c>
      <c r="AO140" s="11">
        <v>0</v>
      </c>
      <c r="AP140" s="11">
        <v>0</v>
      </c>
      <c r="AQ140" s="11">
        <v>0</v>
      </c>
    </row>
    <row r="141" spans="1:43" x14ac:dyDescent="0.3">
      <c r="A141" s="12" t="s">
        <v>2823</v>
      </c>
      <c r="B141" s="31"/>
      <c r="C141" s="12" t="s">
        <v>2973</v>
      </c>
      <c r="D141" s="44"/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137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0</v>
      </c>
      <c r="AC141" s="11">
        <v>0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0</v>
      </c>
      <c r="AN141" s="11">
        <v>0</v>
      </c>
      <c r="AO141" s="11">
        <v>0</v>
      </c>
      <c r="AP141" s="11">
        <v>0</v>
      </c>
      <c r="AQ141" s="11">
        <v>0</v>
      </c>
    </row>
    <row r="142" spans="1:43" x14ac:dyDescent="0.3">
      <c r="A142" s="12" t="s">
        <v>2824</v>
      </c>
      <c r="B142" s="31"/>
      <c r="C142" s="12" t="s">
        <v>2974</v>
      </c>
      <c r="D142" s="44"/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 s="11">
        <v>0</v>
      </c>
      <c r="AE142" s="11">
        <v>135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0</v>
      </c>
      <c r="AO142" s="11">
        <v>0</v>
      </c>
      <c r="AP142" s="11">
        <v>0</v>
      </c>
      <c r="AQ142" s="11">
        <v>0</v>
      </c>
    </row>
    <row r="143" spans="1:43" x14ac:dyDescent="0.3">
      <c r="A143" s="12" t="s">
        <v>2825</v>
      </c>
      <c r="B143" s="31"/>
      <c r="C143" s="12" t="s">
        <v>2975</v>
      </c>
      <c r="D143" s="44"/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126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0</v>
      </c>
      <c r="AD143" s="11">
        <v>0</v>
      </c>
      <c r="AE143" s="11">
        <v>0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0</v>
      </c>
      <c r="AO143" s="11">
        <v>0</v>
      </c>
      <c r="AP143" s="11">
        <v>0</v>
      </c>
      <c r="AQ143" s="11">
        <v>0</v>
      </c>
    </row>
    <row r="144" spans="1:43" x14ac:dyDescent="0.3">
      <c r="A144" s="12" t="s">
        <v>2826</v>
      </c>
      <c r="B144" s="31"/>
      <c r="C144" s="12" t="s">
        <v>2976</v>
      </c>
      <c r="D144" s="44"/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122</v>
      </c>
      <c r="AB144" s="11">
        <v>0</v>
      </c>
      <c r="AC144" s="11">
        <v>0</v>
      </c>
      <c r="AD144" s="11">
        <v>0</v>
      </c>
      <c r="AE144" s="11">
        <v>0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0</v>
      </c>
      <c r="AN144" s="11">
        <v>0</v>
      </c>
      <c r="AO144" s="11">
        <v>0</v>
      </c>
      <c r="AP144" s="11">
        <v>0</v>
      </c>
      <c r="AQ144" s="11">
        <v>0</v>
      </c>
    </row>
    <row r="145" spans="1:43" x14ac:dyDescent="0.3">
      <c r="A145" s="12" t="s">
        <v>2827</v>
      </c>
      <c r="B145" s="31"/>
      <c r="C145" s="12" t="s">
        <v>2977</v>
      </c>
      <c r="D145" s="44"/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122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 s="11">
        <v>0</v>
      </c>
      <c r="AQ145" s="11">
        <v>0</v>
      </c>
    </row>
    <row r="146" spans="1:43" x14ac:dyDescent="0.3">
      <c r="A146" s="12" t="s">
        <v>2828</v>
      </c>
      <c r="B146" s="31"/>
      <c r="C146" s="12" t="s">
        <v>2978</v>
      </c>
      <c r="D146" s="44"/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118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0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0</v>
      </c>
      <c r="AL146" s="11">
        <v>0</v>
      </c>
      <c r="AM146" s="11">
        <v>0</v>
      </c>
      <c r="AN146" s="11">
        <v>0</v>
      </c>
      <c r="AO146" s="11">
        <v>0</v>
      </c>
      <c r="AP146" s="11">
        <v>0</v>
      </c>
      <c r="AQ146" s="11">
        <v>0</v>
      </c>
    </row>
    <row r="147" spans="1:43" x14ac:dyDescent="0.3">
      <c r="A147" s="12" t="s">
        <v>2829</v>
      </c>
      <c r="B147" s="31"/>
      <c r="C147" s="12" t="s">
        <v>2979</v>
      </c>
      <c r="D147" s="44"/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117</v>
      </c>
      <c r="X147" s="11">
        <v>0</v>
      </c>
      <c r="Y147" s="11">
        <v>0</v>
      </c>
      <c r="Z147" s="11">
        <v>0</v>
      </c>
      <c r="AA147" s="11">
        <v>0</v>
      </c>
      <c r="AB147" s="11">
        <v>0</v>
      </c>
      <c r="AC147" s="11">
        <v>0</v>
      </c>
      <c r="AD147" s="11">
        <v>0</v>
      </c>
      <c r="AE147" s="11">
        <v>0</v>
      </c>
      <c r="AF147" s="11">
        <v>0</v>
      </c>
      <c r="AG147" s="11">
        <v>0</v>
      </c>
      <c r="AH147" s="11">
        <v>0</v>
      </c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1">
        <v>0</v>
      </c>
      <c r="AO147" s="11">
        <v>0</v>
      </c>
      <c r="AP147" s="11">
        <v>0</v>
      </c>
      <c r="AQ147" s="11">
        <v>0</v>
      </c>
    </row>
    <row r="148" spans="1:43" x14ac:dyDescent="0.3">
      <c r="A148" s="12" t="s">
        <v>2830</v>
      </c>
      <c r="B148" s="31"/>
      <c r="C148" s="12" t="s">
        <v>2980</v>
      </c>
      <c r="D148" s="44"/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v>115</v>
      </c>
      <c r="Y148" s="11">
        <v>0</v>
      </c>
      <c r="Z148" s="11">
        <v>0</v>
      </c>
      <c r="AA148" s="11">
        <v>0</v>
      </c>
      <c r="AB148" s="11">
        <v>0</v>
      </c>
      <c r="AC148" s="11">
        <v>0</v>
      </c>
      <c r="AD148" s="11">
        <v>0</v>
      </c>
      <c r="AE148" s="11">
        <v>0</v>
      </c>
      <c r="AF148" s="11">
        <v>0</v>
      </c>
      <c r="AG148" s="11">
        <v>0</v>
      </c>
      <c r="AH148" s="11">
        <v>0</v>
      </c>
      <c r="AI148" s="11">
        <v>0</v>
      </c>
      <c r="AJ148" s="11">
        <v>0</v>
      </c>
      <c r="AK148" s="11">
        <v>0</v>
      </c>
      <c r="AL148" s="11">
        <v>0</v>
      </c>
      <c r="AM148" s="11">
        <v>0</v>
      </c>
      <c r="AN148" s="11">
        <v>0</v>
      </c>
      <c r="AO148" s="11">
        <v>0</v>
      </c>
      <c r="AP148" s="11">
        <v>0</v>
      </c>
      <c r="AQ148" s="11">
        <v>0</v>
      </c>
    </row>
    <row r="149" spans="1:43" x14ac:dyDescent="0.3">
      <c r="A149" s="12" t="s">
        <v>2831</v>
      </c>
      <c r="B149" s="31"/>
      <c r="C149" s="12" t="s">
        <v>2981</v>
      </c>
      <c r="D149" s="44"/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1">
        <v>0</v>
      </c>
      <c r="Y149" s="11">
        <v>0</v>
      </c>
      <c r="Z149" s="11">
        <v>0</v>
      </c>
      <c r="AA149" s="11">
        <v>112</v>
      </c>
      <c r="AB149" s="11">
        <v>0</v>
      </c>
      <c r="AC149" s="11">
        <v>0</v>
      </c>
      <c r="AD149" s="11">
        <v>0</v>
      </c>
      <c r="AE149" s="11">
        <v>0</v>
      </c>
      <c r="AF149" s="11">
        <v>0</v>
      </c>
      <c r="AG149" s="11">
        <v>0</v>
      </c>
      <c r="AH149" s="11">
        <v>0</v>
      </c>
      <c r="AI149" s="11">
        <v>0</v>
      </c>
      <c r="AJ149" s="11">
        <v>0</v>
      </c>
      <c r="AK149" s="11">
        <v>0</v>
      </c>
      <c r="AL149" s="11">
        <v>0</v>
      </c>
      <c r="AM149" s="11">
        <v>0</v>
      </c>
      <c r="AN149" s="11">
        <v>0</v>
      </c>
      <c r="AO149" s="11">
        <v>0</v>
      </c>
      <c r="AP149" s="11">
        <v>0</v>
      </c>
      <c r="AQ149" s="11">
        <v>0</v>
      </c>
    </row>
    <row r="150" spans="1:43" x14ac:dyDescent="0.3">
      <c r="A150" s="12" t="s">
        <v>2832</v>
      </c>
      <c r="B150" s="31"/>
      <c r="C150" s="12" t="s">
        <v>2982</v>
      </c>
      <c r="D150" s="44"/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0</v>
      </c>
      <c r="AI150" s="11">
        <v>0</v>
      </c>
      <c r="AJ150" s="11">
        <v>0</v>
      </c>
      <c r="AK150" s="11">
        <v>0</v>
      </c>
      <c r="AL150" s="11">
        <v>0</v>
      </c>
      <c r="AM150" s="11">
        <v>0</v>
      </c>
      <c r="AN150" s="11">
        <v>0</v>
      </c>
      <c r="AO150" s="11">
        <v>110</v>
      </c>
      <c r="AP150" s="11">
        <v>0</v>
      </c>
      <c r="AQ150" s="11">
        <v>0</v>
      </c>
    </row>
    <row r="151" spans="1:43" x14ac:dyDescent="0.3">
      <c r="A151" s="12" t="s">
        <v>2833</v>
      </c>
      <c r="B151" s="31"/>
      <c r="C151" s="12" t="s">
        <v>2983</v>
      </c>
      <c r="D151" s="44"/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</v>
      </c>
      <c r="AD151" s="11">
        <v>0</v>
      </c>
      <c r="AE151" s="11">
        <v>108</v>
      </c>
      <c r="AF151" s="11">
        <v>0</v>
      </c>
      <c r="AG151" s="11">
        <v>0</v>
      </c>
      <c r="AH151" s="11">
        <v>0</v>
      </c>
      <c r="AI151" s="11">
        <v>0</v>
      </c>
      <c r="AJ151" s="11">
        <v>0</v>
      </c>
      <c r="AK151" s="11">
        <v>0</v>
      </c>
      <c r="AL151" s="11">
        <v>0</v>
      </c>
      <c r="AM151" s="11">
        <v>0</v>
      </c>
      <c r="AN151" s="11">
        <v>0</v>
      </c>
      <c r="AO151" s="11">
        <v>0</v>
      </c>
      <c r="AP151" s="11">
        <v>0</v>
      </c>
      <c r="AQ151" s="11">
        <v>0</v>
      </c>
    </row>
    <row r="152" spans="1:43" x14ac:dyDescent="0.3">
      <c r="A152" s="12" t="s">
        <v>2834</v>
      </c>
      <c r="B152" s="31"/>
      <c r="C152" s="12" t="s">
        <v>2984</v>
      </c>
      <c r="D152" s="44"/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</v>
      </c>
      <c r="AD152" s="11">
        <v>0</v>
      </c>
      <c r="AE152" s="11">
        <v>0</v>
      </c>
      <c r="AF152" s="11">
        <v>0</v>
      </c>
      <c r="AG152" s="11">
        <v>105</v>
      </c>
      <c r="AH152" s="11">
        <v>0</v>
      </c>
      <c r="AI152" s="11">
        <v>0</v>
      </c>
      <c r="AJ152" s="11">
        <v>0</v>
      </c>
      <c r="AK152" s="11">
        <v>0</v>
      </c>
      <c r="AL152" s="11">
        <v>0</v>
      </c>
      <c r="AM152" s="11">
        <v>0</v>
      </c>
      <c r="AN152" s="11">
        <v>0</v>
      </c>
      <c r="AO152" s="11">
        <v>0</v>
      </c>
      <c r="AP152" s="11">
        <v>0</v>
      </c>
      <c r="AQ152" s="11">
        <v>0</v>
      </c>
    </row>
    <row r="153" spans="1:43" x14ac:dyDescent="0.3">
      <c r="A153" s="12" t="s">
        <v>2835</v>
      </c>
      <c r="B153" s="31"/>
      <c r="C153" s="12" t="s">
        <v>2985</v>
      </c>
      <c r="D153" s="44"/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103</v>
      </c>
      <c r="K153" s="11">
        <v>0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0</v>
      </c>
      <c r="AE153" s="11">
        <v>0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0</v>
      </c>
      <c r="AL153" s="11">
        <v>0</v>
      </c>
      <c r="AM153" s="11">
        <v>0</v>
      </c>
      <c r="AN153" s="11">
        <v>0</v>
      </c>
      <c r="AO153" s="11">
        <v>0</v>
      </c>
      <c r="AP153" s="11">
        <v>0</v>
      </c>
      <c r="AQ153" s="11">
        <v>0</v>
      </c>
    </row>
    <row r="154" spans="1:43" x14ac:dyDescent="0.3">
      <c r="A154" s="12" t="s">
        <v>2836</v>
      </c>
      <c r="B154" s="31"/>
      <c r="C154" s="12" t="s">
        <v>2986</v>
      </c>
      <c r="D154" s="44"/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53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0</v>
      </c>
      <c r="AD154" s="11">
        <v>0</v>
      </c>
      <c r="AE154" s="11">
        <v>0</v>
      </c>
      <c r="AF154" s="11">
        <v>0</v>
      </c>
      <c r="AG154" s="11">
        <v>46</v>
      </c>
      <c r="AH154" s="11">
        <v>0</v>
      </c>
      <c r="AI154" s="11">
        <v>0</v>
      </c>
      <c r="AJ154" s="11">
        <v>0</v>
      </c>
      <c r="AK154" s="11">
        <v>0</v>
      </c>
      <c r="AL154" s="11">
        <v>0</v>
      </c>
      <c r="AM154" s="11">
        <v>0</v>
      </c>
      <c r="AN154" s="11">
        <v>0</v>
      </c>
      <c r="AO154" s="11">
        <v>0</v>
      </c>
      <c r="AP154" s="11">
        <v>0</v>
      </c>
      <c r="AQ154" s="11">
        <v>0</v>
      </c>
    </row>
    <row r="155" spans="1:43" x14ac:dyDescent="0.3">
      <c r="A155" s="12" t="s">
        <v>2837</v>
      </c>
      <c r="B155" s="31"/>
      <c r="C155" s="12" t="s">
        <v>2987</v>
      </c>
      <c r="D155" s="44"/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1">
        <v>98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  <c r="AE155" s="11">
        <v>0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0</v>
      </c>
      <c r="AL155" s="11">
        <v>0</v>
      </c>
      <c r="AM155" s="11">
        <v>0</v>
      </c>
      <c r="AN155" s="11">
        <v>0</v>
      </c>
      <c r="AO155" s="11">
        <v>0</v>
      </c>
      <c r="AP155" s="11">
        <v>0</v>
      </c>
      <c r="AQ155" s="11">
        <v>0</v>
      </c>
    </row>
    <row r="156" spans="1:43" x14ac:dyDescent="0.3">
      <c r="A156" s="12" t="s">
        <v>2838</v>
      </c>
      <c r="B156" s="31"/>
      <c r="C156" s="12" t="s">
        <v>2988</v>
      </c>
      <c r="D156" s="44"/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0</v>
      </c>
      <c r="AB156" s="11">
        <v>0</v>
      </c>
      <c r="AC156" s="11">
        <v>0</v>
      </c>
      <c r="AD156" s="11">
        <v>0</v>
      </c>
      <c r="AE156" s="11">
        <v>94</v>
      </c>
      <c r="AF156" s="11">
        <v>0</v>
      </c>
      <c r="AG156" s="11">
        <v>0</v>
      </c>
      <c r="AH156" s="11">
        <v>0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  <c r="AN156" s="11">
        <v>0</v>
      </c>
      <c r="AO156" s="11">
        <v>0</v>
      </c>
      <c r="AP156" s="11">
        <v>0</v>
      </c>
      <c r="AQ156" s="11">
        <v>0</v>
      </c>
    </row>
    <row r="157" spans="1:43" x14ac:dyDescent="0.3">
      <c r="A157" s="12" t="s">
        <v>2839</v>
      </c>
      <c r="B157" s="31"/>
      <c r="C157" s="12" t="s">
        <v>2989</v>
      </c>
      <c r="D157" s="44"/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0</v>
      </c>
      <c r="AD157" s="11">
        <v>0</v>
      </c>
      <c r="AE157" s="11">
        <v>0</v>
      </c>
      <c r="AF157" s="11">
        <v>0</v>
      </c>
      <c r="AG157" s="11">
        <v>92</v>
      </c>
      <c r="AH157" s="11">
        <v>0</v>
      </c>
      <c r="AI157" s="11">
        <v>0</v>
      </c>
      <c r="AJ157" s="11">
        <v>0</v>
      </c>
      <c r="AK157" s="11">
        <v>0</v>
      </c>
      <c r="AL157" s="11">
        <v>0</v>
      </c>
      <c r="AM157" s="11">
        <v>0</v>
      </c>
      <c r="AN157" s="11">
        <v>0</v>
      </c>
      <c r="AO157" s="11">
        <v>0</v>
      </c>
      <c r="AP157" s="11">
        <v>0</v>
      </c>
      <c r="AQ157" s="11">
        <v>0</v>
      </c>
    </row>
    <row r="158" spans="1:43" x14ac:dyDescent="0.3">
      <c r="A158" s="12" t="s">
        <v>2840</v>
      </c>
      <c r="B158" s="31"/>
      <c r="C158" s="12" t="s">
        <v>2990</v>
      </c>
      <c r="D158" s="44"/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89</v>
      </c>
      <c r="S158" s="11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 s="11">
        <v>0</v>
      </c>
      <c r="AE158" s="11">
        <v>0</v>
      </c>
      <c r="AF158" s="11">
        <v>0</v>
      </c>
      <c r="AG158" s="11">
        <v>0</v>
      </c>
      <c r="AH158" s="11">
        <v>0</v>
      </c>
      <c r="AI158" s="11">
        <v>0</v>
      </c>
      <c r="AJ158" s="11">
        <v>0</v>
      </c>
      <c r="AK158" s="11">
        <v>0</v>
      </c>
      <c r="AL158" s="11">
        <v>0</v>
      </c>
      <c r="AM158" s="11">
        <v>0</v>
      </c>
      <c r="AN158" s="11">
        <v>0</v>
      </c>
      <c r="AO158" s="11">
        <v>0</v>
      </c>
      <c r="AP158" s="11">
        <v>0</v>
      </c>
      <c r="AQ158" s="11">
        <v>0</v>
      </c>
    </row>
    <row r="159" spans="1:43" x14ac:dyDescent="0.3">
      <c r="A159" s="12" t="s">
        <v>2841</v>
      </c>
      <c r="B159" s="31"/>
      <c r="C159" s="12" t="s">
        <v>2991</v>
      </c>
      <c r="D159" s="44"/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86</v>
      </c>
      <c r="AB159" s="11">
        <v>0</v>
      </c>
      <c r="AC159" s="11">
        <v>0</v>
      </c>
      <c r="AD159" s="11">
        <v>0</v>
      </c>
      <c r="AE159" s="11">
        <v>0</v>
      </c>
      <c r="AF159" s="11">
        <v>0</v>
      </c>
      <c r="AG159" s="11">
        <v>0</v>
      </c>
      <c r="AH159" s="11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 s="11">
        <v>0</v>
      </c>
      <c r="AQ159" s="11">
        <v>0</v>
      </c>
    </row>
    <row r="160" spans="1:43" x14ac:dyDescent="0.3">
      <c r="A160" s="12" t="s">
        <v>2842</v>
      </c>
      <c r="B160" s="31"/>
      <c r="C160" s="12" t="s">
        <v>2992</v>
      </c>
      <c r="D160" s="44"/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84</v>
      </c>
      <c r="AB160" s="11">
        <v>0</v>
      </c>
      <c r="AC160" s="11">
        <v>0</v>
      </c>
      <c r="AD160" s="11">
        <v>0</v>
      </c>
      <c r="AE160" s="11">
        <v>0</v>
      </c>
      <c r="AF160" s="11">
        <v>0</v>
      </c>
      <c r="AG160" s="11">
        <v>0</v>
      </c>
      <c r="AH160" s="11">
        <v>0</v>
      </c>
      <c r="AI160" s="11">
        <v>0</v>
      </c>
      <c r="AJ160" s="11">
        <v>0</v>
      </c>
      <c r="AK160" s="11">
        <v>0</v>
      </c>
      <c r="AL160" s="11">
        <v>0</v>
      </c>
      <c r="AM160" s="11">
        <v>0</v>
      </c>
      <c r="AN160" s="11">
        <v>0</v>
      </c>
      <c r="AO160" s="11">
        <v>0</v>
      </c>
      <c r="AP160" s="11">
        <v>0</v>
      </c>
      <c r="AQ160" s="11">
        <v>0</v>
      </c>
    </row>
    <row r="161" spans="1:43" x14ac:dyDescent="0.3">
      <c r="A161" s="12" t="s">
        <v>2843</v>
      </c>
      <c r="B161" s="31"/>
      <c r="C161" s="12" t="s">
        <v>2993</v>
      </c>
      <c r="D161" s="44"/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80</v>
      </c>
      <c r="AB161" s="11">
        <v>0</v>
      </c>
      <c r="AC161" s="11">
        <v>0</v>
      </c>
      <c r="AD161" s="11">
        <v>0</v>
      </c>
      <c r="AE161" s="11">
        <v>0</v>
      </c>
      <c r="AF161" s="11">
        <v>0</v>
      </c>
      <c r="AG161" s="11">
        <v>0</v>
      </c>
      <c r="AH161" s="11">
        <v>0</v>
      </c>
      <c r="AI161" s="11">
        <v>0</v>
      </c>
      <c r="AJ161" s="11">
        <v>0</v>
      </c>
      <c r="AK161" s="11">
        <v>0</v>
      </c>
      <c r="AL161" s="11">
        <v>0</v>
      </c>
      <c r="AM161" s="11">
        <v>0</v>
      </c>
      <c r="AN161" s="11">
        <v>0</v>
      </c>
      <c r="AO161" s="11">
        <v>0</v>
      </c>
      <c r="AP161" s="11">
        <v>0</v>
      </c>
      <c r="AQ161" s="11">
        <v>0</v>
      </c>
    </row>
    <row r="162" spans="1:43" x14ac:dyDescent="0.3">
      <c r="A162" s="12" t="s">
        <v>2844</v>
      </c>
      <c r="B162" s="31"/>
      <c r="C162" s="12" t="s">
        <v>2994</v>
      </c>
      <c r="D162" s="44"/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78</v>
      </c>
      <c r="AB162" s="11">
        <v>0</v>
      </c>
      <c r="AC162" s="11">
        <v>0</v>
      </c>
      <c r="AD162" s="11">
        <v>0</v>
      </c>
      <c r="AE162" s="11">
        <v>0</v>
      </c>
      <c r="AF162" s="11">
        <v>0</v>
      </c>
      <c r="AG162" s="11">
        <v>0</v>
      </c>
      <c r="AH162" s="11">
        <v>0</v>
      </c>
      <c r="AI162" s="11">
        <v>0</v>
      </c>
      <c r="AJ162" s="11">
        <v>0</v>
      </c>
      <c r="AK162" s="11">
        <v>0</v>
      </c>
      <c r="AL162" s="11">
        <v>0</v>
      </c>
      <c r="AM162" s="11">
        <v>0</v>
      </c>
      <c r="AN162" s="11">
        <v>0</v>
      </c>
      <c r="AO162" s="11">
        <v>0</v>
      </c>
      <c r="AP162" s="11">
        <v>0</v>
      </c>
      <c r="AQ162" s="11">
        <v>0</v>
      </c>
    </row>
    <row r="163" spans="1:43" x14ac:dyDescent="0.3">
      <c r="A163" s="12" t="s">
        <v>2845</v>
      </c>
      <c r="B163" s="31"/>
      <c r="C163" s="12" t="s">
        <v>2995</v>
      </c>
      <c r="D163" s="44"/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74</v>
      </c>
      <c r="AB163" s="11">
        <v>0</v>
      </c>
      <c r="AC163" s="11">
        <v>0</v>
      </c>
      <c r="AD163" s="11">
        <v>0</v>
      </c>
      <c r="AE163" s="11">
        <v>0</v>
      </c>
      <c r="AF163" s="11">
        <v>0</v>
      </c>
      <c r="AG163" s="11">
        <v>0</v>
      </c>
      <c r="AH163" s="11">
        <v>0</v>
      </c>
      <c r="AI163" s="11">
        <v>0</v>
      </c>
      <c r="AJ163" s="11">
        <v>0</v>
      </c>
      <c r="AK163" s="11">
        <v>0</v>
      </c>
      <c r="AL163" s="11">
        <v>0</v>
      </c>
      <c r="AM163" s="11">
        <v>0</v>
      </c>
      <c r="AN163" s="11">
        <v>0</v>
      </c>
      <c r="AO163" s="11">
        <v>0</v>
      </c>
      <c r="AP163" s="11">
        <v>0</v>
      </c>
      <c r="AQ163" s="11">
        <v>0</v>
      </c>
    </row>
    <row r="164" spans="1:43" x14ac:dyDescent="0.3">
      <c r="A164" s="12" t="s">
        <v>2846</v>
      </c>
      <c r="B164" s="31"/>
      <c r="C164" s="12" t="s">
        <v>2996</v>
      </c>
      <c r="D164" s="44"/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70</v>
      </c>
      <c r="AC164" s="11">
        <v>0</v>
      </c>
      <c r="AD164" s="11">
        <v>0</v>
      </c>
      <c r="AE164" s="11">
        <v>0</v>
      </c>
      <c r="AF164" s="11">
        <v>0</v>
      </c>
      <c r="AG164" s="11">
        <v>0</v>
      </c>
      <c r="AH164" s="11">
        <v>0</v>
      </c>
      <c r="AI164" s="11">
        <v>0</v>
      </c>
      <c r="AJ164" s="11">
        <v>0</v>
      </c>
      <c r="AK164" s="11">
        <v>0</v>
      </c>
      <c r="AL164" s="11">
        <v>0</v>
      </c>
      <c r="AM164" s="11">
        <v>0</v>
      </c>
      <c r="AN164" s="11">
        <v>0</v>
      </c>
      <c r="AO164" s="11">
        <v>0</v>
      </c>
      <c r="AP164" s="11">
        <v>0</v>
      </c>
      <c r="AQ164" s="11">
        <v>0</v>
      </c>
    </row>
    <row r="165" spans="1:43" x14ac:dyDescent="0.3">
      <c r="A165" s="12" t="s">
        <v>2847</v>
      </c>
      <c r="B165" s="31"/>
      <c r="C165" s="12" t="s">
        <v>2997</v>
      </c>
      <c r="D165" s="44"/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69</v>
      </c>
      <c r="AB165" s="11">
        <v>0</v>
      </c>
      <c r="AC165" s="11">
        <v>0</v>
      </c>
      <c r="AD165" s="11">
        <v>0</v>
      </c>
      <c r="AE165" s="11">
        <v>0</v>
      </c>
      <c r="AF165" s="11">
        <v>0</v>
      </c>
      <c r="AG165" s="11">
        <v>0</v>
      </c>
      <c r="AH165" s="11">
        <v>0</v>
      </c>
      <c r="AI165" s="11">
        <v>0</v>
      </c>
      <c r="AJ165" s="11">
        <v>0</v>
      </c>
      <c r="AK165" s="11">
        <v>0</v>
      </c>
      <c r="AL165" s="11">
        <v>0</v>
      </c>
      <c r="AM165" s="11">
        <v>0</v>
      </c>
      <c r="AN165" s="11">
        <v>0</v>
      </c>
      <c r="AO165" s="11">
        <v>0</v>
      </c>
      <c r="AP165" s="11">
        <v>0</v>
      </c>
      <c r="AQ165" s="11">
        <v>0</v>
      </c>
    </row>
    <row r="166" spans="1:43" x14ac:dyDescent="0.3">
      <c r="A166" s="12" t="s">
        <v>2848</v>
      </c>
      <c r="B166" s="31"/>
      <c r="C166" s="12" t="s">
        <v>2998</v>
      </c>
      <c r="D166" s="44"/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 s="11">
        <v>0</v>
      </c>
      <c r="AE166" s="11">
        <v>69</v>
      </c>
      <c r="AF166" s="11">
        <v>0</v>
      </c>
      <c r="AG166" s="11">
        <v>0</v>
      </c>
      <c r="AH166" s="11">
        <v>0</v>
      </c>
      <c r="AI166" s="11">
        <v>0</v>
      </c>
      <c r="AJ166" s="11">
        <v>0</v>
      </c>
      <c r="AK166" s="11">
        <v>0</v>
      </c>
      <c r="AL166" s="11">
        <v>0</v>
      </c>
      <c r="AM166" s="11">
        <v>0</v>
      </c>
      <c r="AN166" s="11">
        <v>0</v>
      </c>
      <c r="AO166" s="11">
        <v>0</v>
      </c>
      <c r="AP166" s="11">
        <v>0</v>
      </c>
      <c r="AQ166" s="11">
        <v>0</v>
      </c>
    </row>
    <row r="167" spans="1:43" x14ac:dyDescent="0.3">
      <c r="A167" s="12" t="s">
        <v>2849</v>
      </c>
      <c r="B167" s="31"/>
      <c r="C167" s="12" t="s">
        <v>2999</v>
      </c>
      <c r="D167" s="44"/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  <c r="AE167" s="11">
        <v>68</v>
      </c>
      <c r="AF167" s="11">
        <v>0</v>
      </c>
      <c r="AG167" s="11">
        <v>0</v>
      </c>
      <c r="AH167" s="11">
        <v>0</v>
      </c>
      <c r="AI167" s="11">
        <v>0</v>
      </c>
      <c r="AJ167" s="11">
        <v>0</v>
      </c>
      <c r="AK167" s="11">
        <v>0</v>
      </c>
      <c r="AL167" s="11">
        <v>0</v>
      </c>
      <c r="AM167" s="11">
        <v>0</v>
      </c>
      <c r="AN167" s="11">
        <v>0</v>
      </c>
      <c r="AO167" s="11">
        <v>0</v>
      </c>
      <c r="AP167" s="11">
        <v>0</v>
      </c>
      <c r="AQ167" s="11">
        <v>0</v>
      </c>
    </row>
    <row r="168" spans="1:43" x14ac:dyDescent="0.3">
      <c r="A168" s="12" t="s">
        <v>2850</v>
      </c>
      <c r="B168" s="31"/>
      <c r="C168" s="12" t="s">
        <v>3000</v>
      </c>
      <c r="D168" s="44"/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11">
        <v>0</v>
      </c>
      <c r="AA168" s="11">
        <v>67</v>
      </c>
      <c r="AB168" s="11">
        <v>0</v>
      </c>
      <c r="AC168" s="11">
        <v>0</v>
      </c>
      <c r="AD168" s="11">
        <v>0</v>
      </c>
      <c r="AE168" s="11">
        <v>0</v>
      </c>
      <c r="AF168" s="11">
        <v>0</v>
      </c>
      <c r="AG168" s="11">
        <v>0</v>
      </c>
      <c r="AH168" s="11">
        <v>0</v>
      </c>
      <c r="AI168" s="11">
        <v>0</v>
      </c>
      <c r="AJ168" s="11">
        <v>0</v>
      </c>
      <c r="AK168" s="11">
        <v>0</v>
      </c>
      <c r="AL168" s="11">
        <v>0</v>
      </c>
      <c r="AM168" s="11">
        <v>0</v>
      </c>
      <c r="AN168" s="11">
        <v>0</v>
      </c>
      <c r="AO168" s="11">
        <v>0</v>
      </c>
      <c r="AP168" s="11">
        <v>0</v>
      </c>
      <c r="AQ168" s="11">
        <v>0</v>
      </c>
    </row>
    <row r="169" spans="1:43" x14ac:dyDescent="0.3">
      <c r="A169" s="12" t="s">
        <v>2851</v>
      </c>
      <c r="B169" s="31"/>
      <c r="C169" s="12" t="s">
        <v>3001</v>
      </c>
      <c r="D169" s="44"/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0</v>
      </c>
      <c r="Z169" s="11">
        <v>0</v>
      </c>
      <c r="AA169" s="11">
        <v>0</v>
      </c>
      <c r="AB169" s="11">
        <v>66</v>
      </c>
      <c r="AC169" s="11">
        <v>0</v>
      </c>
      <c r="AD169" s="11">
        <v>0</v>
      </c>
      <c r="AE169" s="11">
        <v>0</v>
      </c>
      <c r="AF169" s="11">
        <v>0</v>
      </c>
      <c r="AG169" s="11">
        <v>0</v>
      </c>
      <c r="AH169" s="11">
        <v>0</v>
      </c>
      <c r="AI169" s="11">
        <v>0</v>
      </c>
      <c r="AJ169" s="11">
        <v>0</v>
      </c>
      <c r="AK169" s="11">
        <v>0</v>
      </c>
      <c r="AL169" s="11">
        <v>0</v>
      </c>
      <c r="AM169" s="11">
        <v>0</v>
      </c>
      <c r="AN169" s="11">
        <v>0</v>
      </c>
      <c r="AO169" s="11">
        <v>0</v>
      </c>
      <c r="AP169" s="11">
        <v>0</v>
      </c>
      <c r="AQ169" s="11">
        <v>0</v>
      </c>
    </row>
    <row r="170" spans="1:43" x14ac:dyDescent="0.3">
      <c r="A170" s="12" t="s">
        <v>2852</v>
      </c>
      <c r="B170" s="31"/>
      <c r="C170" s="12" t="s">
        <v>3002</v>
      </c>
      <c r="D170" s="44"/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0</v>
      </c>
      <c r="AB170" s="11">
        <v>65</v>
      </c>
      <c r="AC170" s="11">
        <v>0</v>
      </c>
      <c r="AD170" s="11">
        <v>0</v>
      </c>
      <c r="AE170" s="11">
        <v>0</v>
      </c>
      <c r="AF170" s="11">
        <v>0</v>
      </c>
      <c r="AG170" s="11">
        <v>0</v>
      </c>
      <c r="AH170" s="11">
        <v>0</v>
      </c>
      <c r="AI170" s="11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  <c r="AQ170" s="11">
        <v>0</v>
      </c>
    </row>
    <row r="171" spans="1:43" x14ac:dyDescent="0.3">
      <c r="A171" s="12" t="s">
        <v>2853</v>
      </c>
      <c r="B171" s="31"/>
      <c r="C171" s="12" t="s">
        <v>3003</v>
      </c>
      <c r="D171" s="44"/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63</v>
      </c>
      <c r="S171" s="11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0</v>
      </c>
      <c r="AD171" s="11">
        <v>0</v>
      </c>
      <c r="AE171" s="11">
        <v>0</v>
      </c>
      <c r="AF171" s="11">
        <v>0</v>
      </c>
      <c r="AG171" s="11">
        <v>0</v>
      </c>
      <c r="AH171" s="11">
        <v>0</v>
      </c>
      <c r="AI171" s="11">
        <v>0</v>
      </c>
      <c r="AJ171" s="11">
        <v>0</v>
      </c>
      <c r="AK171" s="11">
        <v>0</v>
      </c>
      <c r="AL171" s="11">
        <v>0</v>
      </c>
      <c r="AM171" s="11">
        <v>0</v>
      </c>
      <c r="AN171" s="11">
        <v>0</v>
      </c>
      <c r="AO171" s="11">
        <v>0</v>
      </c>
      <c r="AP171" s="11">
        <v>0</v>
      </c>
      <c r="AQ171" s="11">
        <v>0</v>
      </c>
    </row>
    <row r="172" spans="1:43" x14ac:dyDescent="0.3">
      <c r="A172" s="12" t="s">
        <v>2854</v>
      </c>
      <c r="B172" s="31"/>
      <c r="C172" s="12" t="s">
        <v>3004</v>
      </c>
      <c r="D172" s="44"/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62</v>
      </c>
      <c r="AC172" s="11">
        <v>0</v>
      </c>
      <c r="AD172" s="11">
        <v>0</v>
      </c>
      <c r="AE172" s="11">
        <v>0</v>
      </c>
      <c r="AF172" s="11">
        <v>0</v>
      </c>
      <c r="AG172" s="11">
        <v>0</v>
      </c>
      <c r="AH172" s="11">
        <v>0</v>
      </c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 s="11">
        <v>0</v>
      </c>
      <c r="AQ172" s="11">
        <v>0</v>
      </c>
    </row>
    <row r="173" spans="1:43" x14ac:dyDescent="0.3">
      <c r="A173" s="12" t="s">
        <v>2855</v>
      </c>
      <c r="B173" s="31"/>
      <c r="C173" s="12" t="s">
        <v>3005</v>
      </c>
      <c r="D173" s="44"/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61</v>
      </c>
      <c r="AC173" s="11">
        <v>0</v>
      </c>
      <c r="AD173" s="11">
        <v>0</v>
      </c>
      <c r="AE173" s="11">
        <v>0</v>
      </c>
      <c r="AF173" s="11">
        <v>0</v>
      </c>
      <c r="AG173" s="11">
        <v>0</v>
      </c>
      <c r="AH173" s="11">
        <v>0</v>
      </c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 s="11">
        <v>0</v>
      </c>
      <c r="AQ173" s="11">
        <v>0</v>
      </c>
    </row>
    <row r="174" spans="1:43" x14ac:dyDescent="0.3">
      <c r="A174" s="12" t="s">
        <v>2856</v>
      </c>
      <c r="B174" s="31"/>
      <c r="C174" s="12" t="s">
        <v>3006</v>
      </c>
      <c r="D174" s="44"/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6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  <c r="AE174" s="11">
        <v>0</v>
      </c>
      <c r="AF174" s="11">
        <v>0</v>
      </c>
      <c r="AG174" s="11">
        <v>0</v>
      </c>
      <c r="AH174" s="11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  <c r="AQ174" s="11">
        <v>0</v>
      </c>
    </row>
    <row r="175" spans="1:43" x14ac:dyDescent="0.3">
      <c r="A175" s="12" t="s">
        <v>2857</v>
      </c>
      <c r="B175" s="31"/>
      <c r="C175" s="12" t="s">
        <v>3007</v>
      </c>
      <c r="D175" s="44"/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  <c r="AA175" s="11">
        <v>0</v>
      </c>
      <c r="AB175" s="11">
        <v>60</v>
      </c>
      <c r="AC175" s="11">
        <v>0</v>
      </c>
      <c r="AD175" s="11">
        <v>0</v>
      </c>
      <c r="AE175" s="11">
        <v>0</v>
      </c>
      <c r="AF175" s="11">
        <v>0</v>
      </c>
      <c r="AG175" s="11">
        <v>0</v>
      </c>
      <c r="AH175" s="11">
        <v>0</v>
      </c>
      <c r="AI175" s="11">
        <v>0</v>
      </c>
      <c r="AJ175" s="11">
        <v>0</v>
      </c>
      <c r="AK175" s="11">
        <v>0</v>
      </c>
      <c r="AL175" s="11">
        <v>0</v>
      </c>
      <c r="AM175" s="11">
        <v>0</v>
      </c>
      <c r="AN175" s="11">
        <v>0</v>
      </c>
      <c r="AO175" s="11">
        <v>0</v>
      </c>
      <c r="AP175" s="11">
        <v>0</v>
      </c>
      <c r="AQ175" s="11">
        <v>0</v>
      </c>
    </row>
    <row r="176" spans="1:43" x14ac:dyDescent="0.3">
      <c r="A176" s="12" t="s">
        <v>2858</v>
      </c>
      <c r="B176" s="31"/>
      <c r="C176" s="12" t="s">
        <v>3008</v>
      </c>
      <c r="D176" s="44"/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0</v>
      </c>
      <c r="AF176" s="11">
        <v>52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</row>
    <row r="177" spans="1:43" x14ac:dyDescent="0.3">
      <c r="A177" s="12" t="s">
        <v>2859</v>
      </c>
      <c r="B177" s="31"/>
      <c r="C177" s="12" t="s">
        <v>3009</v>
      </c>
      <c r="D177" s="44"/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0</v>
      </c>
      <c r="AD177" s="11">
        <v>0</v>
      </c>
      <c r="AE177" s="11">
        <v>0</v>
      </c>
      <c r="AF177" s="11">
        <v>52</v>
      </c>
      <c r="AG177" s="11">
        <v>0</v>
      </c>
      <c r="AH177" s="11">
        <v>0</v>
      </c>
      <c r="AI177" s="11">
        <v>0</v>
      </c>
      <c r="AJ177" s="11">
        <v>0</v>
      </c>
      <c r="AK177" s="11">
        <v>0</v>
      </c>
      <c r="AL177" s="11">
        <v>0</v>
      </c>
      <c r="AM177" s="11">
        <v>0</v>
      </c>
      <c r="AN177" s="11">
        <v>0</v>
      </c>
      <c r="AO177" s="11">
        <v>0</v>
      </c>
      <c r="AP177" s="11">
        <v>0</v>
      </c>
      <c r="AQ177" s="11">
        <v>0</v>
      </c>
    </row>
    <row r="178" spans="1:43" x14ac:dyDescent="0.3">
      <c r="A178" s="12" t="s">
        <v>2860</v>
      </c>
      <c r="B178" s="31"/>
      <c r="C178" s="12" t="s">
        <v>3010</v>
      </c>
      <c r="D178" s="44"/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0</v>
      </c>
      <c r="AC178" s="11">
        <v>0</v>
      </c>
      <c r="AD178" s="11">
        <v>0</v>
      </c>
      <c r="AE178" s="11">
        <v>0</v>
      </c>
      <c r="AF178" s="11">
        <v>45</v>
      </c>
      <c r="AG178" s="11">
        <v>0</v>
      </c>
      <c r="AH178" s="11">
        <v>0</v>
      </c>
      <c r="AI178" s="11">
        <v>0</v>
      </c>
      <c r="AJ178" s="11">
        <v>0</v>
      </c>
      <c r="AK178" s="11">
        <v>0</v>
      </c>
      <c r="AL178" s="11">
        <v>0</v>
      </c>
      <c r="AM178" s="11">
        <v>0</v>
      </c>
      <c r="AN178" s="11">
        <v>0</v>
      </c>
      <c r="AO178" s="11">
        <v>0</v>
      </c>
      <c r="AP178" s="11">
        <v>0</v>
      </c>
      <c r="AQ178" s="11">
        <v>0</v>
      </c>
    </row>
    <row r="179" spans="1:43" x14ac:dyDescent="0.3">
      <c r="A179" s="12" t="s">
        <v>2861</v>
      </c>
      <c r="B179" s="31"/>
      <c r="C179" s="12" t="s">
        <v>3011</v>
      </c>
      <c r="D179" s="44"/>
      <c r="E179" s="11">
        <v>0</v>
      </c>
      <c r="F179" s="11">
        <v>0</v>
      </c>
      <c r="G179" s="11">
        <v>0</v>
      </c>
      <c r="H179" s="11">
        <v>0</v>
      </c>
      <c r="I179" s="11">
        <v>36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  <c r="AE179" s="11">
        <v>0</v>
      </c>
      <c r="AF179" s="11">
        <v>0</v>
      </c>
      <c r="AG179" s="11">
        <v>0</v>
      </c>
      <c r="AH179" s="11">
        <v>0</v>
      </c>
      <c r="AI179" s="11">
        <v>0</v>
      </c>
      <c r="AJ179" s="11">
        <v>0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</row>
    <row r="180" spans="1:43" x14ac:dyDescent="0.3">
      <c r="A180" s="12" t="s">
        <v>2862</v>
      </c>
      <c r="B180" s="31"/>
      <c r="C180" s="12" t="s">
        <v>3012</v>
      </c>
      <c r="D180" s="44"/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25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0</v>
      </c>
      <c r="AD180" s="11">
        <v>0</v>
      </c>
      <c r="AE180" s="11">
        <v>0</v>
      </c>
      <c r="AF180" s="11">
        <v>0</v>
      </c>
      <c r="AG180" s="11">
        <v>0</v>
      </c>
      <c r="AH180" s="11">
        <v>0</v>
      </c>
      <c r="AI180" s="11">
        <v>0</v>
      </c>
      <c r="AJ180" s="11">
        <v>0</v>
      </c>
      <c r="AK180" s="11">
        <v>0</v>
      </c>
      <c r="AL180" s="11">
        <v>0</v>
      </c>
      <c r="AM180" s="11">
        <v>0</v>
      </c>
      <c r="AN180" s="11">
        <v>0</v>
      </c>
      <c r="AO180" s="11">
        <v>0</v>
      </c>
      <c r="AP180" s="11">
        <v>0</v>
      </c>
      <c r="AQ180" s="11">
        <v>0</v>
      </c>
    </row>
    <row r="181" spans="1:43" x14ac:dyDescent="0.3">
      <c r="A181" s="12" t="s">
        <v>2863</v>
      </c>
      <c r="B181" s="31"/>
      <c r="C181" s="12" t="s">
        <v>3013</v>
      </c>
      <c r="D181" s="44"/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1"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0</v>
      </c>
      <c r="AD181" s="11">
        <v>23</v>
      </c>
      <c r="AE181" s="11">
        <v>0</v>
      </c>
      <c r="AF181" s="11">
        <v>0</v>
      </c>
      <c r="AG181" s="11">
        <v>0</v>
      </c>
      <c r="AH181" s="11">
        <v>0</v>
      </c>
      <c r="AI181" s="11">
        <v>0</v>
      </c>
      <c r="AJ181" s="11">
        <v>0</v>
      </c>
      <c r="AK181" s="11">
        <v>0</v>
      </c>
      <c r="AL181" s="11">
        <v>0</v>
      </c>
      <c r="AM181" s="11">
        <v>0</v>
      </c>
      <c r="AN181" s="11">
        <v>0</v>
      </c>
      <c r="AO181" s="11">
        <v>0</v>
      </c>
      <c r="AP181" s="11">
        <v>0</v>
      </c>
      <c r="AQ181" s="11">
        <v>0</v>
      </c>
    </row>
    <row r="182" spans="1:43" x14ac:dyDescent="0.3">
      <c r="A182" s="31" t="s">
        <v>56</v>
      </c>
      <c r="B182" s="31"/>
      <c r="C182" s="31"/>
      <c r="D182" s="31"/>
      <c r="E182" s="11">
        <v>48617</v>
      </c>
      <c r="F182" s="11">
        <v>74296</v>
      </c>
      <c r="G182" s="11">
        <v>4283</v>
      </c>
      <c r="H182" s="11">
        <v>55216</v>
      </c>
      <c r="I182" s="11">
        <v>6185</v>
      </c>
      <c r="J182" s="11">
        <v>10085</v>
      </c>
      <c r="K182" s="11">
        <v>4656</v>
      </c>
      <c r="L182" s="11">
        <v>8994</v>
      </c>
      <c r="M182" s="11">
        <v>17737</v>
      </c>
      <c r="N182" s="11">
        <v>9530</v>
      </c>
      <c r="O182" s="11">
        <v>64676</v>
      </c>
      <c r="P182" s="11">
        <v>4864</v>
      </c>
      <c r="Q182" s="11">
        <v>68393</v>
      </c>
      <c r="R182" s="11">
        <v>6266</v>
      </c>
      <c r="S182" s="11">
        <v>13167</v>
      </c>
      <c r="T182" s="11">
        <v>48141</v>
      </c>
      <c r="U182" s="11">
        <v>4941</v>
      </c>
      <c r="V182" s="11">
        <v>13754</v>
      </c>
      <c r="W182" s="11">
        <v>9370</v>
      </c>
      <c r="X182" s="11">
        <v>9664</v>
      </c>
      <c r="Y182" s="11">
        <v>69597</v>
      </c>
      <c r="Z182" s="11">
        <v>49990</v>
      </c>
      <c r="AA182" s="11">
        <v>5539</v>
      </c>
      <c r="AB182" s="11">
        <v>5820</v>
      </c>
      <c r="AC182" s="11">
        <v>32230</v>
      </c>
      <c r="AD182" s="11">
        <v>2220</v>
      </c>
      <c r="AE182" s="11">
        <v>6613</v>
      </c>
      <c r="AF182" s="11">
        <v>4174</v>
      </c>
      <c r="AG182" s="11">
        <v>7610</v>
      </c>
      <c r="AH182" s="11">
        <v>7246</v>
      </c>
      <c r="AI182" s="11">
        <v>13930</v>
      </c>
      <c r="AJ182" s="11">
        <v>42070</v>
      </c>
      <c r="AK182" s="11">
        <v>3609</v>
      </c>
      <c r="AL182" s="11">
        <v>12107</v>
      </c>
      <c r="AM182" s="11">
        <v>9657</v>
      </c>
      <c r="AN182" s="11">
        <v>79636</v>
      </c>
      <c r="AO182" s="11">
        <v>9746</v>
      </c>
      <c r="AP182" s="11">
        <v>26655</v>
      </c>
      <c r="AQ182" s="11">
        <v>76645</v>
      </c>
    </row>
  </sheetData>
  <mergeCells count="34">
    <mergeCell ref="A182:D182"/>
    <mergeCell ref="A3:A6"/>
    <mergeCell ref="D3:D6"/>
    <mergeCell ref="E3:W3"/>
    <mergeCell ref="N4:W4"/>
    <mergeCell ref="E4:M4"/>
    <mergeCell ref="E5:H5"/>
    <mergeCell ref="I5:M5"/>
    <mergeCell ref="N5:R5"/>
    <mergeCell ref="S5:W5"/>
    <mergeCell ref="C3:C6"/>
    <mergeCell ref="B3:B6"/>
    <mergeCell ref="B8:B9"/>
    <mergeCell ref="B11:B13"/>
    <mergeCell ref="B21:B22"/>
    <mergeCell ref="B25:B26"/>
    <mergeCell ref="AJ5:AQ5"/>
    <mergeCell ref="AG5:AI5"/>
    <mergeCell ref="X3:AQ3"/>
    <mergeCell ref="X4:AF4"/>
    <mergeCell ref="AG4:AQ4"/>
    <mergeCell ref="X5:Z5"/>
    <mergeCell ref="AA5:AF5"/>
    <mergeCell ref="B51:B64"/>
    <mergeCell ref="B65:B181"/>
    <mergeCell ref="D7:D13"/>
    <mergeCell ref="D14:D15"/>
    <mergeCell ref="D16:D29"/>
    <mergeCell ref="D30:D181"/>
    <mergeCell ref="B27:B28"/>
    <mergeCell ref="B30:B32"/>
    <mergeCell ref="B33:B38"/>
    <mergeCell ref="B40:B46"/>
    <mergeCell ref="B48:B50"/>
  </mergeCells>
  <phoneticPr fontId="18" type="noConversion"/>
  <pageMargins left="0.25" right="0.25" top="0.75" bottom="0.75" header="0.3" footer="0.3"/>
  <pageSetup paperSize="9" scale="3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4</vt:i4>
      </vt:variant>
      <vt:variant>
        <vt:lpstr>이름 지정된 범위</vt:lpstr>
      </vt:variant>
      <vt:variant>
        <vt:i4>2</vt:i4>
      </vt:variant>
    </vt:vector>
  </HeadingPairs>
  <TitlesOfParts>
    <vt:vector size="6" baseType="lpstr">
      <vt:lpstr>Data set S1</vt:lpstr>
      <vt:lpstr>Data set S2</vt:lpstr>
      <vt:lpstr>Data set S3</vt:lpstr>
      <vt:lpstr>Data set S4</vt:lpstr>
      <vt:lpstr>'Data set S2'!Print_Area</vt:lpstr>
      <vt:lpstr>'Data set S4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ees</dc:creator>
  <cp:lastModifiedBy>의주 이</cp:lastModifiedBy>
  <cp:lastPrinted>2023-02-14T03:56:35Z</cp:lastPrinted>
  <dcterms:created xsi:type="dcterms:W3CDTF">2023-01-30T07:55:43Z</dcterms:created>
  <dcterms:modified xsi:type="dcterms:W3CDTF">2024-09-28T03:33:30Z</dcterms:modified>
</cp:coreProperties>
</file>